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evam/Dropbox (The Francis Crick)/Documents/Peter/Peter/Nature_Metab_final_submission_August2023/Source data/"/>
    </mc:Choice>
  </mc:AlternateContent>
  <xr:revisionPtr revIDLastSave="0" documentId="13_ncr:1_{CD4C2911-7928-324F-AE35-2ABA265ADEE8}" xr6:coauthVersionLast="47" xr6:coauthVersionMax="47" xr10:uidLastSave="{00000000-0000-0000-0000-000000000000}"/>
  <bookViews>
    <workbookView xWindow="1660" yWindow="1420" windowWidth="27640" windowHeight="16940" firstSheet="2" activeTab="9" xr2:uid="{5EC9D788-AACA-E64D-A02B-70D5EE65CFAA}"/>
  </bookViews>
  <sheets>
    <sheet name="Sample Info_LC_polar" sheetId="1" r:id="rId1"/>
    <sheet name="Fracrtional_Enrichment" sheetId="2" r:id="rId2"/>
    <sheet name="Norm_Area_picked_peaks_PA_Free" sheetId="3" r:id="rId3"/>
    <sheet name="LC_CoA" sheetId="4" r:id="rId4"/>
    <sheet name="AcetylCoA" sheetId="5" r:id="rId5"/>
    <sheet name="AcetylCoA M+1" sheetId="6" r:id="rId6"/>
    <sheet name="AcetylCoA M+2" sheetId="7" r:id="rId7"/>
    <sheet name="4K_QPCR" sheetId="8" r:id="rId8"/>
    <sheet name="4d_Tumour sizes" sheetId="9" r:id="rId9"/>
    <sheet name="4o_Slc5A6OE_tumour growth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9" l="1"/>
  <c r="K15" i="9"/>
  <c r="K14" i="9"/>
  <c r="K13" i="9"/>
  <c r="K12" i="9"/>
  <c r="K11" i="9"/>
  <c r="K10" i="9"/>
  <c r="K9" i="9"/>
  <c r="K8" i="9"/>
  <c r="K7" i="9"/>
  <c r="K6" i="9"/>
  <c r="K5" i="9"/>
  <c r="K4" i="9"/>
  <c r="K3" i="9"/>
  <c r="M2" i="9"/>
  <c r="L2" i="9"/>
  <c r="K2" i="9"/>
</calcChain>
</file>

<file path=xl/sharedStrings.xml><?xml version="1.0" encoding="utf-8"?>
<sst xmlns="http://schemas.openxmlformats.org/spreadsheetml/2006/main" count="4670" uniqueCount="688">
  <si>
    <t>Sample Name</t>
  </si>
  <si>
    <t>Condition</t>
  </si>
  <si>
    <t>M01364153</t>
  </si>
  <si>
    <t>PA-free</t>
  </si>
  <si>
    <t>M01364154</t>
  </si>
  <si>
    <t>M01364155</t>
  </si>
  <si>
    <t>M01364156</t>
  </si>
  <si>
    <t>M01364157</t>
  </si>
  <si>
    <t>M01364158</t>
  </si>
  <si>
    <t>control</t>
  </si>
  <si>
    <t>M01364159</t>
  </si>
  <si>
    <t>M01364160</t>
  </si>
  <si>
    <t>M01364161</t>
  </si>
  <si>
    <t>M01364162</t>
  </si>
  <si>
    <t>M01364163</t>
  </si>
  <si>
    <t>M01364164</t>
  </si>
  <si>
    <t>M01364165</t>
  </si>
  <si>
    <t>M01364166</t>
  </si>
  <si>
    <t>M01364167</t>
  </si>
  <si>
    <t>Species</t>
  </si>
  <si>
    <t>Labelling.Source</t>
  </si>
  <si>
    <t>Sample.Name</t>
  </si>
  <si>
    <t>Labelling..</t>
  </si>
  <si>
    <t>m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X</t>
  </si>
  <si>
    <t>2_Phosphoglyceric_acid</t>
  </si>
  <si>
    <t>3-hydroxy_kynurenine</t>
  </si>
  <si>
    <t>a-ketoglutarate</t>
  </si>
  <si>
    <t>Acetyl-neuraminic_acid</t>
  </si>
  <si>
    <t>Acetylcholine_chloride</t>
  </si>
  <si>
    <t>AcetylCoA</t>
  </si>
  <si>
    <t>Aconitic_acid_(cis)</t>
  </si>
  <si>
    <t>adenosine_5_-diphosphate</t>
  </si>
  <si>
    <t>adenosine_5_-monophosphate</t>
  </si>
  <si>
    <t>adenosine_5_-triphosphate</t>
  </si>
  <si>
    <t>Alanine_b</t>
  </si>
  <si>
    <t>Alanine_L</t>
  </si>
  <si>
    <t>alpha-ketobutyrate</t>
  </si>
  <si>
    <t>Arachidonic_acid</t>
  </si>
  <si>
    <t>Arginine-L</t>
  </si>
  <si>
    <t>Ascorbic_acid</t>
  </si>
  <si>
    <t>Asparagine_L</t>
  </si>
  <si>
    <t>Aspartic_acid</t>
  </si>
  <si>
    <t>Betaine</t>
  </si>
  <si>
    <t>Carnitine_L</t>
  </si>
  <si>
    <t>Carnosine</t>
  </si>
  <si>
    <t>Choline</t>
  </si>
  <si>
    <t>Citric_acid</t>
  </si>
  <si>
    <t>Citrulline</t>
  </si>
  <si>
    <t>Creatine-P</t>
  </si>
  <si>
    <t>Creatinine</t>
  </si>
  <si>
    <t>CTP</t>
  </si>
  <si>
    <t>Cystathionine</t>
  </si>
  <si>
    <t>DHAP</t>
  </si>
  <si>
    <t>Dimethylglycine</t>
  </si>
  <si>
    <t>Folic_acid</t>
  </si>
  <si>
    <t>Fructose_1_6_bisphosphate</t>
  </si>
  <si>
    <t>Fructose_6_phosphate</t>
  </si>
  <si>
    <t>Fumarate</t>
  </si>
  <si>
    <t>GABA</t>
  </si>
  <si>
    <t>GDP</t>
  </si>
  <si>
    <t>Glucosamine</t>
  </si>
  <si>
    <t>Glucosamine-6P</t>
  </si>
  <si>
    <t>Glucose</t>
  </si>
  <si>
    <t>Glucose_1_phosphate</t>
  </si>
  <si>
    <t>Glucose_6_phosphate</t>
  </si>
  <si>
    <t>Glutamic_acid</t>
  </si>
  <si>
    <t>Glutamine</t>
  </si>
  <si>
    <t>Glutathione_oxidised</t>
  </si>
  <si>
    <t>Glutathione_reduced</t>
  </si>
  <si>
    <t>Glycerol_2_phosphate</t>
  </si>
  <si>
    <t>Glycerol_3_phosphate</t>
  </si>
  <si>
    <t>Glycine</t>
  </si>
  <si>
    <t>GMP</t>
  </si>
  <si>
    <t>GTP</t>
  </si>
  <si>
    <t>Guanosine</t>
  </si>
  <si>
    <t>Histamine</t>
  </si>
  <si>
    <t>Histidine</t>
  </si>
  <si>
    <t>Homocysteine</t>
  </si>
  <si>
    <t>Hydroxyglutarate</t>
  </si>
  <si>
    <t>Hypotaurine</t>
  </si>
  <si>
    <t>IMP</t>
  </si>
  <si>
    <t>Isocitric_acid</t>
  </si>
  <si>
    <t>Isoleucine</t>
  </si>
  <si>
    <t>Lactic_acid</t>
  </si>
  <si>
    <t>Leucine</t>
  </si>
  <si>
    <t>Linoleic_acid</t>
  </si>
  <si>
    <t>Lysine</t>
  </si>
  <si>
    <t>Malic_acid</t>
  </si>
  <si>
    <t>Methionine</t>
  </si>
  <si>
    <t>NAD</t>
  </si>
  <si>
    <t>NADPH</t>
  </si>
  <si>
    <t>Nicotinamide</t>
  </si>
  <si>
    <t>Oleic_acid</t>
  </si>
  <si>
    <t>Ornithine</t>
  </si>
  <si>
    <t>Oxalic_acid</t>
  </si>
  <si>
    <t>Oxaloacetic_acid</t>
  </si>
  <si>
    <t>Palmitic_acid</t>
  </si>
  <si>
    <t>Pantothenic_acid</t>
  </si>
  <si>
    <t>Phenylalanine</t>
  </si>
  <si>
    <t>Phosphoenolpyruvate</t>
  </si>
  <si>
    <t>Proline</t>
  </si>
  <si>
    <t>Pyridoxine</t>
  </si>
  <si>
    <t>Quinolinic_acid</t>
  </si>
  <si>
    <t>Ribose</t>
  </si>
  <si>
    <t>Ribose_5_phosphate</t>
  </si>
  <si>
    <t>Ribulose_5_phosphate</t>
  </si>
  <si>
    <t>SAH</t>
  </si>
  <si>
    <t>SAM</t>
  </si>
  <si>
    <t>sedoheptulose_7-phosphate</t>
  </si>
  <si>
    <t>Serine</t>
  </si>
  <si>
    <t>Succinic_acid</t>
  </si>
  <si>
    <t>Taurine</t>
  </si>
  <si>
    <t>Tetrahydrofolic_acid</t>
  </si>
  <si>
    <t>Threonine</t>
  </si>
  <si>
    <t>Thymidine</t>
  </si>
  <si>
    <t>Thymine</t>
  </si>
  <si>
    <t>Tryptophan</t>
  </si>
  <si>
    <t>Tyrosine</t>
  </si>
  <si>
    <t>UDP</t>
  </si>
  <si>
    <t>UDP-GlcNAc</t>
  </si>
  <si>
    <t>UMP</t>
  </si>
  <si>
    <t>Uracil</t>
  </si>
  <si>
    <t>Uric_acid</t>
  </si>
  <si>
    <t>Uridine</t>
  </si>
  <si>
    <t>UTP</t>
  </si>
  <si>
    <t>Valine</t>
  </si>
  <si>
    <t>Vitamin_B12</t>
  </si>
  <si>
    <t>Xanthine</t>
  </si>
  <si>
    <t>Sample</t>
  </si>
  <si>
    <t>NA</t>
  </si>
  <si>
    <t>.$Filename</t>
  </si>
  <si>
    <t>Filename</t>
  </si>
  <si>
    <t>2_Phosphoglyceric_acid M+0</t>
  </si>
  <si>
    <t>2_Phosphoglyceric_acid M+1</t>
  </si>
  <si>
    <t>2_Phosphoglyceric_acid M+2</t>
  </si>
  <si>
    <t>2_Phosphoglyceric_acid M+3</t>
  </si>
  <si>
    <t>3-hydroxy_kynurenine M+0</t>
  </si>
  <si>
    <t>a-ketoglutarate M+0</t>
  </si>
  <si>
    <t>a-ketoglutarate M+1</t>
  </si>
  <si>
    <t>a-ketoglutarate M+2</t>
  </si>
  <si>
    <t>a-ketoglutarate M+3</t>
  </si>
  <si>
    <t>a-ketoglutarate M+4</t>
  </si>
  <si>
    <t>a-ketoglutarate M+5</t>
  </si>
  <si>
    <t>Acetyl-neuraminic_acid M+0</t>
  </si>
  <si>
    <t>Acetyl-neuraminic_acid M+1</t>
  </si>
  <si>
    <t>Acetyl-neuraminic_acid M+2</t>
  </si>
  <si>
    <t>Acetyl-neuraminic_acid M+3</t>
  </si>
  <si>
    <t>Acetyl-neuraminic_acid M+4</t>
  </si>
  <si>
    <t>Acetylcholine_chloride M+0</t>
  </si>
  <si>
    <t>Acetylcholine_chloride M+1</t>
  </si>
  <si>
    <t>Acetylcholine_chloride M+2</t>
  </si>
  <si>
    <t>AcetylCoA M+0</t>
  </si>
  <si>
    <t>Aconitic_acid_(cis) M+0</t>
  </si>
  <si>
    <t>Aconitic_acid_(cis) M+1</t>
  </si>
  <si>
    <t>Aconitic_acid_(cis) M+2</t>
  </si>
  <si>
    <t>Aconitic_acid_(cis) M+3</t>
  </si>
  <si>
    <t>Aconitic_acid_(cis) M+4</t>
  </si>
  <si>
    <t>Aconitic_acid_(cis) M+5</t>
  </si>
  <si>
    <t>Aconitic_acid_(cis) M+6</t>
  </si>
  <si>
    <t>adenosine_5_-diphosphate M+0</t>
  </si>
  <si>
    <t>adenosine_5_-monophosphate M+0</t>
  </si>
  <si>
    <t>adenosine_5_-triphosphate M+0</t>
  </si>
  <si>
    <t>Alanine_b M+0</t>
  </si>
  <si>
    <t>Alanine_b M+1</t>
  </si>
  <si>
    <t>Alanine_b M+2</t>
  </si>
  <si>
    <t>Alanine_b M+3</t>
  </si>
  <si>
    <t>Alanine_L M+0</t>
  </si>
  <si>
    <t>Alanine_L M+1</t>
  </si>
  <si>
    <t>Alanine_L M+2</t>
  </si>
  <si>
    <t>Alanine_L M+3</t>
  </si>
  <si>
    <t>alpha-ketobutyrate M+0</t>
  </si>
  <si>
    <t>Arachidonic_acid M+0</t>
  </si>
  <si>
    <t>Arginine-L M+0</t>
  </si>
  <si>
    <t>Arginine-L M+1</t>
  </si>
  <si>
    <t>Arginine-L M+2</t>
  </si>
  <si>
    <t>Arginine-L M+3</t>
  </si>
  <si>
    <t>Arginine-L M+4</t>
  </si>
  <si>
    <t>Arginine-L M+5</t>
  </si>
  <si>
    <t>Arginine-L M+6</t>
  </si>
  <si>
    <t>Ascorbic_acid M+0</t>
  </si>
  <si>
    <t>Asparagine_L M+0</t>
  </si>
  <si>
    <t>Asparagine_L M+1</t>
  </si>
  <si>
    <t>Asparagine_L M+2</t>
  </si>
  <si>
    <t>Asparagine_L M+3</t>
  </si>
  <si>
    <t>Asparagine_L M+4</t>
  </si>
  <si>
    <t>Aspartic_acid M+0</t>
  </si>
  <si>
    <t>Aspartic_acid M+1</t>
  </si>
  <si>
    <t>Aspartic_acid M+2</t>
  </si>
  <si>
    <t>Aspartic_acid M+3</t>
  </si>
  <si>
    <t>Aspartic_acid M+4</t>
  </si>
  <si>
    <t>Betaine M+0</t>
  </si>
  <si>
    <t>Betaine M+1</t>
  </si>
  <si>
    <t>Betaine M+2</t>
  </si>
  <si>
    <t>Betaine M+3</t>
  </si>
  <si>
    <t>Betaine M+4</t>
  </si>
  <si>
    <t>Betaine M+5</t>
  </si>
  <si>
    <t>Carnitine_L M+0</t>
  </si>
  <si>
    <t>Carnosine M+0</t>
  </si>
  <si>
    <t>Choline M+0</t>
  </si>
  <si>
    <t>Citric_acid M+0</t>
  </si>
  <si>
    <t>Citric_acid M+1</t>
  </si>
  <si>
    <t>Citric_acid M+2</t>
  </si>
  <si>
    <t>Citric_acid M+3</t>
  </si>
  <si>
    <t>Citric_acid M+4</t>
  </si>
  <si>
    <t>Citric_acid M+5</t>
  </si>
  <si>
    <t>Citric_acid M+6</t>
  </si>
  <si>
    <t>Citrulline M+0</t>
  </si>
  <si>
    <t>Citrulline M+1</t>
  </si>
  <si>
    <t>Citrulline M+2</t>
  </si>
  <si>
    <t>Citrulline M+3</t>
  </si>
  <si>
    <t>Creatine-P M+0</t>
  </si>
  <si>
    <t>Creatinine M+0</t>
  </si>
  <si>
    <t>CTP M+0</t>
  </si>
  <si>
    <t>Cystathionine M+0</t>
  </si>
  <si>
    <t>DHAP M+0</t>
  </si>
  <si>
    <t>DHAP M+1</t>
  </si>
  <si>
    <t>DHAP M+2</t>
  </si>
  <si>
    <t>DHAP M+3</t>
  </si>
  <si>
    <t>Dimethylglycine M+0</t>
  </si>
  <si>
    <t>Dimethylglycine M+1</t>
  </si>
  <si>
    <t>Dimethylglycine M+2</t>
  </si>
  <si>
    <t>Dimethylglycine M+3</t>
  </si>
  <si>
    <t>Dimethylglycine M+4</t>
  </si>
  <si>
    <t>Folic_acid M+0</t>
  </si>
  <si>
    <t>Fructose_1_6_bisphosphate M+0</t>
  </si>
  <si>
    <t>Fructose_1_6_bisphosphate M+1</t>
  </si>
  <si>
    <t>Fructose_1_6_bisphosphate M+2</t>
  </si>
  <si>
    <t>Fructose_1_6_bisphosphate M+3</t>
  </si>
  <si>
    <t>Fructose_1_6_bisphosphate M+4</t>
  </si>
  <si>
    <t>Fructose_1_6_bisphosphate M+5</t>
  </si>
  <si>
    <t>Fructose_1_6_bisphosphate M+6</t>
  </si>
  <si>
    <t>Fructose_6_phosphate M+0</t>
  </si>
  <si>
    <t>Fructose_6_phosphate M+1</t>
  </si>
  <si>
    <t>Fructose_6_phosphate M+2</t>
  </si>
  <si>
    <t>Fructose_6_phosphate M+3</t>
  </si>
  <si>
    <t>Fructose_6_phosphate M+4</t>
  </si>
  <si>
    <t>Fructose_6_phosphate M+5</t>
  </si>
  <si>
    <t>Fructose_6_phosphate M+6</t>
  </si>
  <si>
    <t>Fumarate M+0</t>
  </si>
  <si>
    <t>Fumarate M+1</t>
  </si>
  <si>
    <t>Fumarate M+2</t>
  </si>
  <si>
    <t>Fumarate M+3</t>
  </si>
  <si>
    <t>Fumarate M+4</t>
  </si>
  <si>
    <t>GABA M+0</t>
  </si>
  <si>
    <t>GABA M+1</t>
  </si>
  <si>
    <t>GABA M+2</t>
  </si>
  <si>
    <t>GABA M+3</t>
  </si>
  <si>
    <t>GABA M+4</t>
  </si>
  <si>
    <t>GDP M+0</t>
  </si>
  <si>
    <t>Glucosamine M+0</t>
  </si>
  <si>
    <t>Glucosamine-6P M+0</t>
  </si>
  <si>
    <t>Glucose M+0</t>
  </si>
  <si>
    <t>Glucose M+1</t>
  </si>
  <si>
    <t>Glucose M+2</t>
  </si>
  <si>
    <t>Glucose M+3</t>
  </si>
  <si>
    <t>Glucose M+4</t>
  </si>
  <si>
    <t>Glucose M+5</t>
  </si>
  <si>
    <t>Glucose M+6</t>
  </si>
  <si>
    <t>Glucose_1_phosphate M+0</t>
  </si>
  <si>
    <t>Glucose_1_phosphate M+1</t>
  </si>
  <si>
    <t>Glucose_1_phosphate M+2</t>
  </si>
  <si>
    <t>Glucose_1_phosphate M+3</t>
  </si>
  <si>
    <t>Glucose_1_phosphate M+4</t>
  </si>
  <si>
    <t>Glucose_1_phosphate M+5</t>
  </si>
  <si>
    <t>Glucose_1_phosphate M+6</t>
  </si>
  <si>
    <t>Glucose_6_phosphate M+0</t>
  </si>
  <si>
    <t>Glucose_6_phosphate M+1</t>
  </si>
  <si>
    <t>Glucose_6_phosphate M+2</t>
  </si>
  <si>
    <t>Glucose_6_phosphate M+3</t>
  </si>
  <si>
    <t>Glucose_6_phosphate M+4</t>
  </si>
  <si>
    <t>Glucose_6_phosphate M+5</t>
  </si>
  <si>
    <t>Glucose_6_phosphate M+6</t>
  </si>
  <si>
    <t>Glutamic_acid M+0</t>
  </si>
  <si>
    <t>Glutamic_acid M+1</t>
  </si>
  <si>
    <t>Glutamic_acid M+2</t>
  </si>
  <si>
    <t>Glutamic_acid M+3</t>
  </si>
  <si>
    <t>Glutamic_acid M+4</t>
  </si>
  <si>
    <t>Glutamic_acid M+5</t>
  </si>
  <si>
    <t>Glutamine M+0</t>
  </si>
  <si>
    <t>Glutamine M+1</t>
  </si>
  <si>
    <t>Glutamine M+2</t>
  </si>
  <si>
    <t>Glutamine M+3</t>
  </si>
  <si>
    <t>Glutamine M+4</t>
  </si>
  <si>
    <t>Glutamine M+5</t>
  </si>
  <si>
    <t>Glutathione_oxidised M+0</t>
  </si>
  <si>
    <t>Glutathione_reduced M+0</t>
  </si>
  <si>
    <t>Glycerol_2_phosphate M+0</t>
  </si>
  <si>
    <t>Glycerol_2_phosphate M+1</t>
  </si>
  <si>
    <t>Glycerol_2_phosphate M+2</t>
  </si>
  <si>
    <t>Glycerol_2_phosphate M+3</t>
  </si>
  <si>
    <t>Glycerol_3_phosphate M+0</t>
  </si>
  <si>
    <t>Glycerol_3_phosphate M+1</t>
  </si>
  <si>
    <t>Glycerol_3_phosphate M+2</t>
  </si>
  <si>
    <t>Glycerol_3_phosphate M+3</t>
  </si>
  <si>
    <t>Glycine M+0</t>
  </si>
  <si>
    <t>Glycine M+1</t>
  </si>
  <si>
    <t>Glycine M+2</t>
  </si>
  <si>
    <t>GMP M+0</t>
  </si>
  <si>
    <t>GTP M+0</t>
  </si>
  <si>
    <t>Guanosine M+0</t>
  </si>
  <si>
    <t>Histamine M+0</t>
  </si>
  <si>
    <t>Histidine M+0</t>
  </si>
  <si>
    <t>Homocysteine M+0</t>
  </si>
  <si>
    <t>Homocysteine M+1</t>
  </si>
  <si>
    <t>Homocysteine M+2</t>
  </si>
  <si>
    <t>Homocysteine M+3</t>
  </si>
  <si>
    <t>Homocysteine M+4</t>
  </si>
  <si>
    <t>Hydroxyglutarate M+0</t>
  </si>
  <si>
    <t>Hypotaurine M+0</t>
  </si>
  <si>
    <t>IMP M+0</t>
  </si>
  <si>
    <t>Isocitric_acid M+0</t>
  </si>
  <si>
    <t>Isocitric_acid M+1</t>
  </si>
  <si>
    <t>Isocitric_acid M+2</t>
  </si>
  <si>
    <t>Isocitric_acid M+3</t>
  </si>
  <si>
    <t>Isocitric_acid M+4</t>
  </si>
  <si>
    <t>Isocitric_acid M+5</t>
  </si>
  <si>
    <t>Isocitric_acid M+6</t>
  </si>
  <si>
    <t>Isoleucine M+0</t>
  </si>
  <si>
    <t>Lactic_acid M+0</t>
  </si>
  <si>
    <t>Lactic_acid M+1</t>
  </si>
  <si>
    <t>Lactic_acid M+2</t>
  </si>
  <si>
    <t>Lactic_acid M+3</t>
  </si>
  <si>
    <t>Leucine M+0</t>
  </si>
  <si>
    <t>Linoleic_acid M+0</t>
  </si>
  <si>
    <t>Lysine M+0</t>
  </si>
  <si>
    <t>Malic_acid M+0</t>
  </si>
  <si>
    <t>Malic_acid M+1</t>
  </si>
  <si>
    <t>Malic_acid M+2</t>
  </si>
  <si>
    <t>Malic_acid M+3</t>
  </si>
  <si>
    <t>Malic_acid M+4</t>
  </si>
  <si>
    <t>Methionine M+0</t>
  </si>
  <si>
    <t>Methionine M+1</t>
  </si>
  <si>
    <t>Methionine M+2</t>
  </si>
  <si>
    <t>Methionine M+3</t>
  </si>
  <si>
    <t>Methionine M+4</t>
  </si>
  <si>
    <t>Methionine M+5</t>
  </si>
  <si>
    <t>NAD M+0</t>
  </si>
  <si>
    <t>NADPH M+0</t>
  </si>
  <si>
    <t>Nicotinamide M+0</t>
  </si>
  <si>
    <t>Oleic_acid M+0</t>
  </si>
  <si>
    <t>Ornithine M+0</t>
  </si>
  <si>
    <t>Ornithine M+1</t>
  </si>
  <si>
    <t>Ornithine M+2</t>
  </si>
  <si>
    <t>Ornithine M+3</t>
  </si>
  <si>
    <t>Ornithine M+4</t>
  </si>
  <si>
    <t>Ornithine M+5</t>
  </si>
  <si>
    <t>Oxalic_acid M+0</t>
  </si>
  <si>
    <t>Oxaloacetic_acid M+0</t>
  </si>
  <si>
    <t>Oxaloacetic_acid M+1</t>
  </si>
  <si>
    <t>Oxaloacetic_acid M+2</t>
  </si>
  <si>
    <t>Oxaloacetic_acid M+3</t>
  </si>
  <si>
    <t>Oxaloacetic_acid M+4</t>
  </si>
  <si>
    <t>Palmitic_acid M+0</t>
  </si>
  <si>
    <t>Pantothenic_acid M+0</t>
  </si>
  <si>
    <t>Phenylalanine M+0</t>
  </si>
  <si>
    <t>Phosphoenolpyruvate M+0</t>
  </si>
  <si>
    <t>Phosphoenolpyruvate M+1</t>
  </si>
  <si>
    <t>Phosphoenolpyruvate M+2</t>
  </si>
  <si>
    <t>Phosphoenolpyruvate M+3</t>
  </si>
  <si>
    <t>Proline M+0</t>
  </si>
  <si>
    <t>Proline M+1</t>
  </si>
  <si>
    <t>Proline M+2</t>
  </si>
  <si>
    <t>Proline M+3</t>
  </si>
  <si>
    <t>Proline M+4</t>
  </si>
  <si>
    <t>Proline M+5</t>
  </si>
  <si>
    <t>Pyridoxine M+0</t>
  </si>
  <si>
    <t>Quinolinic_acid M+0</t>
  </si>
  <si>
    <t>Ribose M+0</t>
  </si>
  <si>
    <t>Ribose M+1</t>
  </si>
  <si>
    <t>Ribose M+2</t>
  </si>
  <si>
    <t>Ribose M+3</t>
  </si>
  <si>
    <t>Ribose M+4</t>
  </si>
  <si>
    <t>Ribose M+5</t>
  </si>
  <si>
    <t>Ribose_5_phosphate M+0</t>
  </si>
  <si>
    <t>Ribose_5_phosphate M+1</t>
  </si>
  <si>
    <t>Ribose_5_phosphate M+2</t>
  </si>
  <si>
    <t>Ribose_5_phosphate M+3</t>
  </si>
  <si>
    <t>Ribose_5_phosphate M+4</t>
  </si>
  <si>
    <t>Ribose_5_phosphate M+5</t>
  </si>
  <si>
    <t>Ribulose_5_phosphate M+0</t>
  </si>
  <si>
    <t>Ribulose_5_phosphate M+1</t>
  </si>
  <si>
    <t>Ribulose_5_phosphate M+2</t>
  </si>
  <si>
    <t>Ribulose_5_phosphate M+3</t>
  </si>
  <si>
    <t>Ribulose_5_phosphate M+4</t>
  </si>
  <si>
    <t>Ribulose_5_phosphate M+5</t>
  </si>
  <si>
    <t>SAH M+0</t>
  </si>
  <si>
    <t>SAH M+1</t>
  </si>
  <si>
    <t>SAH M+2</t>
  </si>
  <si>
    <t>SAH M+3</t>
  </si>
  <si>
    <t>SAH M+4</t>
  </si>
  <si>
    <t>SAH M+5</t>
  </si>
  <si>
    <t>SAH M+6</t>
  </si>
  <si>
    <t>SAH M+7</t>
  </si>
  <si>
    <t>SAM M+0</t>
  </si>
  <si>
    <t>SAM M+1</t>
  </si>
  <si>
    <t>SAM M+2</t>
  </si>
  <si>
    <t>SAM M+3</t>
  </si>
  <si>
    <t>SAM M+4</t>
  </si>
  <si>
    <t>SAM M+5</t>
  </si>
  <si>
    <t>SAM M+6</t>
  </si>
  <si>
    <t>SAM M+7</t>
  </si>
  <si>
    <t>sedoheptulose_7-phosphate M+0</t>
  </si>
  <si>
    <t>sedoheptulose_7-phosphate M+1</t>
  </si>
  <si>
    <t>sedoheptulose_7-phosphate M+2</t>
  </si>
  <si>
    <t>sedoheptulose_7-phosphate M+3</t>
  </si>
  <si>
    <t>sedoheptulose_7-phosphate M+4</t>
  </si>
  <si>
    <t>sedoheptulose_7-phosphate M+5</t>
  </si>
  <si>
    <t>sedoheptulose_7-phosphate M+6</t>
  </si>
  <si>
    <t>sedoheptulose_7-phosphate M+7</t>
  </si>
  <si>
    <t>Serine M+0</t>
  </si>
  <si>
    <t>Serine M+1</t>
  </si>
  <si>
    <t>Serine M+2</t>
  </si>
  <si>
    <t>Serine M+3</t>
  </si>
  <si>
    <t>Succinic_acid M+0</t>
  </si>
  <si>
    <t>Succinic_acid M+1</t>
  </si>
  <si>
    <t>Succinic_acid M+2</t>
  </si>
  <si>
    <t>Succinic_acid M+3</t>
  </si>
  <si>
    <t>Succinic_acid M+4</t>
  </si>
  <si>
    <t>Taurine M+0</t>
  </si>
  <si>
    <t>Taurine M+1</t>
  </si>
  <si>
    <t>Taurine M+2</t>
  </si>
  <si>
    <t>Tetrahydrofolic_acid M+0</t>
  </si>
  <si>
    <t>Threonine M+0</t>
  </si>
  <si>
    <t>Thymidine M+0</t>
  </si>
  <si>
    <t>Thymidine M+1</t>
  </si>
  <si>
    <t>Thymidine M+2</t>
  </si>
  <si>
    <t>Thymidine M+3</t>
  </si>
  <si>
    <t>Thymidine M+4</t>
  </si>
  <si>
    <t>Thymidine M+5</t>
  </si>
  <si>
    <t>Thymine M+0</t>
  </si>
  <si>
    <t>Thymine M+1</t>
  </si>
  <si>
    <t>Thymine M+2</t>
  </si>
  <si>
    <t>Thymine M+3</t>
  </si>
  <si>
    <t>Thymine M+4</t>
  </si>
  <si>
    <t>Thymine M+5</t>
  </si>
  <si>
    <t>Tryptophan M+0</t>
  </si>
  <si>
    <t>Tyrosine M+0</t>
  </si>
  <si>
    <t>Tyrosine M+1</t>
  </si>
  <si>
    <t>Tyrosine M+2</t>
  </si>
  <si>
    <t>Tyrosine M+3</t>
  </si>
  <si>
    <t>Tyrosine M+4</t>
  </si>
  <si>
    <t>Tyrosine M+5</t>
  </si>
  <si>
    <t>UDP M+0</t>
  </si>
  <si>
    <t>UDP-GlcNAc M+0</t>
  </si>
  <si>
    <t>UMP M+0</t>
  </si>
  <si>
    <t>Uracil M+0</t>
  </si>
  <si>
    <t>Uracil M+1</t>
  </si>
  <si>
    <t>Uracil M+2</t>
  </si>
  <si>
    <t>Uracil M+3</t>
  </si>
  <si>
    <t>Uracil M+4</t>
  </si>
  <si>
    <t>Uric_acid M+0</t>
  </si>
  <si>
    <t>Uric_acid M+1</t>
  </si>
  <si>
    <t>Uric_acid M+2</t>
  </si>
  <si>
    <t>Uric_acid M+3</t>
  </si>
  <si>
    <t>Uric_acid M+4</t>
  </si>
  <si>
    <t>Uric_acid M+5</t>
  </si>
  <si>
    <t>Uridine M+0</t>
  </si>
  <si>
    <t>Uridine M+1</t>
  </si>
  <si>
    <t>Uridine M+2</t>
  </si>
  <si>
    <t>Uridine M+3</t>
  </si>
  <si>
    <t>Uridine M+4</t>
  </si>
  <si>
    <t>Uridine M+5</t>
  </si>
  <si>
    <t>Uridine M+6</t>
  </si>
  <si>
    <t>Uridine M+7</t>
  </si>
  <si>
    <t>Uridine M+8</t>
  </si>
  <si>
    <t>Uridine M+9</t>
  </si>
  <si>
    <t>UTP M+0</t>
  </si>
  <si>
    <t>Valine M+0</t>
  </si>
  <si>
    <t>Vitamin_B12 M+0</t>
  </si>
  <si>
    <t>Xanthine M+0</t>
  </si>
  <si>
    <t>Values are ion peak areas normalised by the extraction standard and dry tissue weight</t>
  </si>
  <si>
    <t>Component Name</t>
  </si>
  <si>
    <t>Curve Index</t>
  </si>
  <si>
    <t>Weighting Index</t>
  </si>
  <si>
    <t>Origin Index</t>
  </si>
  <si>
    <t>Equation</t>
  </si>
  <si>
    <t>CoA</t>
  </si>
  <si>
    <t>N/A</t>
  </si>
  <si>
    <t>Specified</t>
  </si>
  <si>
    <t>Calculated</t>
  </si>
  <si>
    <t>Sample Type</t>
  </si>
  <si>
    <t>Integ. Type</t>
  </si>
  <si>
    <t>Area</t>
  </si>
  <si>
    <t>ISTD Area</t>
  </si>
  <si>
    <t>Area Ratio</t>
  </si>
  <si>
    <t>Amount</t>
  </si>
  <si>
    <t>%Diff</t>
  </si>
  <si>
    <t>%RSD-AMT</t>
  </si>
  <si>
    <t>Peak Status</t>
  </si>
  <si>
    <t>Level</t>
  </si>
  <si>
    <t>Units</t>
  </si>
  <si>
    <t>RT</t>
  </si>
  <si>
    <t>Sample ID</t>
  </si>
  <si>
    <t>Unknown Sample</t>
  </si>
  <si>
    <t>Method Settings</t>
  </si>
  <si>
    <t>Response Low</t>
  </si>
  <si>
    <t>1</t>
  </si>
  <si>
    <t>Manual Integration</t>
  </si>
  <si>
    <t>Created By:</t>
  </si>
  <si>
    <t>User Name</t>
  </si>
  <si>
    <t>Full Name</t>
  </si>
  <si>
    <t>Date</t>
  </si>
  <si>
    <t>kreuzap</t>
  </si>
  <si>
    <t>Peter Kreuzaler</t>
  </si>
  <si>
    <t xml:space="preserve">           25/11/2020 10:16:19</t>
  </si>
  <si>
    <t>Values are_area_under the curve normalised_to_standard_and_dry_tissue_weight</t>
  </si>
  <si>
    <t>Sample_ID</t>
  </si>
  <si>
    <t>Class</t>
  </si>
  <si>
    <t>Tissue dry weight, mg</t>
  </si>
  <si>
    <t>PA_free</t>
  </si>
  <si>
    <t>AcetylCoA_M+1</t>
  </si>
  <si>
    <t>AcetylCoA_M+2</t>
  </si>
  <si>
    <t xml:space="preserve"> </t>
  </si>
  <si>
    <t>Relative expression</t>
  </si>
  <si>
    <t>BRMH12.1b</t>
  </si>
  <si>
    <t>BRMH11.1c</t>
  </si>
  <si>
    <t>BRMH16.2b</t>
  </si>
  <si>
    <t>BRMH16.2c</t>
  </si>
  <si>
    <t>BRMH16.2d</t>
  </si>
  <si>
    <t>BRMH20.2e</t>
  </si>
  <si>
    <t>BRMH6.3f</t>
  </si>
  <si>
    <t>BRMH18.4d</t>
  </si>
  <si>
    <t>BRMH16.2e</t>
  </si>
  <si>
    <t>BRMH16.2f</t>
  </si>
  <si>
    <t>BRMH21.2l</t>
  </si>
  <si>
    <t>c-myc</t>
  </si>
  <si>
    <t>Slc5a6</t>
  </si>
  <si>
    <t>Slc1a5</t>
  </si>
  <si>
    <t>Pank1</t>
  </si>
  <si>
    <t>Pank2</t>
  </si>
  <si>
    <t>Aasdhppt</t>
  </si>
  <si>
    <t>Coasy</t>
  </si>
  <si>
    <t>Ppcdc</t>
  </si>
  <si>
    <t>Slc38a1</t>
  </si>
  <si>
    <t>analysis vs actin</t>
  </si>
  <si>
    <t>Animal Name</t>
  </si>
  <si>
    <t>Earmark</t>
  </si>
  <si>
    <t>Location</t>
  </si>
  <si>
    <t>NM</t>
  </si>
  <si>
    <t>C00508943</t>
  </si>
  <si>
    <t>6.14x3.98</t>
  </si>
  <si>
    <t>6.14x4.82</t>
  </si>
  <si>
    <t>6.78x5.09</t>
  </si>
  <si>
    <t>7.68x6.56</t>
  </si>
  <si>
    <t>1R</t>
  </si>
  <si>
    <t>3.51x2.98</t>
  </si>
  <si>
    <t>3.91x3.38</t>
  </si>
  <si>
    <t>5.77x5.66</t>
  </si>
  <si>
    <t>6.96x5.91</t>
  </si>
  <si>
    <t>1L</t>
  </si>
  <si>
    <t>3.40x3.05</t>
  </si>
  <si>
    <t>4.57x4.30</t>
  </si>
  <si>
    <t>4.57x4.32</t>
  </si>
  <si>
    <t>4.90x4.51</t>
  </si>
  <si>
    <t>1L 1R</t>
  </si>
  <si>
    <t>3.70x2.41</t>
  </si>
  <si>
    <t>3.79x3.01</t>
  </si>
  <si>
    <t>4.50x4.01</t>
  </si>
  <si>
    <t>6.90x6.20</t>
  </si>
  <si>
    <t>C00508944</t>
  </si>
  <si>
    <t>v small</t>
  </si>
  <si>
    <t>small</t>
  </si>
  <si>
    <t>2.86x3.09</t>
  </si>
  <si>
    <t>5.47x5.31</t>
  </si>
  <si>
    <t>2.82x3.01</t>
  </si>
  <si>
    <t>4.57x5.09</t>
  </si>
  <si>
    <t>6.34x6.21</t>
  </si>
  <si>
    <t>4.92x5.01</t>
  </si>
  <si>
    <t>5.80x5.21</t>
  </si>
  <si>
    <t>5.83x5.35</t>
  </si>
  <si>
    <t>8.72x7.71</t>
  </si>
  <si>
    <t>5.76x5.90</t>
  </si>
  <si>
    <t>6.016.20</t>
  </si>
  <si>
    <t>7.60x6.77</t>
  </si>
  <si>
    <t>8.80x7.73</t>
  </si>
  <si>
    <t>C00508945</t>
  </si>
  <si>
    <t>5.03x4.60</t>
  </si>
  <si>
    <t>7.21x6.95</t>
  </si>
  <si>
    <t>6.19x5.01</t>
  </si>
  <si>
    <t>6.19x5.10</t>
  </si>
  <si>
    <t>6.21x5.90</t>
  </si>
  <si>
    <t>7.80x6.38</t>
  </si>
  <si>
    <t>5.88x5.26</t>
  </si>
  <si>
    <t>6.73x5.28</t>
  </si>
  <si>
    <t>7.40x5.40</t>
  </si>
  <si>
    <t>7.46x7.42</t>
  </si>
  <si>
    <t>3.0x3.15</t>
  </si>
  <si>
    <t>7.80x6.90</t>
  </si>
  <si>
    <t>9.98x7.30</t>
  </si>
  <si>
    <t>2R</t>
  </si>
  <si>
    <t>5.70x5.25</t>
  </si>
  <si>
    <t>8.79x8.39</t>
  </si>
  <si>
    <t>C00508986</t>
  </si>
  <si>
    <t>4.01x5.76</t>
  </si>
  <si>
    <t>6.28x6.35</t>
  </si>
  <si>
    <t>7.07x6.35</t>
  </si>
  <si>
    <t>9.70x7.57</t>
  </si>
  <si>
    <t>4.87x4.81</t>
  </si>
  <si>
    <t>7.21x6.23</t>
  </si>
  <si>
    <t>7.74x6.25</t>
  </si>
  <si>
    <t>8.97x7.70</t>
  </si>
  <si>
    <t>small and very small tumours were calculated at 2x2 mm due to an inability to measure this size accurately</t>
  </si>
  <si>
    <t>LCMS Name</t>
  </si>
  <si>
    <t>Mouse ID.</t>
  </si>
  <si>
    <t xml:space="preserve">SP </t>
  </si>
  <si>
    <t>Tumour Vol, mm^3</t>
  </si>
  <si>
    <t>Bolus</t>
  </si>
  <si>
    <t>Tissue Dry Weight, mg/Plasma, ul</t>
  </si>
  <si>
    <t>5A-1</t>
  </si>
  <si>
    <t>BRAS802.5f</t>
  </si>
  <si>
    <t>67NR WT</t>
  </si>
  <si>
    <t>EG005/ SP014633</t>
  </si>
  <si>
    <t>13C3 15N PA</t>
  </si>
  <si>
    <t>MGT</t>
  </si>
  <si>
    <t>5A-2</t>
  </si>
  <si>
    <t>BRAS829.2e</t>
  </si>
  <si>
    <t>5A-3</t>
  </si>
  <si>
    <t>BRAS846.2c</t>
  </si>
  <si>
    <t>5A-4</t>
  </si>
  <si>
    <t>BRAS846.2d</t>
  </si>
  <si>
    <t>5A-5</t>
  </si>
  <si>
    <t>BRAS846.2e</t>
  </si>
  <si>
    <t>5A-6</t>
  </si>
  <si>
    <t>BRAS846.2f</t>
  </si>
  <si>
    <t>5A-7</t>
  </si>
  <si>
    <t>BRAS884.1e</t>
  </si>
  <si>
    <t>5B-1</t>
  </si>
  <si>
    <t>BRAS788.4d</t>
  </si>
  <si>
    <t>67NR SLC5A6 OE MID</t>
  </si>
  <si>
    <t>5B-2</t>
  </si>
  <si>
    <t>BRAS788.4e</t>
  </si>
  <si>
    <t>5B-3</t>
  </si>
  <si>
    <t>BRAS827.3c</t>
  </si>
  <si>
    <t>5B-4</t>
  </si>
  <si>
    <t>BRAS848.2f</t>
  </si>
  <si>
    <t>5B-5</t>
  </si>
  <si>
    <t>BRAS868.2e</t>
  </si>
  <si>
    <t>5B-6</t>
  </si>
  <si>
    <t>BRAS868.2f</t>
  </si>
  <si>
    <t>5C-1</t>
  </si>
  <si>
    <t>BRAS863.1d</t>
  </si>
  <si>
    <t>67NR SLC5A6 OE HIGH</t>
  </si>
  <si>
    <t>5C-2</t>
  </si>
  <si>
    <t>BRAS866.2c</t>
  </si>
  <si>
    <t>5C-3</t>
  </si>
  <si>
    <t>BRAS866.2d</t>
  </si>
  <si>
    <t>5C-4</t>
  </si>
  <si>
    <t>BRAS866.2f</t>
  </si>
  <si>
    <t>5C-5</t>
  </si>
  <si>
    <t>BRAS866.2g</t>
  </si>
  <si>
    <t>5C-6</t>
  </si>
  <si>
    <t>BRAS886.1d</t>
  </si>
  <si>
    <t>5C-7</t>
  </si>
  <si>
    <t>BRAS886.1e</t>
  </si>
  <si>
    <t>5C-8</t>
  </si>
  <si>
    <t>BRAS886.1f</t>
  </si>
  <si>
    <t>5D-1</t>
  </si>
  <si>
    <t>Plasma</t>
  </si>
  <si>
    <t>5D-2</t>
  </si>
  <si>
    <t>5D-3</t>
  </si>
  <si>
    <t>5D-4</t>
  </si>
  <si>
    <t>5D-5</t>
  </si>
  <si>
    <t>5D-6</t>
  </si>
  <si>
    <t>5D-7</t>
  </si>
  <si>
    <t>5E-1</t>
  </si>
  <si>
    <t>5E-2</t>
  </si>
  <si>
    <t>5E-3</t>
  </si>
  <si>
    <t>5E-4</t>
  </si>
  <si>
    <t>5E-5</t>
  </si>
  <si>
    <t>5E-6</t>
  </si>
  <si>
    <t>5F-1</t>
  </si>
  <si>
    <t>5F-2</t>
  </si>
  <si>
    <t>5F-3</t>
  </si>
  <si>
    <t>5F-4</t>
  </si>
  <si>
    <t>5F-6</t>
  </si>
  <si>
    <t>5F-7</t>
  </si>
  <si>
    <t>5F-8</t>
  </si>
  <si>
    <t>Don't have C5, pressure caused eppendorf to explode when I was thawing cardiac puncture and I lost th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%"/>
    <numFmt numFmtId="166" formatCode="#.00"/>
    <numFmt numFmtId="167" formatCode="0.0000"/>
    <numFmt numFmtId="168" formatCode="#,##0.00000"/>
  </numFmts>
  <fonts count="8" x14ac:knownFonts="1">
    <font>
      <sz val="12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8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11" fontId="0" fillId="0" borderId="0" xfId="0" applyNumberFormat="1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/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9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right"/>
    </xf>
    <xf numFmtId="49" fontId="2" fillId="0" borderId="0" xfId="0" applyNumberFormat="1" applyFont="1"/>
    <xf numFmtId="1" fontId="2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9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167" fontId="2" fillId="0" borderId="0" xfId="0" applyNumberFormat="1" applyFont="1" applyAlignment="1">
      <alignment horizontal="right"/>
    </xf>
    <xf numFmtId="0" fontId="3" fillId="0" borderId="0" xfId="0" applyFont="1"/>
    <xf numFmtId="49" fontId="1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0" fontId="0" fillId="0" borderId="0" xfId="0" quotePrefix="1"/>
    <xf numFmtId="168" fontId="0" fillId="0" borderId="0" xfId="0" applyNumberFormat="1"/>
    <xf numFmtId="0" fontId="4" fillId="0" borderId="0" xfId="0" applyFont="1"/>
    <xf numFmtId="0" fontId="6" fillId="0" borderId="0" xfId="0" applyFont="1"/>
    <xf numFmtId="167" fontId="0" fillId="0" borderId="0" xfId="0" applyNumberFormat="1"/>
    <xf numFmtId="167" fontId="0" fillId="0" borderId="0" xfId="0" applyNumberFormat="1" applyAlignment="1">
      <alignment vertical="center"/>
    </xf>
    <xf numFmtId="167" fontId="0" fillId="0" borderId="0" xfId="0" quotePrefix="1" applyNumberFormat="1"/>
    <xf numFmtId="0" fontId="7" fillId="0" borderId="0" xfId="0" applyFont="1"/>
    <xf numFmtId="14" fontId="7" fillId="0" borderId="0" xfId="0" applyNumberFormat="1" applyFont="1"/>
    <xf numFmtId="0" fontId="0" fillId="2" borderId="0" xfId="0" applyFill="1"/>
    <xf numFmtId="0" fontId="5" fillId="0" borderId="0" xfId="0" applyFont="1"/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4C320-10A2-2648-AEF7-C46DA8FAE1B8}">
  <dimension ref="A1:B17"/>
  <sheetViews>
    <sheetView workbookViewId="0">
      <selection activeCell="I21" sqref="I21"/>
    </sheetView>
  </sheetViews>
  <sheetFormatPr baseColWidth="10" defaultColWidth="11" defaultRowHeight="16" x14ac:dyDescent="0.2"/>
  <cols>
    <col min="1" max="1" width="15" customWidth="1"/>
  </cols>
  <sheetData>
    <row r="1" spans="1:2" x14ac:dyDescent="0.2">
      <c r="A1" t="s">
        <v>0</v>
      </c>
      <c r="B1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3</v>
      </c>
    </row>
    <row r="5" spans="1:2" x14ac:dyDescent="0.2">
      <c r="A5" t="s">
        <v>5</v>
      </c>
      <c r="B5" t="s">
        <v>3</v>
      </c>
    </row>
    <row r="6" spans="1:2" x14ac:dyDescent="0.2">
      <c r="A6" t="s">
        <v>6</v>
      </c>
      <c r="B6" t="s">
        <v>3</v>
      </c>
    </row>
    <row r="7" spans="1:2" x14ac:dyDescent="0.2">
      <c r="A7" t="s">
        <v>7</v>
      </c>
      <c r="B7" t="s">
        <v>3</v>
      </c>
    </row>
    <row r="8" spans="1:2" x14ac:dyDescent="0.2">
      <c r="A8" t="s">
        <v>8</v>
      </c>
      <c r="B8" t="s">
        <v>9</v>
      </c>
    </row>
    <row r="9" spans="1:2" x14ac:dyDescent="0.2">
      <c r="A9" t="s">
        <v>10</v>
      </c>
      <c r="B9" t="s">
        <v>9</v>
      </c>
    </row>
    <row r="10" spans="1:2" x14ac:dyDescent="0.2">
      <c r="A10" t="s">
        <v>11</v>
      </c>
      <c r="B10" t="s">
        <v>3</v>
      </c>
    </row>
    <row r="11" spans="1:2" x14ac:dyDescent="0.2">
      <c r="A11" t="s">
        <v>12</v>
      </c>
      <c r="B11" t="s">
        <v>3</v>
      </c>
    </row>
    <row r="12" spans="1:2" x14ac:dyDescent="0.2">
      <c r="A12" t="s">
        <v>13</v>
      </c>
      <c r="B12" t="s">
        <v>3</v>
      </c>
    </row>
    <row r="13" spans="1:2" x14ac:dyDescent="0.2">
      <c r="A13" t="s">
        <v>14</v>
      </c>
      <c r="B13" t="s">
        <v>9</v>
      </c>
    </row>
    <row r="14" spans="1:2" x14ac:dyDescent="0.2">
      <c r="A14" t="s">
        <v>15</v>
      </c>
      <c r="B14" t="s">
        <v>9</v>
      </c>
    </row>
    <row r="15" spans="1:2" x14ac:dyDescent="0.2">
      <c r="A15" t="s">
        <v>16</v>
      </c>
      <c r="B15" t="s">
        <v>9</v>
      </c>
    </row>
    <row r="16" spans="1:2" x14ac:dyDescent="0.2">
      <c r="A16" t="s">
        <v>17</v>
      </c>
      <c r="B16" t="s">
        <v>9</v>
      </c>
    </row>
    <row r="17" spans="1:2" x14ac:dyDescent="0.2">
      <c r="A17" t="s">
        <v>18</v>
      </c>
      <c r="B17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F3B1-E40F-F64D-B26D-DB60CFDD3091}">
  <dimension ref="A1:J44"/>
  <sheetViews>
    <sheetView tabSelected="1" workbookViewId="0">
      <selection activeCell="R30" sqref="R30"/>
    </sheetView>
  </sheetViews>
  <sheetFormatPr baseColWidth="10" defaultRowHeight="16" x14ac:dyDescent="0.2"/>
  <sheetData>
    <row r="1" spans="1:8" x14ac:dyDescent="0.2">
      <c r="A1" s="42" t="s">
        <v>612</v>
      </c>
      <c r="B1" t="s">
        <v>613</v>
      </c>
      <c r="C1" t="s">
        <v>138</v>
      </c>
      <c r="D1" t="s">
        <v>614</v>
      </c>
      <c r="E1" s="43" t="s">
        <v>615</v>
      </c>
      <c r="F1" s="43" t="s">
        <v>616</v>
      </c>
      <c r="G1" s="43" t="s">
        <v>490</v>
      </c>
      <c r="H1" s="43" t="s">
        <v>617</v>
      </c>
    </row>
    <row r="2" spans="1:8" x14ac:dyDescent="0.2">
      <c r="A2" s="42" t="s">
        <v>618</v>
      </c>
      <c r="B2" t="s">
        <v>619</v>
      </c>
      <c r="C2" t="s">
        <v>620</v>
      </c>
      <c r="D2" t="s">
        <v>621</v>
      </c>
      <c r="E2">
        <v>2432</v>
      </c>
      <c r="F2" t="s">
        <v>622</v>
      </c>
      <c r="G2" t="s">
        <v>623</v>
      </c>
      <c r="H2">
        <v>4.93</v>
      </c>
    </row>
    <row r="3" spans="1:8" x14ac:dyDescent="0.2">
      <c r="A3" s="42" t="s">
        <v>624</v>
      </c>
      <c r="B3" t="s">
        <v>625</v>
      </c>
      <c r="C3" t="s">
        <v>620</v>
      </c>
      <c r="D3" t="s">
        <v>621</v>
      </c>
      <c r="E3">
        <v>2869.6</v>
      </c>
      <c r="F3" t="s">
        <v>622</v>
      </c>
      <c r="G3" t="s">
        <v>623</v>
      </c>
      <c r="H3">
        <v>5.46</v>
      </c>
    </row>
    <row r="4" spans="1:8" x14ac:dyDescent="0.2">
      <c r="A4" s="42" t="s">
        <v>626</v>
      </c>
      <c r="B4" t="s">
        <v>627</v>
      </c>
      <c r="C4" t="s">
        <v>620</v>
      </c>
      <c r="D4" t="s">
        <v>621</v>
      </c>
      <c r="E4">
        <v>1275.75</v>
      </c>
      <c r="F4" t="s">
        <v>622</v>
      </c>
      <c r="G4" t="s">
        <v>623</v>
      </c>
      <c r="H4">
        <v>5.62</v>
      </c>
    </row>
    <row r="5" spans="1:8" x14ac:dyDescent="0.2">
      <c r="A5" s="42" t="s">
        <v>628</v>
      </c>
      <c r="B5" t="s">
        <v>629</v>
      </c>
      <c r="C5" t="s">
        <v>620</v>
      </c>
      <c r="D5" t="s">
        <v>621</v>
      </c>
      <c r="E5">
        <v>1594.7</v>
      </c>
      <c r="F5" t="s">
        <v>622</v>
      </c>
      <c r="G5" t="s">
        <v>623</v>
      </c>
      <c r="H5">
        <v>4.22</v>
      </c>
    </row>
    <row r="6" spans="1:8" x14ac:dyDescent="0.2">
      <c r="A6" s="42" t="s">
        <v>630</v>
      </c>
      <c r="B6" t="s">
        <v>631</v>
      </c>
      <c r="C6" t="s">
        <v>620</v>
      </c>
      <c r="D6" t="s">
        <v>621</v>
      </c>
      <c r="E6">
        <v>208.25</v>
      </c>
      <c r="F6" t="s">
        <v>622</v>
      </c>
      <c r="G6" t="s">
        <v>623</v>
      </c>
      <c r="H6">
        <v>5.52</v>
      </c>
    </row>
    <row r="7" spans="1:8" x14ac:dyDescent="0.2">
      <c r="A7" s="42" t="s">
        <v>632</v>
      </c>
      <c r="B7" t="s">
        <v>633</v>
      </c>
      <c r="C7" t="s">
        <v>620</v>
      </c>
      <c r="D7" t="s">
        <v>621</v>
      </c>
      <c r="E7">
        <v>1594.7</v>
      </c>
      <c r="F7" t="s">
        <v>622</v>
      </c>
      <c r="G7" t="s">
        <v>623</v>
      </c>
      <c r="H7">
        <v>4.3899999999999997</v>
      </c>
    </row>
    <row r="8" spans="1:8" x14ac:dyDescent="0.2">
      <c r="A8" s="42" t="s">
        <v>634</v>
      </c>
      <c r="B8" t="s">
        <v>635</v>
      </c>
      <c r="C8" t="s">
        <v>620</v>
      </c>
      <c r="D8" t="s">
        <v>621</v>
      </c>
      <c r="E8">
        <v>1715</v>
      </c>
      <c r="F8" t="s">
        <v>622</v>
      </c>
      <c r="G8" t="s">
        <v>623</v>
      </c>
      <c r="H8">
        <v>4.58</v>
      </c>
    </row>
    <row r="9" spans="1:8" x14ac:dyDescent="0.2">
      <c r="A9" s="42" t="s">
        <v>636</v>
      </c>
      <c r="B9" t="s">
        <v>637</v>
      </c>
      <c r="C9" t="s">
        <v>638</v>
      </c>
      <c r="D9" t="s">
        <v>621</v>
      </c>
      <c r="E9">
        <v>1203.175</v>
      </c>
      <c r="F9" t="s">
        <v>487</v>
      </c>
      <c r="G9" t="s">
        <v>623</v>
      </c>
      <c r="H9">
        <v>5.49</v>
      </c>
    </row>
    <row r="10" spans="1:8" x14ac:dyDescent="0.2">
      <c r="A10" s="42" t="s">
        <v>639</v>
      </c>
      <c r="B10" t="s">
        <v>640</v>
      </c>
      <c r="C10" t="s">
        <v>638</v>
      </c>
      <c r="D10" t="s">
        <v>621</v>
      </c>
      <c r="E10">
        <v>1605.5</v>
      </c>
      <c r="F10" t="s">
        <v>487</v>
      </c>
      <c r="G10" t="s">
        <v>623</v>
      </c>
      <c r="H10">
        <v>5.6</v>
      </c>
    </row>
    <row r="11" spans="1:8" x14ac:dyDescent="0.2">
      <c r="A11" s="42" t="s">
        <v>641</v>
      </c>
      <c r="B11" t="s">
        <v>642</v>
      </c>
      <c r="C11" t="s">
        <v>638</v>
      </c>
      <c r="D11" t="s">
        <v>621</v>
      </c>
      <c r="E11">
        <v>2745.5</v>
      </c>
      <c r="F11" t="s">
        <v>487</v>
      </c>
      <c r="G11" t="s">
        <v>623</v>
      </c>
      <c r="H11">
        <v>5.96</v>
      </c>
    </row>
    <row r="12" spans="1:8" x14ac:dyDescent="0.2">
      <c r="A12" s="42" t="s">
        <v>643</v>
      </c>
      <c r="B12" t="s">
        <v>644</v>
      </c>
      <c r="C12" t="s">
        <v>638</v>
      </c>
      <c r="D12" t="s">
        <v>621</v>
      </c>
      <c r="E12">
        <v>1743.75</v>
      </c>
      <c r="F12" t="s">
        <v>487</v>
      </c>
      <c r="G12" t="s">
        <v>623</v>
      </c>
      <c r="H12">
        <v>7.32</v>
      </c>
    </row>
    <row r="13" spans="1:8" x14ac:dyDescent="0.2">
      <c r="A13" s="42" t="s">
        <v>645</v>
      </c>
      <c r="B13" t="s">
        <v>646</v>
      </c>
      <c r="C13" t="s">
        <v>638</v>
      </c>
      <c r="D13" t="s">
        <v>621</v>
      </c>
      <c r="E13">
        <v>2039.6</v>
      </c>
      <c r="F13" t="s">
        <v>487</v>
      </c>
      <c r="G13" t="s">
        <v>623</v>
      </c>
      <c r="H13">
        <v>5.56</v>
      </c>
    </row>
    <row r="14" spans="1:8" x14ac:dyDescent="0.2">
      <c r="A14" s="42" t="s">
        <v>647</v>
      </c>
      <c r="B14" t="s">
        <v>648</v>
      </c>
      <c r="C14" t="s">
        <v>638</v>
      </c>
      <c r="D14" t="s">
        <v>621</v>
      </c>
      <c r="E14">
        <v>2475</v>
      </c>
      <c r="F14" t="s">
        <v>487</v>
      </c>
      <c r="G14" t="s">
        <v>623</v>
      </c>
      <c r="H14">
        <v>4.51</v>
      </c>
    </row>
    <row r="15" spans="1:8" x14ac:dyDescent="0.2">
      <c r="A15" s="42" t="s">
        <v>649</v>
      </c>
      <c r="B15" t="s">
        <v>650</v>
      </c>
      <c r="C15" t="s">
        <v>651</v>
      </c>
      <c r="D15" t="s">
        <v>621</v>
      </c>
      <c r="E15">
        <v>281.25</v>
      </c>
      <c r="F15" t="s">
        <v>622</v>
      </c>
      <c r="G15" t="s">
        <v>623</v>
      </c>
      <c r="H15">
        <v>5.93</v>
      </c>
    </row>
    <row r="16" spans="1:8" x14ac:dyDescent="0.2">
      <c r="A16" s="42" t="s">
        <v>652</v>
      </c>
      <c r="B16" t="s">
        <v>653</v>
      </c>
      <c r="C16" t="s">
        <v>651</v>
      </c>
      <c r="D16" t="s">
        <v>621</v>
      </c>
      <c r="E16">
        <v>970.7</v>
      </c>
      <c r="F16" t="s">
        <v>622</v>
      </c>
      <c r="G16" t="s">
        <v>623</v>
      </c>
      <c r="H16">
        <v>4.9800000000000004</v>
      </c>
    </row>
    <row r="17" spans="1:8" x14ac:dyDescent="0.2">
      <c r="A17" s="42" t="s">
        <v>654</v>
      </c>
      <c r="B17" t="s">
        <v>655</v>
      </c>
      <c r="C17" t="s">
        <v>651</v>
      </c>
      <c r="D17" t="s">
        <v>621</v>
      </c>
      <c r="E17">
        <v>294</v>
      </c>
      <c r="F17" t="s">
        <v>622</v>
      </c>
      <c r="G17" t="s">
        <v>623</v>
      </c>
      <c r="H17">
        <v>4.55</v>
      </c>
    </row>
    <row r="18" spans="1:8" x14ac:dyDescent="0.2">
      <c r="A18" s="42" t="s">
        <v>656</v>
      </c>
      <c r="B18" t="s">
        <v>657</v>
      </c>
      <c r="C18" t="s">
        <v>651</v>
      </c>
      <c r="D18" t="s">
        <v>621</v>
      </c>
      <c r="E18">
        <v>567</v>
      </c>
      <c r="F18" t="s">
        <v>622</v>
      </c>
      <c r="G18" t="s">
        <v>623</v>
      </c>
      <c r="H18">
        <v>4.8899999999999997</v>
      </c>
    </row>
    <row r="19" spans="1:8" x14ac:dyDescent="0.2">
      <c r="A19" s="42" t="s">
        <v>658</v>
      </c>
      <c r="B19" t="s">
        <v>659</v>
      </c>
      <c r="C19" t="s">
        <v>651</v>
      </c>
      <c r="D19" t="s">
        <v>621</v>
      </c>
      <c r="E19">
        <v>2909.375</v>
      </c>
      <c r="F19" t="s">
        <v>622</v>
      </c>
      <c r="G19" t="s">
        <v>623</v>
      </c>
      <c r="H19">
        <v>4.0999999999999996</v>
      </c>
    </row>
    <row r="20" spans="1:8" x14ac:dyDescent="0.2">
      <c r="A20" s="42" t="s">
        <v>660</v>
      </c>
      <c r="B20" t="s">
        <v>661</v>
      </c>
      <c r="C20" t="s">
        <v>651</v>
      </c>
      <c r="D20" t="s">
        <v>621</v>
      </c>
      <c r="E20">
        <v>3564</v>
      </c>
      <c r="F20" t="s">
        <v>622</v>
      </c>
      <c r="G20" t="s">
        <v>623</v>
      </c>
      <c r="H20">
        <v>4.4000000000000004</v>
      </c>
    </row>
    <row r="21" spans="1:8" x14ac:dyDescent="0.2">
      <c r="A21" s="42" t="s">
        <v>662</v>
      </c>
      <c r="B21" t="s">
        <v>663</v>
      </c>
      <c r="C21" t="s">
        <v>651</v>
      </c>
      <c r="D21" t="s">
        <v>621</v>
      </c>
      <c r="E21">
        <v>196</v>
      </c>
      <c r="F21" t="s">
        <v>622</v>
      </c>
      <c r="G21" t="s">
        <v>623</v>
      </c>
      <c r="H21">
        <v>4.82</v>
      </c>
    </row>
    <row r="22" spans="1:8" x14ac:dyDescent="0.2">
      <c r="A22" s="42" t="s">
        <v>664</v>
      </c>
      <c r="B22" t="s">
        <v>665</v>
      </c>
      <c r="C22" t="s">
        <v>651</v>
      </c>
      <c r="D22" t="s">
        <v>621</v>
      </c>
      <c r="E22">
        <v>2250</v>
      </c>
      <c r="F22" t="s">
        <v>622</v>
      </c>
      <c r="G22" t="s">
        <v>623</v>
      </c>
      <c r="H22">
        <v>4.58</v>
      </c>
    </row>
    <row r="23" spans="1:8" x14ac:dyDescent="0.2">
      <c r="A23" s="42" t="s">
        <v>666</v>
      </c>
      <c r="B23" t="s">
        <v>619</v>
      </c>
      <c r="C23" t="s">
        <v>620</v>
      </c>
      <c r="D23" t="s">
        <v>621</v>
      </c>
      <c r="E23" t="s">
        <v>487</v>
      </c>
      <c r="F23" t="s">
        <v>622</v>
      </c>
      <c r="G23" t="s">
        <v>667</v>
      </c>
      <c r="H23">
        <v>15</v>
      </c>
    </row>
    <row r="24" spans="1:8" x14ac:dyDescent="0.2">
      <c r="A24" s="42" t="s">
        <v>668</v>
      </c>
      <c r="B24" t="s">
        <v>625</v>
      </c>
      <c r="C24" t="s">
        <v>620</v>
      </c>
      <c r="D24" t="s">
        <v>621</v>
      </c>
      <c r="E24" t="s">
        <v>487</v>
      </c>
      <c r="F24" t="s">
        <v>622</v>
      </c>
      <c r="G24" t="s">
        <v>667</v>
      </c>
      <c r="H24">
        <v>15</v>
      </c>
    </row>
    <row r="25" spans="1:8" x14ac:dyDescent="0.2">
      <c r="A25" s="42" t="s">
        <v>669</v>
      </c>
      <c r="B25" t="s">
        <v>627</v>
      </c>
      <c r="C25" t="s">
        <v>620</v>
      </c>
      <c r="D25" t="s">
        <v>621</v>
      </c>
      <c r="E25" t="s">
        <v>487</v>
      </c>
      <c r="F25" t="s">
        <v>622</v>
      </c>
      <c r="G25" t="s">
        <v>667</v>
      </c>
      <c r="H25">
        <v>15</v>
      </c>
    </row>
    <row r="26" spans="1:8" x14ac:dyDescent="0.2">
      <c r="A26" s="42" t="s">
        <v>670</v>
      </c>
      <c r="B26" t="s">
        <v>629</v>
      </c>
      <c r="C26" t="s">
        <v>620</v>
      </c>
      <c r="D26" t="s">
        <v>621</v>
      </c>
      <c r="E26" t="s">
        <v>487</v>
      </c>
      <c r="F26" t="s">
        <v>622</v>
      </c>
      <c r="G26" t="s">
        <v>667</v>
      </c>
      <c r="H26">
        <v>15</v>
      </c>
    </row>
    <row r="27" spans="1:8" x14ac:dyDescent="0.2">
      <c r="A27" s="42" t="s">
        <v>671</v>
      </c>
      <c r="B27" t="s">
        <v>631</v>
      </c>
      <c r="C27" t="s">
        <v>620</v>
      </c>
      <c r="D27" t="s">
        <v>621</v>
      </c>
      <c r="E27" t="s">
        <v>487</v>
      </c>
      <c r="F27" t="s">
        <v>622</v>
      </c>
      <c r="G27" t="s">
        <v>667</v>
      </c>
      <c r="H27">
        <v>15</v>
      </c>
    </row>
    <row r="28" spans="1:8" x14ac:dyDescent="0.2">
      <c r="A28" s="42" t="s">
        <v>672</v>
      </c>
      <c r="B28" t="s">
        <v>633</v>
      </c>
      <c r="C28" t="s">
        <v>620</v>
      </c>
      <c r="D28" t="s">
        <v>621</v>
      </c>
      <c r="E28" t="s">
        <v>487</v>
      </c>
      <c r="F28" t="s">
        <v>622</v>
      </c>
      <c r="G28" t="s">
        <v>667</v>
      </c>
      <c r="H28">
        <v>15</v>
      </c>
    </row>
    <row r="29" spans="1:8" x14ac:dyDescent="0.2">
      <c r="A29" s="42" t="s">
        <v>673</v>
      </c>
      <c r="B29" t="s">
        <v>635</v>
      </c>
      <c r="C29" t="s">
        <v>620</v>
      </c>
      <c r="D29" t="s">
        <v>621</v>
      </c>
      <c r="E29" t="s">
        <v>487</v>
      </c>
      <c r="F29" t="s">
        <v>622</v>
      </c>
      <c r="G29" t="s">
        <v>667</v>
      </c>
      <c r="H29">
        <v>15</v>
      </c>
    </row>
    <row r="30" spans="1:8" x14ac:dyDescent="0.2">
      <c r="A30" s="44" t="s">
        <v>674</v>
      </c>
      <c r="B30" t="s">
        <v>637</v>
      </c>
      <c r="C30" t="s">
        <v>638</v>
      </c>
      <c r="D30" t="s">
        <v>621</v>
      </c>
      <c r="E30" t="s">
        <v>487</v>
      </c>
      <c r="F30" t="s">
        <v>487</v>
      </c>
      <c r="G30" t="s">
        <v>667</v>
      </c>
      <c r="H30">
        <v>15</v>
      </c>
    </row>
    <row r="31" spans="1:8" x14ac:dyDescent="0.2">
      <c r="A31" s="44" t="s">
        <v>675</v>
      </c>
      <c r="B31" t="s">
        <v>640</v>
      </c>
      <c r="C31" t="s">
        <v>638</v>
      </c>
      <c r="D31" t="s">
        <v>621</v>
      </c>
      <c r="E31" t="s">
        <v>487</v>
      </c>
      <c r="F31" t="s">
        <v>487</v>
      </c>
      <c r="G31" t="s">
        <v>667</v>
      </c>
      <c r="H31">
        <v>15</v>
      </c>
    </row>
    <row r="32" spans="1:8" x14ac:dyDescent="0.2">
      <c r="A32" s="44" t="s">
        <v>676</v>
      </c>
      <c r="B32" t="s">
        <v>642</v>
      </c>
      <c r="C32" t="s">
        <v>638</v>
      </c>
      <c r="D32" t="s">
        <v>621</v>
      </c>
      <c r="E32" t="s">
        <v>487</v>
      </c>
      <c r="F32" t="s">
        <v>487</v>
      </c>
      <c r="G32" t="s">
        <v>667</v>
      </c>
      <c r="H32">
        <v>15</v>
      </c>
    </row>
    <row r="33" spans="1:10" x14ac:dyDescent="0.2">
      <c r="A33" s="44" t="s">
        <v>677</v>
      </c>
      <c r="B33" t="s">
        <v>644</v>
      </c>
      <c r="C33" t="s">
        <v>638</v>
      </c>
      <c r="D33" t="s">
        <v>621</v>
      </c>
      <c r="E33" t="s">
        <v>487</v>
      </c>
      <c r="F33" t="s">
        <v>487</v>
      </c>
      <c r="G33" t="s">
        <v>667</v>
      </c>
      <c r="H33">
        <v>15</v>
      </c>
    </row>
    <row r="34" spans="1:10" x14ac:dyDescent="0.2">
      <c r="A34" s="44" t="s">
        <v>678</v>
      </c>
      <c r="B34" t="s">
        <v>646</v>
      </c>
      <c r="C34" t="s">
        <v>638</v>
      </c>
      <c r="D34" t="s">
        <v>621</v>
      </c>
      <c r="E34" t="s">
        <v>487</v>
      </c>
      <c r="F34" t="s">
        <v>487</v>
      </c>
      <c r="G34" t="s">
        <v>667</v>
      </c>
      <c r="H34">
        <v>15</v>
      </c>
    </row>
    <row r="35" spans="1:10" x14ac:dyDescent="0.2">
      <c r="A35" s="44" t="s">
        <v>679</v>
      </c>
      <c r="B35" t="s">
        <v>648</v>
      </c>
      <c r="C35" t="s">
        <v>638</v>
      </c>
      <c r="D35" t="s">
        <v>621</v>
      </c>
      <c r="E35" t="s">
        <v>487</v>
      </c>
      <c r="F35" t="s">
        <v>487</v>
      </c>
      <c r="G35" t="s">
        <v>667</v>
      </c>
      <c r="H35">
        <v>15</v>
      </c>
    </row>
    <row r="36" spans="1:10" x14ac:dyDescent="0.2">
      <c r="A36" s="44" t="s">
        <v>680</v>
      </c>
      <c r="B36" t="s">
        <v>650</v>
      </c>
      <c r="C36" t="s">
        <v>651</v>
      </c>
      <c r="D36" t="s">
        <v>621</v>
      </c>
      <c r="E36" t="s">
        <v>487</v>
      </c>
      <c r="F36" t="s">
        <v>622</v>
      </c>
      <c r="G36" t="s">
        <v>667</v>
      </c>
      <c r="H36">
        <v>15</v>
      </c>
    </row>
    <row r="37" spans="1:10" x14ac:dyDescent="0.2">
      <c r="A37" s="44" t="s">
        <v>681</v>
      </c>
      <c r="B37" t="s">
        <v>653</v>
      </c>
      <c r="C37" t="s">
        <v>651</v>
      </c>
      <c r="D37" t="s">
        <v>621</v>
      </c>
      <c r="E37" t="s">
        <v>487</v>
      </c>
      <c r="F37" t="s">
        <v>622</v>
      </c>
      <c r="G37" t="s">
        <v>667</v>
      </c>
      <c r="H37">
        <v>15</v>
      </c>
    </row>
    <row r="38" spans="1:10" x14ac:dyDescent="0.2">
      <c r="A38" s="44" t="s">
        <v>682</v>
      </c>
      <c r="B38" t="s">
        <v>655</v>
      </c>
      <c r="C38" t="s">
        <v>651</v>
      </c>
      <c r="D38" t="s">
        <v>621</v>
      </c>
      <c r="E38" t="s">
        <v>487</v>
      </c>
      <c r="F38" t="s">
        <v>622</v>
      </c>
      <c r="G38" t="s">
        <v>667</v>
      </c>
      <c r="H38">
        <v>15</v>
      </c>
    </row>
    <row r="39" spans="1:10" x14ac:dyDescent="0.2">
      <c r="A39" s="44" t="s">
        <v>683</v>
      </c>
      <c r="B39" t="s">
        <v>657</v>
      </c>
      <c r="C39" t="s">
        <v>651</v>
      </c>
      <c r="D39" t="s">
        <v>621</v>
      </c>
      <c r="E39" t="s">
        <v>487</v>
      </c>
      <c r="F39" t="s">
        <v>622</v>
      </c>
      <c r="G39" t="s">
        <v>667</v>
      </c>
      <c r="H39">
        <v>15</v>
      </c>
    </row>
    <row r="40" spans="1:10" x14ac:dyDescent="0.2">
      <c r="A40" s="44" t="s">
        <v>684</v>
      </c>
      <c r="B40" t="s">
        <v>661</v>
      </c>
      <c r="C40" t="s">
        <v>651</v>
      </c>
      <c r="D40" t="s">
        <v>621</v>
      </c>
      <c r="E40" t="s">
        <v>487</v>
      </c>
      <c r="F40" t="s">
        <v>622</v>
      </c>
      <c r="G40" t="s">
        <v>667</v>
      </c>
      <c r="H40">
        <v>15</v>
      </c>
    </row>
    <row r="41" spans="1:10" x14ac:dyDescent="0.2">
      <c r="A41" s="44" t="s">
        <v>685</v>
      </c>
      <c r="B41" t="s">
        <v>663</v>
      </c>
      <c r="C41" t="s">
        <v>651</v>
      </c>
      <c r="D41" t="s">
        <v>621</v>
      </c>
      <c r="E41" t="s">
        <v>487</v>
      </c>
      <c r="F41" t="s">
        <v>622</v>
      </c>
      <c r="G41" t="s">
        <v>667</v>
      </c>
      <c r="H41">
        <v>15</v>
      </c>
    </row>
    <row r="42" spans="1:10" x14ac:dyDescent="0.2">
      <c r="A42" s="44" t="s">
        <v>686</v>
      </c>
      <c r="B42" t="s">
        <v>665</v>
      </c>
      <c r="C42" t="s">
        <v>651</v>
      </c>
      <c r="D42" t="s">
        <v>621</v>
      </c>
      <c r="E42" t="s">
        <v>487</v>
      </c>
      <c r="F42" t="s">
        <v>622</v>
      </c>
      <c r="G42" t="s">
        <v>667</v>
      </c>
      <c r="H42">
        <v>15</v>
      </c>
    </row>
    <row r="43" spans="1:10" x14ac:dyDescent="0.2">
      <c r="A43" s="42"/>
    </row>
    <row r="44" spans="1:10" x14ac:dyDescent="0.2">
      <c r="A44" s="42"/>
      <c r="J44" t="s">
        <v>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F18FE-055B-E441-A92E-7F47CD366179}">
  <dimension ref="A1:O1561"/>
  <sheetViews>
    <sheetView workbookViewId="0">
      <selection activeCell="F26" sqref="F26"/>
    </sheetView>
  </sheetViews>
  <sheetFormatPr baseColWidth="10" defaultRowHeight="16" x14ac:dyDescent="0.2"/>
  <sheetData>
    <row r="1" spans="1:15" x14ac:dyDescent="0.2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</row>
    <row r="2" spans="1:15" x14ac:dyDescent="0.2">
      <c r="A2" t="s">
        <v>34</v>
      </c>
      <c r="C2" t="s">
        <v>2</v>
      </c>
      <c r="D2">
        <v>1.9197896222934399E-2</v>
      </c>
      <c r="E2">
        <v>0.980802103777066</v>
      </c>
      <c r="F2">
        <v>0</v>
      </c>
      <c r="G2">
        <v>0</v>
      </c>
      <c r="H2">
        <v>1.9197896222934299E-2</v>
      </c>
    </row>
    <row r="3" spans="1:15" x14ac:dyDescent="0.2">
      <c r="A3" t="s">
        <v>34</v>
      </c>
      <c r="C3" t="s">
        <v>4</v>
      </c>
      <c r="D3">
        <v>5.0891353133431004E-4</v>
      </c>
      <c r="E3">
        <v>0.99949108646866602</v>
      </c>
      <c r="F3">
        <v>0</v>
      </c>
      <c r="G3">
        <v>0</v>
      </c>
      <c r="H3">
        <v>5.0891353133438399E-4</v>
      </c>
    </row>
    <row r="4" spans="1:15" x14ac:dyDescent="0.2">
      <c r="A4" t="s">
        <v>34</v>
      </c>
      <c r="C4" t="s">
        <v>5</v>
      </c>
      <c r="D4">
        <v>2.76278477430787E-2</v>
      </c>
      <c r="E4">
        <v>0.97237215225692097</v>
      </c>
      <c r="F4">
        <v>0</v>
      </c>
      <c r="G4">
        <v>0</v>
      </c>
      <c r="H4">
        <v>2.7627847743078599E-2</v>
      </c>
    </row>
    <row r="5" spans="1:15" x14ac:dyDescent="0.2">
      <c r="A5" t="s">
        <v>34</v>
      </c>
      <c r="C5" t="s">
        <v>6</v>
      </c>
      <c r="D5">
        <v>0.126234433216352</v>
      </c>
      <c r="E5">
        <v>0.87376556678364803</v>
      </c>
      <c r="F5">
        <v>0</v>
      </c>
      <c r="G5">
        <v>0</v>
      </c>
      <c r="H5">
        <v>0.126234433216352</v>
      </c>
    </row>
    <row r="6" spans="1:15" x14ac:dyDescent="0.2">
      <c r="A6" t="s">
        <v>34</v>
      </c>
      <c r="C6" t="s">
        <v>7</v>
      </c>
      <c r="D6">
        <v>0.108193796460541</v>
      </c>
      <c r="E6">
        <v>0.89180620353945905</v>
      </c>
      <c r="F6">
        <v>0</v>
      </c>
      <c r="G6">
        <v>0</v>
      </c>
      <c r="H6">
        <v>0.108193796460541</v>
      </c>
    </row>
    <row r="7" spans="1:15" x14ac:dyDescent="0.2">
      <c r="A7" t="s">
        <v>34</v>
      </c>
      <c r="C7" t="s">
        <v>8</v>
      </c>
      <c r="D7">
        <v>2.4271501804670501E-2</v>
      </c>
      <c r="E7">
        <v>0.97572849819532903</v>
      </c>
      <c r="F7">
        <v>0</v>
      </c>
      <c r="G7">
        <v>0</v>
      </c>
      <c r="H7">
        <v>2.4271501804670699E-2</v>
      </c>
    </row>
    <row r="8" spans="1:15" x14ac:dyDescent="0.2">
      <c r="A8" t="s">
        <v>34</v>
      </c>
      <c r="C8" t="s">
        <v>10</v>
      </c>
      <c r="D8">
        <v>1.48099034256759E-2</v>
      </c>
      <c r="E8">
        <v>0.98519009657432399</v>
      </c>
      <c r="F8">
        <v>0</v>
      </c>
      <c r="G8">
        <v>0</v>
      </c>
      <c r="H8">
        <v>1.48099034256759E-2</v>
      </c>
    </row>
    <row r="9" spans="1:15" x14ac:dyDescent="0.2">
      <c r="A9" t="s">
        <v>34</v>
      </c>
      <c r="C9" t="s">
        <v>11</v>
      </c>
      <c r="D9">
        <v>3.1853801932585898E-2</v>
      </c>
      <c r="E9">
        <v>0.96814619806741398</v>
      </c>
      <c r="F9">
        <v>0</v>
      </c>
      <c r="G9">
        <v>0</v>
      </c>
      <c r="H9">
        <v>3.1853801932585898E-2</v>
      </c>
    </row>
    <row r="10" spans="1:15" x14ac:dyDescent="0.2">
      <c r="A10" t="s">
        <v>34</v>
      </c>
      <c r="C10" t="s">
        <v>12</v>
      </c>
      <c r="D10">
        <v>5.0891353133431004E-4</v>
      </c>
      <c r="E10">
        <v>0.99949108646866602</v>
      </c>
      <c r="F10">
        <v>0</v>
      </c>
      <c r="G10">
        <v>0</v>
      </c>
      <c r="H10">
        <v>5.0891353133438399E-4</v>
      </c>
    </row>
    <row r="11" spans="1:15" x14ac:dyDescent="0.2">
      <c r="A11" t="s">
        <v>34</v>
      </c>
      <c r="C11" t="s">
        <v>13</v>
      </c>
      <c r="D11">
        <v>3.0380730854835201E-2</v>
      </c>
      <c r="E11">
        <v>0.96961926914516505</v>
      </c>
      <c r="F11">
        <v>0</v>
      </c>
      <c r="G11">
        <v>0</v>
      </c>
      <c r="H11">
        <v>3.03807308548351E-2</v>
      </c>
    </row>
    <row r="12" spans="1:15" x14ac:dyDescent="0.2">
      <c r="A12" t="s">
        <v>34</v>
      </c>
      <c r="C12" t="s">
        <v>14</v>
      </c>
      <c r="D12">
        <v>1.7837783494095399E-2</v>
      </c>
      <c r="E12">
        <v>0.98216221650590496</v>
      </c>
      <c r="F12">
        <v>0</v>
      </c>
      <c r="G12">
        <v>0</v>
      </c>
      <c r="H12">
        <v>1.7837783494095399E-2</v>
      </c>
    </row>
    <row r="13" spans="1:15" x14ac:dyDescent="0.2">
      <c r="A13" t="s">
        <v>34</v>
      </c>
      <c r="C13" t="s">
        <v>15</v>
      </c>
      <c r="D13">
        <v>9.07496920201043E-2</v>
      </c>
      <c r="E13">
        <v>0.90925030797989603</v>
      </c>
      <c r="F13">
        <v>0</v>
      </c>
      <c r="G13">
        <v>0</v>
      </c>
      <c r="H13">
        <v>9.07496920201043E-2</v>
      </c>
    </row>
    <row r="14" spans="1:15" x14ac:dyDescent="0.2">
      <c r="A14" t="s">
        <v>34</v>
      </c>
      <c r="C14" t="s">
        <v>16</v>
      </c>
      <c r="D14">
        <v>1.89147560588349E-2</v>
      </c>
      <c r="E14">
        <v>0.98108524394116503</v>
      </c>
      <c r="F14">
        <v>0</v>
      </c>
      <c r="G14">
        <v>0</v>
      </c>
      <c r="H14">
        <v>1.89147560588349E-2</v>
      </c>
    </row>
    <row r="15" spans="1:15" x14ac:dyDescent="0.2">
      <c r="A15" t="s">
        <v>34</v>
      </c>
      <c r="C15" t="s">
        <v>17</v>
      </c>
      <c r="D15">
        <v>5.0891353133431004E-4</v>
      </c>
      <c r="E15">
        <v>0.99949108646866602</v>
      </c>
      <c r="F15">
        <v>0</v>
      </c>
      <c r="G15">
        <v>0</v>
      </c>
      <c r="H15">
        <v>5.0891353133438399E-4</v>
      </c>
    </row>
    <row r="16" spans="1:15" x14ac:dyDescent="0.2">
      <c r="A16" t="s">
        <v>34</v>
      </c>
      <c r="C16" t="s">
        <v>18</v>
      </c>
      <c r="D16">
        <v>6.2340118980945498E-2</v>
      </c>
      <c r="E16">
        <v>0.93765988101905495</v>
      </c>
      <c r="F16">
        <v>0</v>
      </c>
      <c r="G16">
        <v>0</v>
      </c>
      <c r="H16">
        <v>6.2340118980945498E-2</v>
      </c>
    </row>
    <row r="17" spans="1:10" x14ac:dyDescent="0.2">
      <c r="A17" t="s">
        <v>35</v>
      </c>
      <c r="C17" t="s">
        <v>2</v>
      </c>
    </row>
    <row r="18" spans="1:10" x14ac:dyDescent="0.2">
      <c r="A18" t="s">
        <v>35</v>
      </c>
      <c r="C18" t="s">
        <v>4</v>
      </c>
    </row>
    <row r="19" spans="1:10" x14ac:dyDescent="0.2">
      <c r="A19" t="s">
        <v>35</v>
      </c>
      <c r="C19" t="s">
        <v>5</v>
      </c>
    </row>
    <row r="20" spans="1:10" x14ac:dyDescent="0.2">
      <c r="A20" t="s">
        <v>35</v>
      </c>
      <c r="C20" t="s">
        <v>6</v>
      </c>
    </row>
    <row r="21" spans="1:10" x14ac:dyDescent="0.2">
      <c r="A21" t="s">
        <v>35</v>
      </c>
      <c r="C21" t="s">
        <v>7</v>
      </c>
    </row>
    <row r="22" spans="1:10" x14ac:dyDescent="0.2">
      <c r="A22" t="s">
        <v>35</v>
      </c>
      <c r="C22" t="s">
        <v>8</v>
      </c>
    </row>
    <row r="23" spans="1:10" x14ac:dyDescent="0.2">
      <c r="A23" t="s">
        <v>35</v>
      </c>
      <c r="C23" t="s">
        <v>10</v>
      </c>
    </row>
    <row r="24" spans="1:10" x14ac:dyDescent="0.2">
      <c r="A24" t="s">
        <v>35</v>
      </c>
      <c r="C24" t="s">
        <v>11</v>
      </c>
    </row>
    <row r="25" spans="1:10" x14ac:dyDescent="0.2">
      <c r="A25" t="s">
        <v>35</v>
      </c>
      <c r="C25" t="s">
        <v>12</v>
      </c>
    </row>
    <row r="26" spans="1:10" x14ac:dyDescent="0.2">
      <c r="A26" t="s">
        <v>35</v>
      </c>
      <c r="C26" t="s">
        <v>13</v>
      </c>
    </row>
    <row r="27" spans="1:10" x14ac:dyDescent="0.2">
      <c r="A27" t="s">
        <v>35</v>
      </c>
      <c r="C27" t="s">
        <v>14</v>
      </c>
    </row>
    <row r="28" spans="1:10" x14ac:dyDescent="0.2">
      <c r="A28" t="s">
        <v>35</v>
      </c>
      <c r="C28" t="s">
        <v>15</v>
      </c>
    </row>
    <row r="29" spans="1:10" x14ac:dyDescent="0.2">
      <c r="A29" t="s">
        <v>35</v>
      </c>
      <c r="C29" t="s">
        <v>16</v>
      </c>
    </row>
    <row r="30" spans="1:10" x14ac:dyDescent="0.2">
      <c r="A30" t="s">
        <v>35</v>
      </c>
      <c r="C30" t="s">
        <v>17</v>
      </c>
    </row>
    <row r="31" spans="1:10" x14ac:dyDescent="0.2">
      <c r="A31" t="s">
        <v>35</v>
      </c>
      <c r="C31" t="s">
        <v>18</v>
      </c>
    </row>
    <row r="32" spans="1:10" x14ac:dyDescent="0.2">
      <c r="A32" t="s">
        <v>36</v>
      </c>
      <c r="C32" t="s">
        <v>2</v>
      </c>
      <c r="D32">
        <v>1.41952751965166E-2</v>
      </c>
      <c r="E32">
        <v>0.98580472480348302</v>
      </c>
      <c r="F32">
        <v>4.7443412858339199E-3</v>
      </c>
      <c r="G32">
        <v>9.4399660759678407E-3</v>
      </c>
      <c r="H32">
        <v>0</v>
      </c>
      <c r="I32">
        <v>0</v>
      </c>
      <c r="J32" s="1">
        <v>1.09678347147888E-5</v>
      </c>
    </row>
    <row r="33" spans="1:10" x14ac:dyDescent="0.2">
      <c r="A33" t="s">
        <v>36</v>
      </c>
      <c r="C33" t="s">
        <v>4</v>
      </c>
      <c r="D33">
        <v>6.1491235792241498E-3</v>
      </c>
      <c r="E33">
        <v>0.99385087642077596</v>
      </c>
      <c r="F33">
        <v>2.3068663334417298E-3</v>
      </c>
      <c r="G33">
        <v>3.8398910636985402E-3</v>
      </c>
      <c r="H33">
        <v>0</v>
      </c>
      <c r="I33">
        <v>0</v>
      </c>
      <c r="J33" s="1">
        <v>2.3661820840002102E-6</v>
      </c>
    </row>
    <row r="34" spans="1:10" x14ac:dyDescent="0.2">
      <c r="A34" t="s">
        <v>36</v>
      </c>
      <c r="C34" t="s">
        <v>5</v>
      </c>
      <c r="D34">
        <v>7.5131230476857E-3</v>
      </c>
      <c r="E34">
        <v>0.99248687695231397</v>
      </c>
      <c r="F34">
        <v>2.5202524544078999E-3</v>
      </c>
      <c r="G34">
        <v>4.9844329567384597E-3</v>
      </c>
      <c r="H34">
        <v>0</v>
      </c>
      <c r="I34">
        <v>0</v>
      </c>
      <c r="J34" s="1">
        <v>8.4376365391706695E-6</v>
      </c>
    </row>
    <row r="35" spans="1:10" x14ac:dyDescent="0.2">
      <c r="A35" t="s">
        <v>36</v>
      </c>
      <c r="C35" t="s">
        <v>6</v>
      </c>
      <c r="D35">
        <v>3.2777638256757898E-3</v>
      </c>
      <c r="E35">
        <v>0.99672223617432398</v>
      </c>
      <c r="F35">
        <v>0</v>
      </c>
      <c r="G35">
        <v>3.2704401071788E-3</v>
      </c>
      <c r="H35">
        <v>0</v>
      </c>
      <c r="I35">
        <v>0</v>
      </c>
      <c r="J35" s="1">
        <v>7.3237184968869697E-6</v>
      </c>
    </row>
    <row r="36" spans="1:10" x14ac:dyDescent="0.2">
      <c r="A36" t="s">
        <v>36</v>
      </c>
      <c r="C36" t="s">
        <v>7</v>
      </c>
      <c r="D36">
        <v>2.20461586956155E-3</v>
      </c>
      <c r="E36">
        <v>0.997795384130438</v>
      </c>
      <c r="F36">
        <v>2.19972859498235E-3</v>
      </c>
      <c r="G36">
        <v>0</v>
      </c>
      <c r="H36">
        <v>0</v>
      </c>
      <c r="I36">
        <v>0</v>
      </c>
      <c r="J36" s="1">
        <v>4.8872745791073199E-6</v>
      </c>
    </row>
    <row r="37" spans="1:10" x14ac:dyDescent="0.2">
      <c r="A37" t="s">
        <v>36</v>
      </c>
      <c r="C37" t="s">
        <v>8</v>
      </c>
      <c r="D37" s="1">
        <v>9.8040901249651907E-6</v>
      </c>
      <c r="E37">
        <v>0.99999019590987503</v>
      </c>
      <c r="F37">
        <v>0</v>
      </c>
      <c r="G37">
        <v>0</v>
      </c>
      <c r="H37">
        <v>0</v>
      </c>
      <c r="I37" s="1">
        <v>6.0060506236828798E-6</v>
      </c>
      <c r="J37" s="1">
        <v>3.7980395011821298E-6</v>
      </c>
    </row>
    <row r="38" spans="1:10" x14ac:dyDescent="0.2">
      <c r="A38" t="s">
        <v>36</v>
      </c>
      <c r="C38" t="s">
        <v>10</v>
      </c>
      <c r="D38">
        <v>6.65339204931559E-3</v>
      </c>
      <c r="E38">
        <v>0.99334660795068397</v>
      </c>
      <c r="F38">
        <v>1.8168474024783401E-3</v>
      </c>
      <c r="G38">
        <v>4.8282389041678104E-3</v>
      </c>
      <c r="H38">
        <v>0</v>
      </c>
      <c r="I38">
        <v>0</v>
      </c>
      <c r="J38" s="1">
        <v>8.3057426693825697E-6</v>
      </c>
    </row>
    <row r="39" spans="1:10" x14ac:dyDescent="0.2">
      <c r="A39" t="s">
        <v>36</v>
      </c>
      <c r="C39" t="s">
        <v>11</v>
      </c>
      <c r="D39">
        <v>5.0415206059055704E-3</v>
      </c>
      <c r="E39">
        <v>0.99495847939409399</v>
      </c>
      <c r="F39">
        <v>1.7759634178853201E-3</v>
      </c>
      <c r="G39">
        <v>3.2580917903001598E-3</v>
      </c>
      <c r="H39">
        <v>0</v>
      </c>
      <c r="I39">
        <v>0</v>
      </c>
      <c r="J39" s="1">
        <v>7.4653977201430401E-6</v>
      </c>
    </row>
    <row r="40" spans="1:10" x14ac:dyDescent="0.2">
      <c r="A40" t="s">
        <v>36</v>
      </c>
      <c r="C40" t="s">
        <v>12</v>
      </c>
      <c r="D40">
        <v>2.4253087518946798E-2</v>
      </c>
      <c r="E40">
        <v>0.97574691248105305</v>
      </c>
      <c r="F40">
        <v>1.02995215148957E-2</v>
      </c>
      <c r="G40">
        <v>1.3950334376037699E-2</v>
      </c>
      <c r="H40">
        <v>0</v>
      </c>
      <c r="I40">
        <v>0</v>
      </c>
      <c r="J40" s="1">
        <v>3.2316280133473301E-6</v>
      </c>
    </row>
    <row r="41" spans="1:10" x14ac:dyDescent="0.2">
      <c r="A41" t="s">
        <v>36</v>
      </c>
      <c r="C41" t="s">
        <v>13</v>
      </c>
      <c r="D41">
        <v>2.24822713172818E-2</v>
      </c>
      <c r="E41">
        <v>0.97751772868271802</v>
      </c>
      <c r="F41">
        <v>6.5365023576858597E-3</v>
      </c>
      <c r="G41">
        <v>1.5943949551373598E-2</v>
      </c>
      <c r="H41">
        <v>0</v>
      </c>
      <c r="I41">
        <v>0</v>
      </c>
      <c r="J41" s="1">
        <v>1.8194082225110599E-6</v>
      </c>
    </row>
    <row r="42" spans="1:10" x14ac:dyDescent="0.2">
      <c r="A42" t="s">
        <v>36</v>
      </c>
      <c r="C42" t="s">
        <v>14</v>
      </c>
      <c r="D42">
        <v>2.26383814351571E-2</v>
      </c>
      <c r="E42">
        <v>0.97736161856484305</v>
      </c>
      <c r="F42">
        <v>3.31756194211784E-3</v>
      </c>
      <c r="G42">
        <v>1.9313208333115301E-2</v>
      </c>
      <c r="H42">
        <v>0</v>
      </c>
      <c r="I42">
        <v>0</v>
      </c>
      <c r="J42" s="1">
        <v>7.6111599238626697E-6</v>
      </c>
    </row>
    <row r="43" spans="1:10" x14ac:dyDescent="0.2">
      <c r="A43" t="s">
        <v>36</v>
      </c>
      <c r="C43" t="s">
        <v>15</v>
      </c>
      <c r="D43" s="1">
        <v>4.4530675684662E-6</v>
      </c>
      <c r="E43">
        <v>0.99999554693243198</v>
      </c>
      <c r="F43">
        <v>0</v>
      </c>
      <c r="G43">
        <v>0</v>
      </c>
      <c r="H43">
        <v>0</v>
      </c>
      <c r="I43">
        <v>0</v>
      </c>
      <c r="J43" s="1">
        <v>4.4530675684843096E-6</v>
      </c>
    </row>
    <row r="44" spans="1:10" x14ac:dyDescent="0.2">
      <c r="A44" t="s">
        <v>36</v>
      </c>
      <c r="C44" t="s">
        <v>16</v>
      </c>
      <c r="D44">
        <v>2.5596813242345601E-3</v>
      </c>
      <c r="E44">
        <v>0.99744031867576499</v>
      </c>
      <c r="F44">
        <v>0</v>
      </c>
      <c r="G44">
        <v>2.5527292188120198E-3</v>
      </c>
      <c r="H44">
        <v>0</v>
      </c>
      <c r="I44">
        <v>0</v>
      </c>
      <c r="J44" s="1">
        <v>6.9521054226962097E-6</v>
      </c>
    </row>
    <row r="45" spans="1:10" x14ac:dyDescent="0.2">
      <c r="A45" t="s">
        <v>36</v>
      </c>
      <c r="C45" t="s">
        <v>17</v>
      </c>
      <c r="D45">
        <v>2.3273084170151601E-2</v>
      </c>
      <c r="E45">
        <v>0.97672691582984805</v>
      </c>
      <c r="F45">
        <v>6.5452235374114298E-3</v>
      </c>
      <c r="G45">
        <v>1.62493335053366E-2</v>
      </c>
      <c r="H45">
        <v>4.7852712740373201E-4</v>
      </c>
      <c r="I45">
        <v>0</v>
      </c>
      <c r="J45">
        <v>0</v>
      </c>
    </row>
    <row r="46" spans="1:10" x14ac:dyDescent="0.2">
      <c r="A46" t="s">
        <v>36</v>
      </c>
      <c r="C46" t="s">
        <v>18</v>
      </c>
      <c r="D46">
        <v>1.41162663124327E-2</v>
      </c>
      <c r="E46">
        <v>0.98588373368756699</v>
      </c>
      <c r="F46">
        <v>1.9123958463313001E-3</v>
      </c>
      <c r="G46">
        <v>1.21916304685215E-2</v>
      </c>
      <c r="H46">
        <v>0</v>
      </c>
      <c r="I46">
        <v>0</v>
      </c>
      <c r="J46" s="1">
        <v>1.22399975799935E-5</v>
      </c>
    </row>
    <row r="47" spans="1:10" x14ac:dyDescent="0.2">
      <c r="A47" t="s">
        <v>37</v>
      </c>
      <c r="C47" t="s">
        <v>2</v>
      </c>
      <c r="D47">
        <v>1.23015247868596E-3</v>
      </c>
      <c r="E47">
        <v>0.99876984752131404</v>
      </c>
      <c r="F47">
        <v>0</v>
      </c>
      <c r="G47">
        <v>0</v>
      </c>
      <c r="H47">
        <v>9.9644313549726604E-4</v>
      </c>
      <c r="I47">
        <v>2.3370934318856301E-4</v>
      </c>
    </row>
    <row r="48" spans="1:10" x14ac:dyDescent="0.2">
      <c r="A48" t="s">
        <v>37</v>
      </c>
      <c r="C48" t="s">
        <v>4</v>
      </c>
      <c r="D48">
        <v>1.7250161348864E-3</v>
      </c>
      <c r="E48">
        <v>0.99827498386511404</v>
      </c>
      <c r="F48">
        <v>0</v>
      </c>
      <c r="G48">
        <v>0</v>
      </c>
      <c r="H48">
        <v>1.62124925039263E-3</v>
      </c>
      <c r="I48">
        <v>1.03766884493611E-4</v>
      </c>
    </row>
    <row r="49" spans="1:9" x14ac:dyDescent="0.2">
      <c r="A49" t="s">
        <v>37</v>
      </c>
      <c r="C49" t="s">
        <v>5</v>
      </c>
      <c r="D49">
        <v>1.73201107558318E-3</v>
      </c>
      <c r="E49">
        <v>0.99826798892441704</v>
      </c>
      <c r="F49">
        <v>0</v>
      </c>
      <c r="G49">
        <v>0</v>
      </c>
      <c r="H49">
        <v>1.63008093901235E-3</v>
      </c>
      <c r="I49">
        <v>1.01930136570831E-4</v>
      </c>
    </row>
    <row r="50" spans="1:9" x14ac:dyDescent="0.2">
      <c r="A50" t="s">
        <v>37</v>
      </c>
      <c r="C50" t="s">
        <v>6</v>
      </c>
      <c r="D50">
        <v>1.7539074438283099E-3</v>
      </c>
      <c r="E50">
        <v>0.99824609255617203</v>
      </c>
      <c r="F50">
        <v>0</v>
      </c>
      <c r="G50">
        <v>0</v>
      </c>
      <c r="H50">
        <v>1.6577269069516099E-3</v>
      </c>
      <c r="I50" s="1">
        <v>9.6180536876801294E-5</v>
      </c>
    </row>
    <row r="51" spans="1:9" x14ac:dyDescent="0.2">
      <c r="A51" t="s">
        <v>37</v>
      </c>
      <c r="C51" t="s">
        <v>7</v>
      </c>
      <c r="D51">
        <v>1.35112131141779E-3</v>
      </c>
      <c r="E51">
        <v>0.99864887868858199</v>
      </c>
      <c r="F51">
        <v>0</v>
      </c>
      <c r="G51">
        <v>0</v>
      </c>
      <c r="H51">
        <v>1.1491762478521401E-3</v>
      </c>
      <c r="I51">
        <v>2.0194506356583801E-4</v>
      </c>
    </row>
    <row r="52" spans="1:9" x14ac:dyDescent="0.2">
      <c r="A52" t="s">
        <v>37</v>
      </c>
      <c r="C52" t="s">
        <v>8</v>
      </c>
      <c r="D52">
        <v>1.4611637315530301E-3</v>
      </c>
      <c r="E52">
        <v>0.99853883626844697</v>
      </c>
      <c r="F52">
        <v>0</v>
      </c>
      <c r="G52">
        <v>0</v>
      </c>
      <c r="H52">
        <v>1.28811386458081E-3</v>
      </c>
      <c r="I52">
        <v>1.7304986697198901E-4</v>
      </c>
    </row>
    <row r="53" spans="1:9" x14ac:dyDescent="0.2">
      <c r="A53" t="s">
        <v>37</v>
      </c>
      <c r="C53" t="s">
        <v>10</v>
      </c>
      <c r="D53">
        <v>1.1055185709344399E-3</v>
      </c>
      <c r="E53">
        <v>0.99889448142906601</v>
      </c>
      <c r="F53">
        <v>0</v>
      </c>
      <c r="G53">
        <v>0</v>
      </c>
      <c r="H53">
        <v>8.39082564134597E-4</v>
      </c>
      <c r="I53">
        <v>2.6643600679993301E-4</v>
      </c>
    </row>
    <row r="54" spans="1:9" x14ac:dyDescent="0.2">
      <c r="A54" t="s">
        <v>37</v>
      </c>
      <c r="C54" t="s">
        <v>11</v>
      </c>
      <c r="D54">
        <v>1.54906709709557E-3</v>
      </c>
      <c r="E54">
        <v>0.99845093290290399</v>
      </c>
      <c r="F54">
        <v>0</v>
      </c>
      <c r="G54">
        <v>0</v>
      </c>
      <c r="H54">
        <v>1.3990991018734699E-3</v>
      </c>
      <c r="I54">
        <v>1.49967995221958E-4</v>
      </c>
    </row>
    <row r="55" spans="1:9" x14ac:dyDescent="0.2">
      <c r="A55" t="s">
        <v>37</v>
      </c>
      <c r="C55" t="s">
        <v>12</v>
      </c>
      <c r="D55">
        <v>1.75243683523463E-3</v>
      </c>
      <c r="E55">
        <v>0.99824756316476504</v>
      </c>
      <c r="F55">
        <v>0</v>
      </c>
      <c r="G55">
        <v>0</v>
      </c>
      <c r="H55">
        <v>1.6558701425065799E-3</v>
      </c>
      <c r="I55" s="1">
        <v>9.6566692728118706E-5</v>
      </c>
    </row>
    <row r="56" spans="1:9" x14ac:dyDescent="0.2">
      <c r="A56" t="s">
        <v>37</v>
      </c>
      <c r="C56" t="s">
        <v>13</v>
      </c>
      <c r="D56">
        <v>1.8343688333422E-3</v>
      </c>
      <c r="E56">
        <v>0.99816563116665802</v>
      </c>
      <c r="F56">
        <v>0</v>
      </c>
      <c r="G56">
        <v>0</v>
      </c>
      <c r="H56">
        <v>1.75931603670744E-3</v>
      </c>
      <c r="I56" s="1">
        <v>7.50527966347537E-5</v>
      </c>
    </row>
    <row r="57" spans="1:9" x14ac:dyDescent="0.2">
      <c r="A57" t="s">
        <v>37</v>
      </c>
      <c r="C57" t="s">
        <v>14</v>
      </c>
      <c r="D57">
        <v>1.7754466969777101E-3</v>
      </c>
      <c r="E57">
        <v>0.99822455330302196</v>
      </c>
      <c r="F57">
        <v>0</v>
      </c>
      <c r="G57">
        <v>0</v>
      </c>
      <c r="H57">
        <v>1.6849219876760399E-3</v>
      </c>
      <c r="I57" s="1">
        <v>9.05247093016634E-5</v>
      </c>
    </row>
    <row r="58" spans="1:9" x14ac:dyDescent="0.2">
      <c r="A58" t="s">
        <v>37</v>
      </c>
      <c r="C58" t="s">
        <v>15</v>
      </c>
      <c r="D58">
        <v>1.4551255291084301E-3</v>
      </c>
      <c r="E58">
        <v>0.99854487447089202</v>
      </c>
      <c r="F58">
        <v>0</v>
      </c>
      <c r="G58">
        <v>0</v>
      </c>
      <c r="H58">
        <v>1.2804901367863401E-3</v>
      </c>
      <c r="I58">
        <v>1.7463539232204201E-4</v>
      </c>
    </row>
    <row r="59" spans="1:9" x14ac:dyDescent="0.2">
      <c r="A59" t="s">
        <v>37</v>
      </c>
      <c r="C59" t="s">
        <v>16</v>
      </c>
      <c r="D59">
        <v>1.9733582590724099E-3</v>
      </c>
      <c r="E59">
        <v>0.99802664174092803</v>
      </c>
      <c r="F59">
        <v>0</v>
      </c>
      <c r="G59">
        <v>0</v>
      </c>
      <c r="H59">
        <v>1.93480163160611E-3</v>
      </c>
      <c r="I59" s="1">
        <v>3.8556627466341202E-5</v>
      </c>
    </row>
    <row r="60" spans="1:9" x14ac:dyDescent="0.2">
      <c r="A60" t="s">
        <v>37</v>
      </c>
      <c r="C60" t="s">
        <v>17</v>
      </c>
      <c r="D60">
        <v>1.48426962859849E-3</v>
      </c>
      <c r="E60">
        <v>0.99851573037140195</v>
      </c>
      <c r="F60">
        <v>0</v>
      </c>
      <c r="G60">
        <v>0</v>
      </c>
      <c r="H60">
        <v>1.3172869622278601E-3</v>
      </c>
      <c r="I60">
        <v>1.66982666370663E-4</v>
      </c>
    </row>
    <row r="61" spans="1:9" x14ac:dyDescent="0.2">
      <c r="A61" t="s">
        <v>37</v>
      </c>
      <c r="C61" t="s">
        <v>18</v>
      </c>
      <c r="D61">
        <v>1.5187799066868101E-3</v>
      </c>
      <c r="E61">
        <v>0.99848122009331297</v>
      </c>
      <c r="F61">
        <v>0</v>
      </c>
      <c r="G61">
        <v>0</v>
      </c>
      <c r="H61">
        <v>1.36085903002095E-3</v>
      </c>
      <c r="I61">
        <v>1.5792087666586E-4</v>
      </c>
    </row>
    <row r="62" spans="1:9" x14ac:dyDescent="0.2">
      <c r="A62" t="s">
        <v>38</v>
      </c>
      <c r="C62" t="s">
        <v>2</v>
      </c>
      <c r="D62">
        <v>0</v>
      </c>
      <c r="E62">
        <v>1</v>
      </c>
      <c r="F62">
        <v>0</v>
      </c>
      <c r="G62">
        <v>0</v>
      </c>
    </row>
    <row r="63" spans="1:9" x14ac:dyDescent="0.2">
      <c r="A63" t="s">
        <v>38</v>
      </c>
      <c r="C63" t="s">
        <v>4</v>
      </c>
      <c r="D63">
        <v>0</v>
      </c>
      <c r="E63">
        <v>1</v>
      </c>
      <c r="F63">
        <v>0</v>
      </c>
      <c r="G63">
        <v>0</v>
      </c>
    </row>
    <row r="64" spans="1:9" x14ac:dyDescent="0.2">
      <c r="A64" t="s">
        <v>38</v>
      </c>
      <c r="C64" t="s">
        <v>5</v>
      </c>
      <c r="D64">
        <v>0</v>
      </c>
      <c r="E64">
        <v>1</v>
      </c>
      <c r="F64">
        <v>0</v>
      </c>
      <c r="G64">
        <v>0</v>
      </c>
    </row>
    <row r="65" spans="1:7" x14ac:dyDescent="0.2">
      <c r="A65" t="s">
        <v>38</v>
      </c>
      <c r="C65" t="s">
        <v>6</v>
      </c>
      <c r="D65">
        <v>0</v>
      </c>
      <c r="E65">
        <v>1</v>
      </c>
      <c r="F65">
        <v>0</v>
      </c>
      <c r="G65">
        <v>0</v>
      </c>
    </row>
    <row r="66" spans="1:7" x14ac:dyDescent="0.2">
      <c r="A66" t="s">
        <v>38</v>
      </c>
      <c r="C66" t="s">
        <v>7</v>
      </c>
      <c r="D66">
        <v>0</v>
      </c>
      <c r="E66">
        <v>1</v>
      </c>
      <c r="F66">
        <v>0</v>
      </c>
      <c r="G66">
        <v>0</v>
      </c>
    </row>
    <row r="67" spans="1:7" x14ac:dyDescent="0.2">
      <c r="A67" t="s">
        <v>38</v>
      </c>
      <c r="C67" t="s">
        <v>8</v>
      </c>
      <c r="D67">
        <v>0</v>
      </c>
      <c r="E67">
        <v>1</v>
      </c>
      <c r="F67">
        <v>0</v>
      </c>
      <c r="G67">
        <v>0</v>
      </c>
    </row>
    <row r="68" spans="1:7" x14ac:dyDescent="0.2">
      <c r="A68" t="s">
        <v>38</v>
      </c>
      <c r="C68" t="s">
        <v>10</v>
      </c>
      <c r="D68">
        <v>0</v>
      </c>
      <c r="E68">
        <v>1</v>
      </c>
      <c r="F68">
        <v>0</v>
      </c>
      <c r="G68">
        <v>0</v>
      </c>
    </row>
    <row r="69" spans="1:7" x14ac:dyDescent="0.2">
      <c r="A69" t="s">
        <v>38</v>
      </c>
      <c r="C69" t="s">
        <v>11</v>
      </c>
      <c r="D69">
        <v>0</v>
      </c>
      <c r="E69">
        <v>1</v>
      </c>
      <c r="F69">
        <v>0</v>
      </c>
      <c r="G69">
        <v>0</v>
      </c>
    </row>
    <row r="70" spans="1:7" x14ac:dyDescent="0.2">
      <c r="A70" t="s">
        <v>38</v>
      </c>
      <c r="C70" t="s">
        <v>12</v>
      </c>
      <c r="D70">
        <v>0</v>
      </c>
      <c r="E70">
        <v>1</v>
      </c>
      <c r="F70">
        <v>0</v>
      </c>
      <c r="G70">
        <v>0</v>
      </c>
    </row>
    <row r="71" spans="1:7" x14ac:dyDescent="0.2">
      <c r="A71" t="s">
        <v>38</v>
      </c>
      <c r="C71" t="s">
        <v>13</v>
      </c>
      <c r="D71">
        <v>0</v>
      </c>
      <c r="E71">
        <v>1</v>
      </c>
      <c r="F71">
        <v>0</v>
      </c>
      <c r="G71">
        <v>0</v>
      </c>
    </row>
    <row r="72" spans="1:7" x14ac:dyDescent="0.2">
      <c r="A72" t="s">
        <v>38</v>
      </c>
      <c r="C72" t="s">
        <v>14</v>
      </c>
      <c r="D72">
        <v>0</v>
      </c>
      <c r="E72">
        <v>1</v>
      </c>
      <c r="F72">
        <v>0</v>
      </c>
      <c r="G72">
        <v>0</v>
      </c>
    </row>
    <row r="73" spans="1:7" x14ac:dyDescent="0.2">
      <c r="A73" t="s">
        <v>38</v>
      </c>
      <c r="C73" t="s">
        <v>15</v>
      </c>
      <c r="D73">
        <v>0</v>
      </c>
      <c r="E73">
        <v>1</v>
      </c>
      <c r="F73">
        <v>0</v>
      </c>
      <c r="G73">
        <v>0</v>
      </c>
    </row>
    <row r="74" spans="1:7" x14ac:dyDescent="0.2">
      <c r="A74" t="s">
        <v>38</v>
      </c>
      <c r="C74" t="s">
        <v>16</v>
      </c>
      <c r="D74">
        <v>0</v>
      </c>
      <c r="E74">
        <v>1</v>
      </c>
      <c r="F74">
        <v>0</v>
      </c>
      <c r="G74">
        <v>0</v>
      </c>
    </row>
    <row r="75" spans="1:7" x14ac:dyDescent="0.2">
      <c r="A75" t="s">
        <v>38</v>
      </c>
      <c r="C75" t="s">
        <v>17</v>
      </c>
      <c r="D75">
        <v>0</v>
      </c>
      <c r="E75">
        <v>1</v>
      </c>
      <c r="F75">
        <v>0</v>
      </c>
      <c r="G75">
        <v>0</v>
      </c>
    </row>
    <row r="76" spans="1:7" x14ac:dyDescent="0.2">
      <c r="A76" t="s">
        <v>38</v>
      </c>
      <c r="C76" t="s">
        <v>18</v>
      </c>
      <c r="D76">
        <v>0</v>
      </c>
      <c r="E76">
        <v>1</v>
      </c>
      <c r="F76">
        <v>0</v>
      </c>
      <c r="G76">
        <v>0</v>
      </c>
    </row>
    <row r="77" spans="1:7" x14ac:dyDescent="0.2">
      <c r="A77" t="s">
        <v>39</v>
      </c>
      <c r="C77" t="s">
        <v>2</v>
      </c>
    </row>
    <row r="78" spans="1:7" x14ac:dyDescent="0.2">
      <c r="A78" t="s">
        <v>39</v>
      </c>
      <c r="C78" t="s">
        <v>4</v>
      </c>
    </row>
    <row r="79" spans="1:7" x14ac:dyDescent="0.2">
      <c r="A79" t="s">
        <v>39</v>
      </c>
      <c r="C79" t="s">
        <v>5</v>
      </c>
    </row>
    <row r="80" spans="1:7" x14ac:dyDescent="0.2">
      <c r="A80" t="s">
        <v>39</v>
      </c>
      <c r="C80" t="s">
        <v>6</v>
      </c>
    </row>
    <row r="81" spans="1:11" x14ac:dyDescent="0.2">
      <c r="A81" t="s">
        <v>39</v>
      </c>
      <c r="C81" t="s">
        <v>7</v>
      </c>
    </row>
    <row r="82" spans="1:11" x14ac:dyDescent="0.2">
      <c r="A82" t="s">
        <v>39</v>
      </c>
      <c r="C82" t="s">
        <v>8</v>
      </c>
    </row>
    <row r="83" spans="1:11" x14ac:dyDescent="0.2">
      <c r="A83" t="s">
        <v>39</v>
      </c>
      <c r="C83" t="s">
        <v>10</v>
      </c>
    </row>
    <row r="84" spans="1:11" x14ac:dyDescent="0.2">
      <c r="A84" t="s">
        <v>39</v>
      </c>
      <c r="C84" t="s">
        <v>11</v>
      </c>
    </row>
    <row r="85" spans="1:11" x14ac:dyDescent="0.2">
      <c r="A85" t="s">
        <v>39</v>
      </c>
      <c r="C85" t="s">
        <v>12</v>
      </c>
    </row>
    <row r="86" spans="1:11" x14ac:dyDescent="0.2">
      <c r="A86" t="s">
        <v>39</v>
      </c>
      <c r="C86" t="s">
        <v>13</v>
      </c>
    </row>
    <row r="87" spans="1:11" x14ac:dyDescent="0.2">
      <c r="A87" t="s">
        <v>39</v>
      </c>
      <c r="C87" t="s">
        <v>14</v>
      </c>
    </row>
    <row r="88" spans="1:11" x14ac:dyDescent="0.2">
      <c r="A88" t="s">
        <v>39</v>
      </c>
      <c r="C88" t="s">
        <v>15</v>
      </c>
    </row>
    <row r="89" spans="1:11" x14ac:dyDescent="0.2">
      <c r="A89" t="s">
        <v>39</v>
      </c>
      <c r="C89" t="s">
        <v>16</v>
      </c>
    </row>
    <row r="90" spans="1:11" x14ac:dyDescent="0.2">
      <c r="A90" t="s">
        <v>39</v>
      </c>
      <c r="C90" t="s">
        <v>17</v>
      </c>
    </row>
    <row r="91" spans="1:11" x14ac:dyDescent="0.2">
      <c r="A91" t="s">
        <v>39</v>
      </c>
      <c r="C91" t="s">
        <v>18</v>
      </c>
    </row>
    <row r="92" spans="1:11" x14ac:dyDescent="0.2">
      <c r="A92" t="s">
        <v>40</v>
      </c>
      <c r="C92" t="s">
        <v>2</v>
      </c>
      <c r="D92">
        <v>6.3660147448262802E-2</v>
      </c>
      <c r="E92">
        <v>0.93633985255173702</v>
      </c>
      <c r="F92">
        <v>5.1464531146047598E-2</v>
      </c>
      <c r="G92">
        <v>1.13893843815511E-2</v>
      </c>
      <c r="H92">
        <v>8.0552749430448005E-4</v>
      </c>
      <c r="I92">
        <v>0</v>
      </c>
      <c r="J92">
        <v>0</v>
      </c>
      <c r="K92" s="1">
        <v>7.0442635966638304E-7</v>
      </c>
    </row>
    <row r="93" spans="1:11" x14ac:dyDescent="0.2">
      <c r="A93" t="s">
        <v>40</v>
      </c>
      <c r="C93" t="s">
        <v>4</v>
      </c>
      <c r="D93">
        <v>4.1577882432429401E-2</v>
      </c>
      <c r="E93">
        <v>0.95842211756757101</v>
      </c>
      <c r="F93">
        <v>3.4571237387381999E-2</v>
      </c>
      <c r="G93">
        <v>5.65386796629675E-3</v>
      </c>
      <c r="H93">
        <v>1.3499759756378899E-3</v>
      </c>
      <c r="I93">
        <v>0</v>
      </c>
      <c r="J93">
        <v>0</v>
      </c>
      <c r="K93" s="1">
        <v>2.8011031128562301E-6</v>
      </c>
    </row>
    <row r="94" spans="1:11" x14ac:dyDescent="0.2">
      <c r="A94" t="s">
        <v>40</v>
      </c>
      <c r="C94" t="s">
        <v>5</v>
      </c>
      <c r="D94">
        <v>5.2216835939989402E-2</v>
      </c>
      <c r="E94">
        <v>0.94778316406001095</v>
      </c>
      <c r="F94">
        <v>4.21458829687835E-2</v>
      </c>
      <c r="G94">
        <v>8.37506595250429E-3</v>
      </c>
      <c r="H94">
        <v>1.6924638466717301E-3</v>
      </c>
      <c r="I94">
        <v>0</v>
      </c>
      <c r="J94">
        <v>0</v>
      </c>
      <c r="K94" s="1">
        <v>3.4231720298332502E-6</v>
      </c>
    </row>
    <row r="95" spans="1:11" x14ac:dyDescent="0.2">
      <c r="A95" t="s">
        <v>40</v>
      </c>
      <c r="C95" t="s">
        <v>6</v>
      </c>
      <c r="D95">
        <v>5.7624138275016001E-2</v>
      </c>
      <c r="E95">
        <v>0.942375861724984</v>
      </c>
      <c r="F95">
        <v>4.7172122603854401E-2</v>
      </c>
      <c r="G95">
        <v>8.2047773525892598E-3</v>
      </c>
      <c r="H95">
        <v>2.2433681339492999E-3</v>
      </c>
      <c r="I95">
        <v>0</v>
      </c>
      <c r="J95">
        <v>0</v>
      </c>
      <c r="K95" s="1">
        <v>3.8701846229787103E-6</v>
      </c>
    </row>
    <row r="96" spans="1:11" x14ac:dyDescent="0.2">
      <c r="A96" t="s">
        <v>40</v>
      </c>
      <c r="C96" t="s">
        <v>7</v>
      </c>
      <c r="D96">
        <v>2.9511397437081501E-2</v>
      </c>
      <c r="E96">
        <v>0.97048860256291802</v>
      </c>
      <c r="F96">
        <v>2.6358682957293499E-2</v>
      </c>
      <c r="G96">
        <v>9.0839351626031798E-4</v>
      </c>
      <c r="H96">
        <v>2.2414225521671101E-3</v>
      </c>
      <c r="I96">
        <v>0</v>
      </c>
      <c r="J96">
        <v>0</v>
      </c>
      <c r="K96" s="1">
        <v>2.8984113607946802E-6</v>
      </c>
    </row>
    <row r="97" spans="1:11" x14ac:dyDescent="0.2">
      <c r="A97" t="s">
        <v>40</v>
      </c>
      <c r="C97" t="s">
        <v>8</v>
      </c>
      <c r="D97">
        <v>2.0065057501113499E-2</v>
      </c>
      <c r="E97">
        <v>0.97993494249888602</v>
      </c>
      <c r="F97">
        <v>1.9749869571880099E-2</v>
      </c>
      <c r="G97">
        <v>0</v>
      </c>
      <c r="H97">
        <v>3.14268785385822E-4</v>
      </c>
      <c r="I97">
        <v>0</v>
      </c>
      <c r="J97">
        <v>0</v>
      </c>
      <c r="K97" s="1">
        <v>9.1914384763251004E-7</v>
      </c>
    </row>
    <row r="98" spans="1:11" x14ac:dyDescent="0.2">
      <c r="A98" t="s">
        <v>40</v>
      </c>
      <c r="C98" t="s">
        <v>10</v>
      </c>
      <c r="D98">
        <v>5.8421593561223902E-2</v>
      </c>
      <c r="E98">
        <v>0.94157840643877599</v>
      </c>
      <c r="F98">
        <v>4.8525335164667303E-2</v>
      </c>
      <c r="G98">
        <v>9.3499518532204999E-3</v>
      </c>
      <c r="H98">
        <v>5.4360045739549299E-4</v>
      </c>
      <c r="I98">
        <v>0</v>
      </c>
      <c r="J98">
        <v>0</v>
      </c>
      <c r="K98" s="1">
        <v>2.70608594045859E-6</v>
      </c>
    </row>
    <row r="99" spans="1:11" x14ac:dyDescent="0.2">
      <c r="A99" t="s">
        <v>40</v>
      </c>
      <c r="C99" t="s">
        <v>11</v>
      </c>
      <c r="D99">
        <v>3.9860413827878298E-2</v>
      </c>
      <c r="E99">
        <v>0.96013958617212203</v>
      </c>
      <c r="F99">
        <v>3.4392999313936697E-2</v>
      </c>
      <c r="G99">
        <v>2.4969442895815298E-3</v>
      </c>
      <c r="H99">
        <v>2.96677519652052E-3</v>
      </c>
      <c r="I99">
        <v>0</v>
      </c>
      <c r="J99">
        <v>0</v>
      </c>
      <c r="K99" s="1">
        <v>3.6950278395004801E-6</v>
      </c>
    </row>
    <row r="100" spans="1:11" x14ac:dyDescent="0.2">
      <c r="A100" t="s">
        <v>40</v>
      </c>
      <c r="C100" t="s">
        <v>12</v>
      </c>
      <c r="D100">
        <v>6.7248613376134303E-2</v>
      </c>
      <c r="E100">
        <v>0.93275138662386603</v>
      </c>
      <c r="F100">
        <v>5.1259958823839297E-2</v>
      </c>
      <c r="G100">
        <v>1.33429156191371E-2</v>
      </c>
      <c r="H100">
        <v>2.6409744037972499E-3</v>
      </c>
      <c r="I100">
        <v>0</v>
      </c>
      <c r="J100">
        <v>0</v>
      </c>
      <c r="K100" s="1">
        <v>4.7645293605960703E-6</v>
      </c>
    </row>
    <row r="101" spans="1:11" x14ac:dyDescent="0.2">
      <c r="A101" t="s">
        <v>40</v>
      </c>
      <c r="C101" t="s">
        <v>13</v>
      </c>
      <c r="D101">
        <v>6.6193680182205103E-2</v>
      </c>
      <c r="E101">
        <v>0.93380631981779505</v>
      </c>
      <c r="F101">
        <v>4.8385339771319397E-2</v>
      </c>
      <c r="G101">
        <v>1.47658036390521E-2</v>
      </c>
      <c r="H101">
        <v>3.0373409416328801E-3</v>
      </c>
      <c r="I101">
        <v>0</v>
      </c>
      <c r="J101">
        <v>0</v>
      </c>
      <c r="K101" s="1">
        <v>5.1958302009013902E-6</v>
      </c>
    </row>
    <row r="102" spans="1:11" x14ac:dyDescent="0.2">
      <c r="A102" t="s">
        <v>40</v>
      </c>
      <c r="C102" t="s">
        <v>14</v>
      </c>
      <c r="D102">
        <v>8.8469652452936406E-2</v>
      </c>
      <c r="E102">
        <v>0.91153034754706397</v>
      </c>
      <c r="F102">
        <v>6.5031287264455104E-2</v>
      </c>
      <c r="G102">
        <v>2.02232870883335E-2</v>
      </c>
      <c r="H102">
        <v>3.2090157910209601E-3</v>
      </c>
      <c r="I102">
        <v>0</v>
      </c>
      <c r="J102">
        <v>0</v>
      </c>
      <c r="K102" s="1">
        <v>6.0623091268365601E-6</v>
      </c>
    </row>
    <row r="103" spans="1:11" x14ac:dyDescent="0.2">
      <c r="A103" t="s">
        <v>40</v>
      </c>
      <c r="C103" t="s">
        <v>15</v>
      </c>
      <c r="D103">
        <v>2.5169260894101899E-2</v>
      </c>
      <c r="E103">
        <v>0.97483073910589801</v>
      </c>
      <c r="F103">
        <v>2.4376024786424502E-2</v>
      </c>
      <c r="G103">
        <v>0</v>
      </c>
      <c r="H103">
        <v>7.9184642445919904E-4</v>
      </c>
      <c r="I103">
        <v>0</v>
      </c>
      <c r="J103">
        <v>0</v>
      </c>
      <c r="K103" s="1">
        <v>1.38968321831358E-6</v>
      </c>
    </row>
    <row r="104" spans="1:11" x14ac:dyDescent="0.2">
      <c r="A104" t="s">
        <v>40</v>
      </c>
      <c r="C104" t="s">
        <v>16</v>
      </c>
      <c r="D104">
        <v>2.98794135571019E-2</v>
      </c>
      <c r="E104">
        <v>0.970120586442898</v>
      </c>
      <c r="F104">
        <v>2.6150165432990299E-2</v>
      </c>
      <c r="G104">
        <v>2.4702511278279701E-3</v>
      </c>
      <c r="H104">
        <v>1.2566847756386001E-3</v>
      </c>
      <c r="I104">
        <v>0</v>
      </c>
      <c r="J104">
        <v>0</v>
      </c>
      <c r="K104" s="1">
        <v>2.3122206450469302E-6</v>
      </c>
    </row>
    <row r="105" spans="1:11" x14ac:dyDescent="0.2">
      <c r="A105" t="s">
        <v>40</v>
      </c>
      <c r="C105" t="s">
        <v>17</v>
      </c>
      <c r="D105">
        <v>8.4457564034057506E-2</v>
      </c>
      <c r="E105">
        <v>0.91554243596594298</v>
      </c>
      <c r="F105">
        <v>6.1328501305996999E-2</v>
      </c>
      <c r="G105">
        <v>1.97507263484046E-2</v>
      </c>
      <c r="H105">
        <v>3.3446360067310799E-3</v>
      </c>
      <c r="I105" s="1">
        <v>3.3700372924998702E-5</v>
      </c>
      <c r="J105">
        <v>0</v>
      </c>
      <c r="K105">
        <v>0</v>
      </c>
    </row>
    <row r="106" spans="1:11" x14ac:dyDescent="0.2">
      <c r="A106" t="s">
        <v>40</v>
      </c>
      <c r="C106" t="s">
        <v>18</v>
      </c>
      <c r="D106">
        <v>7.8174606546593306E-2</v>
      </c>
      <c r="E106">
        <v>0.92182539345340697</v>
      </c>
      <c r="F106">
        <v>6.1762755398272397E-2</v>
      </c>
      <c r="G106">
        <v>1.32509747663558E-2</v>
      </c>
      <c r="H106">
        <v>3.15769325467871E-3</v>
      </c>
      <c r="I106">
        <v>0</v>
      </c>
      <c r="J106">
        <v>0</v>
      </c>
      <c r="K106" s="1">
        <v>3.18312728632132E-6</v>
      </c>
    </row>
    <row r="107" spans="1:11" x14ac:dyDescent="0.2">
      <c r="A107" t="s">
        <v>41</v>
      </c>
      <c r="C107" t="s">
        <v>2</v>
      </c>
      <c r="E107">
        <v>1</v>
      </c>
    </row>
    <row r="108" spans="1:11" x14ac:dyDescent="0.2">
      <c r="A108" t="s">
        <v>41</v>
      </c>
      <c r="C108" t="s">
        <v>4</v>
      </c>
      <c r="E108">
        <v>1</v>
      </c>
    </row>
    <row r="109" spans="1:11" x14ac:dyDescent="0.2">
      <c r="A109" t="s">
        <v>41</v>
      </c>
      <c r="C109" t="s">
        <v>5</v>
      </c>
      <c r="E109">
        <v>1</v>
      </c>
    </row>
    <row r="110" spans="1:11" x14ac:dyDescent="0.2">
      <c r="A110" t="s">
        <v>41</v>
      </c>
      <c r="C110" t="s">
        <v>6</v>
      </c>
      <c r="E110">
        <v>1</v>
      </c>
    </row>
    <row r="111" spans="1:11" x14ac:dyDescent="0.2">
      <c r="A111" t="s">
        <v>41</v>
      </c>
      <c r="C111" t="s">
        <v>7</v>
      </c>
      <c r="E111">
        <v>1</v>
      </c>
    </row>
    <row r="112" spans="1:11" x14ac:dyDescent="0.2">
      <c r="A112" t="s">
        <v>41</v>
      </c>
      <c r="C112" t="s">
        <v>8</v>
      </c>
      <c r="E112">
        <v>1</v>
      </c>
    </row>
    <row r="113" spans="1:5" x14ac:dyDescent="0.2">
      <c r="A113" t="s">
        <v>41</v>
      </c>
      <c r="C113" t="s">
        <v>10</v>
      </c>
      <c r="E113">
        <v>1</v>
      </c>
    </row>
    <row r="114" spans="1:5" x14ac:dyDescent="0.2">
      <c r="A114" t="s">
        <v>41</v>
      </c>
      <c r="C114" t="s">
        <v>11</v>
      </c>
      <c r="E114">
        <v>1</v>
      </c>
    </row>
    <row r="115" spans="1:5" x14ac:dyDescent="0.2">
      <c r="A115" t="s">
        <v>41</v>
      </c>
      <c r="C115" t="s">
        <v>12</v>
      </c>
      <c r="E115">
        <v>1</v>
      </c>
    </row>
    <row r="116" spans="1:5" x14ac:dyDescent="0.2">
      <c r="A116" t="s">
        <v>41</v>
      </c>
      <c r="C116" t="s">
        <v>13</v>
      </c>
      <c r="E116">
        <v>1</v>
      </c>
    </row>
    <row r="117" spans="1:5" x14ac:dyDescent="0.2">
      <c r="A117" t="s">
        <v>41</v>
      </c>
      <c r="C117" t="s">
        <v>14</v>
      </c>
      <c r="E117">
        <v>1</v>
      </c>
    </row>
    <row r="118" spans="1:5" x14ac:dyDescent="0.2">
      <c r="A118" t="s">
        <v>41</v>
      </c>
      <c r="C118" t="s">
        <v>15</v>
      </c>
      <c r="E118">
        <v>1</v>
      </c>
    </row>
    <row r="119" spans="1:5" x14ac:dyDescent="0.2">
      <c r="A119" t="s">
        <v>41</v>
      </c>
      <c r="C119" t="s">
        <v>16</v>
      </c>
      <c r="E119">
        <v>1</v>
      </c>
    </row>
    <row r="120" spans="1:5" x14ac:dyDescent="0.2">
      <c r="A120" t="s">
        <v>41</v>
      </c>
      <c r="C120" t="s">
        <v>17</v>
      </c>
      <c r="E120">
        <v>1</v>
      </c>
    </row>
    <row r="121" spans="1:5" x14ac:dyDescent="0.2">
      <c r="A121" t="s">
        <v>41</v>
      </c>
      <c r="C121" t="s">
        <v>18</v>
      </c>
      <c r="E121">
        <v>1</v>
      </c>
    </row>
    <row r="122" spans="1:5" x14ac:dyDescent="0.2">
      <c r="A122" t="s">
        <v>42</v>
      </c>
      <c r="C122" t="s">
        <v>2</v>
      </c>
      <c r="E122">
        <v>1</v>
      </c>
    </row>
    <row r="123" spans="1:5" x14ac:dyDescent="0.2">
      <c r="A123" t="s">
        <v>42</v>
      </c>
      <c r="C123" t="s">
        <v>4</v>
      </c>
      <c r="E123">
        <v>1</v>
      </c>
    </row>
    <row r="124" spans="1:5" x14ac:dyDescent="0.2">
      <c r="A124" t="s">
        <v>42</v>
      </c>
      <c r="C124" t="s">
        <v>5</v>
      </c>
      <c r="E124">
        <v>1</v>
      </c>
    </row>
    <row r="125" spans="1:5" x14ac:dyDescent="0.2">
      <c r="A125" t="s">
        <v>42</v>
      </c>
      <c r="C125" t="s">
        <v>6</v>
      </c>
      <c r="E125">
        <v>1</v>
      </c>
    </row>
    <row r="126" spans="1:5" x14ac:dyDescent="0.2">
      <c r="A126" t="s">
        <v>42</v>
      </c>
      <c r="C126" t="s">
        <v>7</v>
      </c>
      <c r="E126">
        <v>1</v>
      </c>
    </row>
    <row r="127" spans="1:5" x14ac:dyDescent="0.2">
      <c r="A127" t="s">
        <v>42</v>
      </c>
      <c r="C127" t="s">
        <v>8</v>
      </c>
      <c r="E127">
        <v>1</v>
      </c>
    </row>
    <row r="128" spans="1:5" x14ac:dyDescent="0.2">
      <c r="A128" t="s">
        <v>42</v>
      </c>
      <c r="C128" t="s">
        <v>10</v>
      </c>
      <c r="E128">
        <v>1</v>
      </c>
    </row>
    <row r="129" spans="1:5" x14ac:dyDescent="0.2">
      <c r="A129" t="s">
        <v>42</v>
      </c>
      <c r="C129" t="s">
        <v>11</v>
      </c>
      <c r="E129">
        <v>1</v>
      </c>
    </row>
    <row r="130" spans="1:5" x14ac:dyDescent="0.2">
      <c r="A130" t="s">
        <v>42</v>
      </c>
      <c r="C130" t="s">
        <v>12</v>
      </c>
      <c r="E130">
        <v>1</v>
      </c>
    </row>
    <row r="131" spans="1:5" x14ac:dyDescent="0.2">
      <c r="A131" t="s">
        <v>42</v>
      </c>
      <c r="C131" t="s">
        <v>13</v>
      </c>
      <c r="E131">
        <v>1</v>
      </c>
    </row>
    <row r="132" spans="1:5" x14ac:dyDescent="0.2">
      <c r="A132" t="s">
        <v>42</v>
      </c>
      <c r="C132" t="s">
        <v>14</v>
      </c>
      <c r="E132">
        <v>1</v>
      </c>
    </row>
    <row r="133" spans="1:5" x14ac:dyDescent="0.2">
      <c r="A133" t="s">
        <v>42</v>
      </c>
      <c r="C133" t="s">
        <v>15</v>
      </c>
      <c r="E133">
        <v>1</v>
      </c>
    </row>
    <row r="134" spans="1:5" x14ac:dyDescent="0.2">
      <c r="A134" t="s">
        <v>42</v>
      </c>
      <c r="C134" t="s">
        <v>16</v>
      </c>
      <c r="E134">
        <v>1</v>
      </c>
    </row>
    <row r="135" spans="1:5" x14ac:dyDescent="0.2">
      <c r="A135" t="s">
        <v>42</v>
      </c>
      <c r="C135" t="s">
        <v>17</v>
      </c>
      <c r="E135">
        <v>1</v>
      </c>
    </row>
    <row r="136" spans="1:5" x14ac:dyDescent="0.2">
      <c r="A136" t="s">
        <v>42</v>
      </c>
      <c r="C136" t="s">
        <v>18</v>
      </c>
      <c r="E136">
        <v>1</v>
      </c>
    </row>
    <row r="137" spans="1:5" x14ac:dyDescent="0.2">
      <c r="A137" t="s">
        <v>43</v>
      </c>
      <c r="C137" t="s">
        <v>2</v>
      </c>
      <c r="E137">
        <v>1</v>
      </c>
    </row>
    <row r="138" spans="1:5" x14ac:dyDescent="0.2">
      <c r="A138" t="s">
        <v>43</v>
      </c>
      <c r="C138" t="s">
        <v>4</v>
      </c>
      <c r="E138">
        <v>1</v>
      </c>
    </row>
    <row r="139" spans="1:5" x14ac:dyDescent="0.2">
      <c r="A139" t="s">
        <v>43</v>
      </c>
      <c r="C139" t="s">
        <v>5</v>
      </c>
      <c r="E139">
        <v>1</v>
      </c>
    </row>
    <row r="140" spans="1:5" x14ac:dyDescent="0.2">
      <c r="A140" t="s">
        <v>43</v>
      </c>
      <c r="C140" t="s">
        <v>6</v>
      </c>
      <c r="E140">
        <v>1</v>
      </c>
    </row>
    <row r="141" spans="1:5" x14ac:dyDescent="0.2">
      <c r="A141" t="s">
        <v>43</v>
      </c>
      <c r="C141" t="s">
        <v>7</v>
      </c>
      <c r="E141">
        <v>1</v>
      </c>
    </row>
    <row r="142" spans="1:5" x14ac:dyDescent="0.2">
      <c r="A142" t="s">
        <v>43</v>
      </c>
      <c r="C142" t="s">
        <v>8</v>
      </c>
      <c r="E142">
        <v>1</v>
      </c>
    </row>
    <row r="143" spans="1:5" x14ac:dyDescent="0.2">
      <c r="A143" t="s">
        <v>43</v>
      </c>
      <c r="C143" t="s">
        <v>10</v>
      </c>
      <c r="E143">
        <v>1</v>
      </c>
    </row>
    <row r="144" spans="1:5" x14ac:dyDescent="0.2">
      <c r="A144" t="s">
        <v>43</v>
      </c>
      <c r="C144" t="s">
        <v>11</v>
      </c>
      <c r="E144">
        <v>1</v>
      </c>
    </row>
    <row r="145" spans="1:8" x14ac:dyDescent="0.2">
      <c r="A145" t="s">
        <v>43</v>
      </c>
      <c r="C145" t="s">
        <v>12</v>
      </c>
      <c r="E145">
        <v>1</v>
      </c>
    </row>
    <row r="146" spans="1:8" x14ac:dyDescent="0.2">
      <c r="A146" t="s">
        <v>43</v>
      </c>
      <c r="C146" t="s">
        <v>13</v>
      </c>
      <c r="E146">
        <v>1</v>
      </c>
    </row>
    <row r="147" spans="1:8" x14ac:dyDescent="0.2">
      <c r="A147" t="s">
        <v>43</v>
      </c>
      <c r="C147" t="s">
        <v>14</v>
      </c>
      <c r="E147">
        <v>1</v>
      </c>
    </row>
    <row r="148" spans="1:8" x14ac:dyDescent="0.2">
      <c r="A148" t="s">
        <v>43</v>
      </c>
      <c r="C148" t="s">
        <v>15</v>
      </c>
      <c r="E148">
        <v>1</v>
      </c>
    </row>
    <row r="149" spans="1:8" x14ac:dyDescent="0.2">
      <c r="A149" t="s">
        <v>43</v>
      </c>
      <c r="C149" t="s">
        <v>16</v>
      </c>
      <c r="E149">
        <v>1</v>
      </c>
    </row>
    <row r="150" spans="1:8" x14ac:dyDescent="0.2">
      <c r="A150" t="s">
        <v>43</v>
      </c>
      <c r="C150" t="s">
        <v>17</v>
      </c>
      <c r="E150">
        <v>1</v>
      </c>
    </row>
    <row r="151" spans="1:8" x14ac:dyDescent="0.2">
      <c r="A151" t="s">
        <v>43</v>
      </c>
      <c r="C151" t="s">
        <v>18</v>
      </c>
      <c r="E151">
        <v>1</v>
      </c>
    </row>
    <row r="152" spans="1:8" x14ac:dyDescent="0.2">
      <c r="A152" t="s">
        <v>44</v>
      </c>
      <c r="C152" t="s">
        <v>2</v>
      </c>
      <c r="D152">
        <v>3.3346579043935898E-2</v>
      </c>
      <c r="E152">
        <v>0.96665342095606399</v>
      </c>
      <c r="F152">
        <v>6.8332211315861896E-4</v>
      </c>
      <c r="G152">
        <v>0</v>
      </c>
      <c r="H152">
        <v>3.2663256930777297E-2</v>
      </c>
    </row>
    <row r="153" spans="1:8" x14ac:dyDescent="0.2">
      <c r="A153" t="s">
        <v>44</v>
      </c>
      <c r="C153" t="s">
        <v>4</v>
      </c>
      <c r="D153">
        <v>4.51411833561918E-2</v>
      </c>
      <c r="E153">
        <v>0.95485881664380801</v>
      </c>
      <c r="F153">
        <v>0</v>
      </c>
      <c r="G153">
        <v>0</v>
      </c>
      <c r="H153">
        <v>4.5141183356191703E-2</v>
      </c>
    </row>
    <row r="154" spans="1:8" x14ac:dyDescent="0.2">
      <c r="A154" t="s">
        <v>44</v>
      </c>
      <c r="C154" t="s">
        <v>5</v>
      </c>
      <c r="D154">
        <v>4.3419818504053E-2</v>
      </c>
      <c r="E154">
        <v>0.95658018149594704</v>
      </c>
      <c r="F154">
        <v>0</v>
      </c>
      <c r="G154">
        <v>0</v>
      </c>
      <c r="H154">
        <v>4.3419818504052902E-2</v>
      </c>
    </row>
    <row r="155" spans="1:8" x14ac:dyDescent="0.2">
      <c r="A155" t="s">
        <v>44</v>
      </c>
      <c r="C155" t="s">
        <v>6</v>
      </c>
      <c r="D155">
        <v>5.8707330353493702E-2</v>
      </c>
      <c r="E155">
        <v>0.94129266964650604</v>
      </c>
      <c r="F155">
        <v>0</v>
      </c>
      <c r="G155">
        <v>0</v>
      </c>
      <c r="H155">
        <v>5.8707330353493799E-2</v>
      </c>
    </row>
    <row r="156" spans="1:8" x14ac:dyDescent="0.2">
      <c r="A156" t="s">
        <v>44</v>
      </c>
      <c r="C156" t="s">
        <v>7</v>
      </c>
      <c r="D156">
        <v>4.7625552510426702E-2</v>
      </c>
      <c r="E156">
        <v>0.95237444748957301</v>
      </c>
      <c r="F156">
        <v>0</v>
      </c>
      <c r="G156">
        <v>0</v>
      </c>
      <c r="H156">
        <v>4.7625552510426702E-2</v>
      </c>
    </row>
    <row r="157" spans="1:8" x14ac:dyDescent="0.2">
      <c r="A157" t="s">
        <v>44</v>
      </c>
      <c r="C157" t="s">
        <v>8</v>
      </c>
      <c r="D157">
        <v>2.48671444490581E-2</v>
      </c>
      <c r="E157">
        <v>0.97513285555094198</v>
      </c>
      <c r="F157">
        <v>0</v>
      </c>
      <c r="G157">
        <v>0</v>
      </c>
      <c r="H157">
        <v>2.4867144449058201E-2</v>
      </c>
    </row>
    <row r="158" spans="1:8" x14ac:dyDescent="0.2">
      <c r="A158" t="s">
        <v>44</v>
      </c>
      <c r="C158" t="s">
        <v>10</v>
      </c>
      <c r="D158">
        <v>3.3683466338817802E-2</v>
      </c>
      <c r="E158">
        <v>0.96631653366118198</v>
      </c>
      <c r="F158">
        <v>0</v>
      </c>
      <c r="G158">
        <v>0</v>
      </c>
      <c r="H158">
        <v>3.3683466338817698E-2</v>
      </c>
    </row>
    <row r="159" spans="1:8" x14ac:dyDescent="0.2">
      <c r="A159" t="s">
        <v>44</v>
      </c>
      <c r="C159" t="s">
        <v>11</v>
      </c>
      <c r="D159">
        <v>4.6835765216317701E-2</v>
      </c>
      <c r="E159">
        <v>0.95316423478368195</v>
      </c>
      <c r="F159">
        <v>0</v>
      </c>
      <c r="G159">
        <v>0</v>
      </c>
      <c r="H159">
        <v>4.6835765216317701E-2</v>
      </c>
    </row>
    <row r="160" spans="1:8" x14ac:dyDescent="0.2">
      <c r="A160" t="s">
        <v>44</v>
      </c>
      <c r="C160" t="s">
        <v>12</v>
      </c>
      <c r="D160">
        <v>4.9045682558544898E-2</v>
      </c>
      <c r="E160">
        <v>0.95095431744145498</v>
      </c>
      <c r="F160">
        <v>0</v>
      </c>
      <c r="G160">
        <v>0</v>
      </c>
      <c r="H160">
        <v>4.9045682558544898E-2</v>
      </c>
    </row>
    <row r="161" spans="1:8" x14ac:dyDescent="0.2">
      <c r="A161" t="s">
        <v>44</v>
      </c>
      <c r="C161" t="s">
        <v>13</v>
      </c>
      <c r="D161">
        <v>5.58549343999271E-2</v>
      </c>
      <c r="E161">
        <v>0.94414506560007305</v>
      </c>
      <c r="F161">
        <v>1.59611719889391E-3</v>
      </c>
      <c r="G161">
        <v>1.42858722439236E-4</v>
      </c>
      <c r="H161">
        <v>5.4115958478593899E-2</v>
      </c>
    </row>
    <row r="162" spans="1:8" x14ac:dyDescent="0.2">
      <c r="A162" t="s">
        <v>44</v>
      </c>
      <c r="C162" t="s">
        <v>14</v>
      </c>
      <c r="D162">
        <v>5.9298885612353198E-2</v>
      </c>
      <c r="E162">
        <v>0.94070111438764703</v>
      </c>
      <c r="F162">
        <v>3.35888811388071E-4</v>
      </c>
      <c r="G162">
        <v>9.0910799116756505E-4</v>
      </c>
      <c r="H162">
        <v>5.8053888809797602E-2</v>
      </c>
    </row>
    <row r="163" spans="1:8" x14ac:dyDescent="0.2">
      <c r="A163" t="s">
        <v>44</v>
      </c>
      <c r="C163" t="s">
        <v>15</v>
      </c>
      <c r="D163">
        <v>3.1445539524184898E-2</v>
      </c>
      <c r="E163">
        <v>0.96855446047581495</v>
      </c>
      <c r="F163">
        <v>0</v>
      </c>
      <c r="G163">
        <v>0</v>
      </c>
      <c r="H163">
        <v>3.1445539524185002E-2</v>
      </c>
    </row>
    <row r="164" spans="1:8" x14ac:dyDescent="0.2">
      <c r="A164" t="s">
        <v>44</v>
      </c>
      <c r="C164" t="s">
        <v>16</v>
      </c>
      <c r="D164">
        <v>4.90255096603638E-2</v>
      </c>
      <c r="E164">
        <v>0.95097449033963599</v>
      </c>
      <c r="F164">
        <v>0</v>
      </c>
      <c r="G164">
        <v>0</v>
      </c>
      <c r="H164">
        <v>4.9025509660363703E-2</v>
      </c>
    </row>
    <row r="165" spans="1:8" x14ac:dyDescent="0.2">
      <c r="A165" t="s">
        <v>44</v>
      </c>
      <c r="C165" t="s">
        <v>17</v>
      </c>
      <c r="D165">
        <v>5.0371118937734903E-2</v>
      </c>
      <c r="E165">
        <v>0.94962888106226495</v>
      </c>
      <c r="F165">
        <v>0</v>
      </c>
      <c r="G165">
        <v>3.6905514048362698E-4</v>
      </c>
      <c r="H165">
        <v>5.0002063797251403E-2</v>
      </c>
    </row>
    <row r="166" spans="1:8" x14ac:dyDescent="0.2">
      <c r="A166" t="s">
        <v>44</v>
      </c>
      <c r="C166" t="s">
        <v>18</v>
      </c>
      <c r="D166">
        <v>6.7179291835145399E-2</v>
      </c>
      <c r="E166">
        <v>0.93282070816485496</v>
      </c>
      <c r="F166">
        <v>0</v>
      </c>
      <c r="G166">
        <v>2.7379262425740599E-4</v>
      </c>
      <c r="H166">
        <v>6.6905499210887898E-2</v>
      </c>
    </row>
    <row r="167" spans="1:8" x14ac:dyDescent="0.2">
      <c r="A167" t="s">
        <v>45</v>
      </c>
      <c r="C167" t="s">
        <v>2</v>
      </c>
      <c r="D167">
        <v>3.3382873290198303E-2</v>
      </c>
      <c r="E167">
        <v>0.96661712670980204</v>
      </c>
      <c r="F167">
        <v>6.8329645695080501E-4</v>
      </c>
      <c r="G167">
        <v>0</v>
      </c>
      <c r="H167">
        <v>3.2699576833247403E-2</v>
      </c>
    </row>
    <row r="168" spans="1:8" x14ac:dyDescent="0.2">
      <c r="A168" t="s">
        <v>45</v>
      </c>
      <c r="C168" t="s">
        <v>4</v>
      </c>
      <c r="D168">
        <v>4.5142711144031497E-2</v>
      </c>
      <c r="E168">
        <v>0.95485728885596899</v>
      </c>
      <c r="F168">
        <v>0</v>
      </c>
      <c r="G168">
        <v>0</v>
      </c>
      <c r="H168">
        <v>4.5142711144031497E-2</v>
      </c>
    </row>
    <row r="169" spans="1:8" x14ac:dyDescent="0.2">
      <c r="A169" t="s">
        <v>45</v>
      </c>
      <c r="C169" t="s">
        <v>5</v>
      </c>
      <c r="D169">
        <v>4.34197008663159E-2</v>
      </c>
      <c r="E169">
        <v>0.95658029913368403</v>
      </c>
      <c r="F169">
        <v>0</v>
      </c>
      <c r="G169">
        <v>0</v>
      </c>
      <c r="H169">
        <v>4.34197008663159E-2</v>
      </c>
    </row>
    <row r="170" spans="1:8" x14ac:dyDescent="0.2">
      <c r="A170" t="s">
        <v>45</v>
      </c>
      <c r="C170" t="s">
        <v>6</v>
      </c>
      <c r="D170">
        <v>5.8707329937186498E-2</v>
      </c>
      <c r="E170">
        <v>0.94129267006281303</v>
      </c>
      <c r="F170">
        <v>0</v>
      </c>
      <c r="G170">
        <v>0</v>
      </c>
      <c r="H170">
        <v>5.8707329937186498E-2</v>
      </c>
    </row>
    <row r="171" spans="1:8" x14ac:dyDescent="0.2">
      <c r="A171" t="s">
        <v>45</v>
      </c>
      <c r="C171" t="s">
        <v>7</v>
      </c>
      <c r="D171">
        <v>4.7500110221906797E-2</v>
      </c>
      <c r="E171">
        <v>0.95249988977809297</v>
      </c>
      <c r="F171">
        <v>0</v>
      </c>
      <c r="G171">
        <v>0</v>
      </c>
      <c r="H171">
        <v>4.7500110221906797E-2</v>
      </c>
    </row>
    <row r="172" spans="1:8" x14ac:dyDescent="0.2">
      <c r="A172" t="s">
        <v>45</v>
      </c>
      <c r="C172" t="s">
        <v>8</v>
      </c>
      <c r="D172">
        <v>2.4859890779560499E-2</v>
      </c>
      <c r="E172">
        <v>0.97514010922043903</v>
      </c>
      <c r="F172">
        <v>0</v>
      </c>
      <c r="G172">
        <v>0</v>
      </c>
      <c r="H172">
        <v>2.4859890779560401E-2</v>
      </c>
    </row>
    <row r="173" spans="1:8" x14ac:dyDescent="0.2">
      <c r="A173" t="s">
        <v>45</v>
      </c>
      <c r="C173" t="s">
        <v>10</v>
      </c>
      <c r="D173">
        <v>3.36863320150343E-2</v>
      </c>
      <c r="E173">
        <v>0.96631366798496598</v>
      </c>
      <c r="F173">
        <v>0</v>
      </c>
      <c r="G173">
        <v>0</v>
      </c>
      <c r="H173">
        <v>3.3686332015034397E-2</v>
      </c>
    </row>
    <row r="174" spans="1:8" x14ac:dyDescent="0.2">
      <c r="A174" t="s">
        <v>45</v>
      </c>
      <c r="C174" t="s">
        <v>11</v>
      </c>
      <c r="D174">
        <v>4.6686585505755197E-2</v>
      </c>
      <c r="E174">
        <v>0.953313414494245</v>
      </c>
      <c r="F174">
        <v>0</v>
      </c>
      <c r="G174">
        <v>0</v>
      </c>
      <c r="H174">
        <v>4.6686585505755197E-2</v>
      </c>
    </row>
    <row r="175" spans="1:8" x14ac:dyDescent="0.2">
      <c r="A175" t="s">
        <v>45</v>
      </c>
      <c r="C175" t="s">
        <v>12</v>
      </c>
      <c r="D175">
        <v>4.9053659785074297E-2</v>
      </c>
      <c r="E175">
        <v>0.95094634021492597</v>
      </c>
      <c r="F175">
        <v>0</v>
      </c>
      <c r="G175">
        <v>0</v>
      </c>
      <c r="H175">
        <v>4.9053659785074102E-2</v>
      </c>
    </row>
    <row r="176" spans="1:8" x14ac:dyDescent="0.2">
      <c r="A176" t="s">
        <v>45</v>
      </c>
      <c r="C176" t="s">
        <v>13</v>
      </c>
      <c r="D176">
        <v>5.5777199062415503E-2</v>
      </c>
      <c r="E176">
        <v>0.94422280093758404</v>
      </c>
      <c r="F176">
        <v>1.5472410419840299E-3</v>
      </c>
      <c r="G176">
        <v>1.0798949586246501E-4</v>
      </c>
      <c r="H176">
        <v>5.41219685245692E-2</v>
      </c>
    </row>
    <row r="177" spans="1:8" x14ac:dyDescent="0.2">
      <c r="A177" t="s">
        <v>45</v>
      </c>
      <c r="C177" t="s">
        <v>14</v>
      </c>
      <c r="D177">
        <v>5.9298894405718998E-2</v>
      </c>
      <c r="E177">
        <v>0.940701105594281</v>
      </c>
      <c r="F177">
        <v>3.3588880824829301E-4</v>
      </c>
      <c r="G177">
        <v>9.0911770021557701E-4</v>
      </c>
      <c r="H177">
        <v>5.8053887897254998E-2</v>
      </c>
    </row>
    <row r="178" spans="1:8" x14ac:dyDescent="0.2">
      <c r="A178" t="s">
        <v>45</v>
      </c>
      <c r="C178" t="s">
        <v>15</v>
      </c>
      <c r="D178">
        <v>3.1057236121795902E-2</v>
      </c>
      <c r="E178">
        <v>0.96894276387820399</v>
      </c>
      <c r="F178">
        <v>0</v>
      </c>
      <c r="G178">
        <v>0</v>
      </c>
      <c r="H178">
        <v>3.1057236121795801E-2</v>
      </c>
    </row>
    <row r="179" spans="1:8" x14ac:dyDescent="0.2">
      <c r="A179" t="s">
        <v>45</v>
      </c>
      <c r="C179" t="s">
        <v>16</v>
      </c>
      <c r="D179">
        <v>4.9033150598816001E-2</v>
      </c>
      <c r="E179">
        <v>0.95096684940118403</v>
      </c>
      <c r="F179">
        <v>0</v>
      </c>
      <c r="G179">
        <v>0</v>
      </c>
      <c r="H179">
        <v>4.9033150598816001E-2</v>
      </c>
    </row>
    <row r="180" spans="1:8" x14ac:dyDescent="0.2">
      <c r="A180" t="s">
        <v>45</v>
      </c>
      <c r="C180" t="s">
        <v>17</v>
      </c>
      <c r="D180">
        <v>5.0294731033400902E-2</v>
      </c>
      <c r="E180">
        <v>0.94970526896659901</v>
      </c>
      <c r="F180">
        <v>0</v>
      </c>
      <c r="G180">
        <v>2.7694821977640802E-4</v>
      </c>
      <c r="H180">
        <v>5.0017782813624602E-2</v>
      </c>
    </row>
    <row r="181" spans="1:8" x14ac:dyDescent="0.2">
      <c r="A181" t="s">
        <v>45</v>
      </c>
      <c r="C181" t="s">
        <v>18</v>
      </c>
      <c r="D181">
        <v>6.7186181335475006E-2</v>
      </c>
      <c r="E181">
        <v>0.93281381866452495</v>
      </c>
      <c r="F181">
        <v>0</v>
      </c>
      <c r="G181">
        <v>2.8146850614790901E-4</v>
      </c>
      <c r="H181">
        <v>6.6904712829327195E-2</v>
      </c>
    </row>
    <row r="182" spans="1:8" x14ac:dyDescent="0.2">
      <c r="A182" t="s">
        <v>46</v>
      </c>
      <c r="C182" t="s">
        <v>2</v>
      </c>
      <c r="E182">
        <v>1</v>
      </c>
    </row>
    <row r="183" spans="1:8" x14ac:dyDescent="0.2">
      <c r="A183" t="s">
        <v>46</v>
      </c>
      <c r="C183" t="s">
        <v>4</v>
      </c>
    </row>
    <row r="184" spans="1:8" x14ac:dyDescent="0.2">
      <c r="A184" t="s">
        <v>46</v>
      </c>
      <c r="C184" t="s">
        <v>5</v>
      </c>
    </row>
    <row r="185" spans="1:8" x14ac:dyDescent="0.2">
      <c r="A185" t="s">
        <v>46</v>
      </c>
      <c r="C185" t="s">
        <v>6</v>
      </c>
    </row>
    <row r="186" spans="1:8" x14ac:dyDescent="0.2">
      <c r="A186" t="s">
        <v>46</v>
      </c>
      <c r="C186" t="s">
        <v>7</v>
      </c>
    </row>
    <row r="187" spans="1:8" x14ac:dyDescent="0.2">
      <c r="A187" t="s">
        <v>46</v>
      </c>
      <c r="C187" t="s">
        <v>8</v>
      </c>
    </row>
    <row r="188" spans="1:8" x14ac:dyDescent="0.2">
      <c r="A188" t="s">
        <v>46</v>
      </c>
      <c r="C188" t="s">
        <v>10</v>
      </c>
    </row>
    <row r="189" spans="1:8" x14ac:dyDescent="0.2">
      <c r="A189" t="s">
        <v>46</v>
      </c>
      <c r="C189" t="s">
        <v>11</v>
      </c>
    </row>
    <row r="190" spans="1:8" x14ac:dyDescent="0.2">
      <c r="A190" t="s">
        <v>46</v>
      </c>
      <c r="C190" t="s">
        <v>12</v>
      </c>
    </row>
    <row r="191" spans="1:8" x14ac:dyDescent="0.2">
      <c r="A191" t="s">
        <v>46</v>
      </c>
      <c r="C191" t="s">
        <v>13</v>
      </c>
    </row>
    <row r="192" spans="1:8" x14ac:dyDescent="0.2">
      <c r="A192" t="s">
        <v>46</v>
      </c>
      <c r="C192" t="s">
        <v>14</v>
      </c>
    </row>
    <row r="193" spans="1:5" x14ac:dyDescent="0.2">
      <c r="A193" t="s">
        <v>46</v>
      </c>
      <c r="C193" t="s">
        <v>15</v>
      </c>
    </row>
    <row r="194" spans="1:5" x14ac:dyDescent="0.2">
      <c r="A194" t="s">
        <v>46</v>
      </c>
      <c r="C194" t="s">
        <v>16</v>
      </c>
    </row>
    <row r="195" spans="1:5" x14ac:dyDescent="0.2">
      <c r="A195" t="s">
        <v>46</v>
      </c>
      <c r="C195" t="s">
        <v>17</v>
      </c>
    </row>
    <row r="196" spans="1:5" x14ac:dyDescent="0.2">
      <c r="A196" t="s">
        <v>46</v>
      </c>
      <c r="C196" t="s">
        <v>18</v>
      </c>
    </row>
    <row r="197" spans="1:5" x14ac:dyDescent="0.2">
      <c r="A197" t="s">
        <v>47</v>
      </c>
      <c r="C197" t="s">
        <v>2</v>
      </c>
      <c r="E197">
        <v>1</v>
      </c>
    </row>
    <row r="198" spans="1:5" x14ac:dyDescent="0.2">
      <c r="A198" t="s">
        <v>47</v>
      </c>
      <c r="C198" t="s">
        <v>4</v>
      </c>
      <c r="E198">
        <v>1</v>
      </c>
    </row>
    <row r="199" spans="1:5" x14ac:dyDescent="0.2">
      <c r="A199" t="s">
        <v>47</v>
      </c>
      <c r="C199" t="s">
        <v>5</v>
      </c>
      <c r="E199">
        <v>1</v>
      </c>
    </row>
    <row r="200" spans="1:5" x14ac:dyDescent="0.2">
      <c r="A200" t="s">
        <v>47</v>
      </c>
      <c r="C200" t="s">
        <v>6</v>
      </c>
      <c r="E200">
        <v>1</v>
      </c>
    </row>
    <row r="201" spans="1:5" x14ac:dyDescent="0.2">
      <c r="A201" t="s">
        <v>47</v>
      </c>
      <c r="C201" t="s">
        <v>7</v>
      </c>
      <c r="E201">
        <v>1</v>
      </c>
    </row>
    <row r="202" spans="1:5" x14ac:dyDescent="0.2">
      <c r="A202" t="s">
        <v>47</v>
      </c>
      <c r="C202" t="s">
        <v>8</v>
      </c>
      <c r="E202">
        <v>1</v>
      </c>
    </row>
    <row r="203" spans="1:5" x14ac:dyDescent="0.2">
      <c r="A203" t="s">
        <v>47</v>
      </c>
      <c r="C203" t="s">
        <v>10</v>
      </c>
      <c r="E203">
        <v>1</v>
      </c>
    </row>
    <row r="204" spans="1:5" x14ac:dyDescent="0.2">
      <c r="A204" t="s">
        <v>47</v>
      </c>
      <c r="C204" t="s">
        <v>11</v>
      </c>
      <c r="E204">
        <v>1</v>
      </c>
    </row>
    <row r="205" spans="1:5" x14ac:dyDescent="0.2">
      <c r="A205" t="s">
        <v>47</v>
      </c>
      <c r="C205" t="s">
        <v>12</v>
      </c>
      <c r="E205">
        <v>1</v>
      </c>
    </row>
    <row r="206" spans="1:5" x14ac:dyDescent="0.2">
      <c r="A206" t="s">
        <v>47</v>
      </c>
      <c r="C206" t="s">
        <v>13</v>
      </c>
      <c r="E206">
        <v>1</v>
      </c>
    </row>
    <row r="207" spans="1:5" x14ac:dyDescent="0.2">
      <c r="A207" t="s">
        <v>47</v>
      </c>
      <c r="C207" t="s">
        <v>14</v>
      </c>
      <c r="E207">
        <v>1</v>
      </c>
    </row>
    <row r="208" spans="1:5" x14ac:dyDescent="0.2">
      <c r="A208" t="s">
        <v>47</v>
      </c>
      <c r="C208" t="s">
        <v>15</v>
      </c>
      <c r="E208">
        <v>1</v>
      </c>
    </row>
    <row r="209" spans="1:11" x14ac:dyDescent="0.2">
      <c r="A209" t="s">
        <v>47</v>
      </c>
      <c r="C209" t="s">
        <v>16</v>
      </c>
      <c r="E209">
        <v>1</v>
      </c>
    </row>
    <row r="210" spans="1:11" x14ac:dyDescent="0.2">
      <c r="A210" t="s">
        <v>47</v>
      </c>
      <c r="C210" t="s">
        <v>17</v>
      </c>
      <c r="E210">
        <v>1</v>
      </c>
    </row>
    <row r="211" spans="1:11" x14ac:dyDescent="0.2">
      <c r="A211" t="s">
        <v>47</v>
      </c>
      <c r="C211" t="s">
        <v>18</v>
      </c>
      <c r="E211">
        <v>1</v>
      </c>
    </row>
    <row r="212" spans="1:11" x14ac:dyDescent="0.2">
      <c r="A212" t="s">
        <v>48</v>
      </c>
      <c r="C212" t="s">
        <v>2</v>
      </c>
      <c r="D212">
        <v>1.4880870676225999E-4</v>
      </c>
      <c r="E212">
        <v>0.99985119129323796</v>
      </c>
      <c r="F212">
        <v>0</v>
      </c>
      <c r="G212">
        <v>0</v>
      </c>
      <c r="H212">
        <v>1.34258771590721E-4</v>
      </c>
      <c r="I212" s="1">
        <v>1.4549935171596E-5</v>
      </c>
      <c r="J212">
        <v>0</v>
      </c>
      <c r="K212">
        <v>0</v>
      </c>
    </row>
    <row r="213" spans="1:11" x14ac:dyDescent="0.2">
      <c r="A213" t="s">
        <v>48</v>
      </c>
      <c r="C213" t="s">
        <v>4</v>
      </c>
      <c r="D213">
        <v>1.82181041155416E-4</v>
      </c>
      <c r="E213">
        <v>0.99981781895884503</v>
      </c>
      <c r="F213">
        <v>0</v>
      </c>
      <c r="G213">
        <v>0</v>
      </c>
      <c r="H213">
        <v>1.6865991655078699E-4</v>
      </c>
      <c r="I213" s="1">
        <v>1.35211246046623E-5</v>
      </c>
      <c r="J213">
        <v>0</v>
      </c>
      <c r="K213">
        <v>0</v>
      </c>
    </row>
    <row r="214" spans="1:11" x14ac:dyDescent="0.2">
      <c r="A214" t="s">
        <v>48</v>
      </c>
      <c r="C214" t="s">
        <v>5</v>
      </c>
      <c r="D214">
        <v>1.8760660745276199E-4</v>
      </c>
      <c r="E214">
        <v>0.99981239339254702</v>
      </c>
      <c r="F214">
        <v>0</v>
      </c>
      <c r="G214">
        <v>0</v>
      </c>
      <c r="H214">
        <v>1.7307742053966201E-4</v>
      </c>
      <c r="I214" s="1">
        <v>1.45291869130481E-5</v>
      </c>
      <c r="J214">
        <v>0</v>
      </c>
      <c r="K214">
        <v>0</v>
      </c>
    </row>
    <row r="215" spans="1:11" x14ac:dyDescent="0.2">
      <c r="A215" t="s">
        <v>48</v>
      </c>
      <c r="C215" t="s">
        <v>6</v>
      </c>
      <c r="D215">
        <v>1.5370669948822099E-4</v>
      </c>
      <c r="E215">
        <v>0.999846293300512</v>
      </c>
      <c r="F215">
        <v>0</v>
      </c>
      <c r="G215">
        <v>0</v>
      </c>
      <c r="H215">
        <v>1.3926438203111299E-4</v>
      </c>
      <c r="I215" s="1">
        <v>1.4442317457207901E-5</v>
      </c>
      <c r="J215">
        <v>0</v>
      </c>
      <c r="K215">
        <v>0</v>
      </c>
    </row>
    <row r="216" spans="1:11" x14ac:dyDescent="0.2">
      <c r="A216" t="s">
        <v>48</v>
      </c>
      <c r="C216" t="s">
        <v>7</v>
      </c>
      <c r="D216">
        <v>1.8092748557996301E-4</v>
      </c>
      <c r="E216">
        <v>0.99981907251442004</v>
      </c>
      <c r="F216">
        <v>0</v>
      </c>
      <c r="G216">
        <v>0</v>
      </c>
      <c r="H216">
        <v>1.66430794794471E-4</v>
      </c>
      <c r="I216" s="1">
        <v>1.4496690785505E-5</v>
      </c>
      <c r="J216">
        <v>0</v>
      </c>
      <c r="K216">
        <v>0</v>
      </c>
    </row>
    <row r="217" spans="1:11" x14ac:dyDescent="0.2">
      <c r="A217" t="s">
        <v>48</v>
      </c>
      <c r="C217" t="s">
        <v>8</v>
      </c>
      <c r="D217">
        <v>1.68167584401191E-4</v>
      </c>
      <c r="E217">
        <v>0.99983183241559903</v>
      </c>
      <c r="F217">
        <v>0</v>
      </c>
      <c r="G217">
        <v>0</v>
      </c>
      <c r="H217">
        <v>1.53915584277561E-4</v>
      </c>
      <c r="I217" s="1">
        <v>1.42520001237005E-5</v>
      </c>
      <c r="J217">
        <v>0</v>
      </c>
      <c r="K217">
        <v>0</v>
      </c>
    </row>
    <row r="218" spans="1:11" x14ac:dyDescent="0.2">
      <c r="A218" t="s">
        <v>48</v>
      </c>
      <c r="C218" t="s">
        <v>10</v>
      </c>
      <c r="D218">
        <v>1.7524558603998499E-4</v>
      </c>
      <c r="E218">
        <v>0.99982475441396002</v>
      </c>
      <c r="F218">
        <v>0</v>
      </c>
      <c r="G218">
        <v>0</v>
      </c>
      <c r="H218">
        <v>1.6090164612691301E-4</v>
      </c>
      <c r="I218" s="1">
        <v>1.4343939913222601E-5</v>
      </c>
      <c r="J218">
        <v>0</v>
      </c>
      <c r="K218">
        <v>0</v>
      </c>
    </row>
    <row r="219" spans="1:11" x14ac:dyDescent="0.2">
      <c r="A219" t="s">
        <v>48</v>
      </c>
      <c r="C219" t="s">
        <v>11</v>
      </c>
      <c r="D219">
        <v>1.7405911527657001E-4</v>
      </c>
      <c r="E219">
        <v>0.99982594088472299</v>
      </c>
      <c r="F219">
        <v>0</v>
      </c>
      <c r="G219">
        <v>0</v>
      </c>
      <c r="H219">
        <v>1.5963871125532401E-4</v>
      </c>
      <c r="I219" s="1">
        <v>1.44204040211806E-5</v>
      </c>
      <c r="J219">
        <v>0</v>
      </c>
      <c r="K219">
        <v>0</v>
      </c>
    </row>
    <row r="220" spans="1:11" x14ac:dyDescent="0.2">
      <c r="A220" t="s">
        <v>48</v>
      </c>
      <c r="C220" t="s">
        <v>12</v>
      </c>
      <c r="D220">
        <v>1.90780057541695E-4</v>
      </c>
      <c r="E220">
        <v>0.99980921994245797</v>
      </c>
      <c r="F220">
        <v>0</v>
      </c>
      <c r="G220">
        <v>0</v>
      </c>
      <c r="H220">
        <v>1.76136233419302E-4</v>
      </c>
      <c r="I220" s="1">
        <v>1.4643824122398999E-5</v>
      </c>
      <c r="J220">
        <v>0</v>
      </c>
      <c r="K220">
        <v>0</v>
      </c>
    </row>
    <row r="221" spans="1:11" x14ac:dyDescent="0.2">
      <c r="A221" t="s">
        <v>48</v>
      </c>
      <c r="C221" t="s">
        <v>13</v>
      </c>
      <c r="D221">
        <v>1.7303272966262599E-4</v>
      </c>
      <c r="E221">
        <v>0.99982696727033704</v>
      </c>
      <c r="F221">
        <v>0</v>
      </c>
      <c r="G221">
        <v>0</v>
      </c>
      <c r="H221">
        <v>1.58354062759305E-4</v>
      </c>
      <c r="I221" s="1">
        <v>1.4678666903210299E-5</v>
      </c>
      <c r="J221">
        <v>0</v>
      </c>
      <c r="K221">
        <v>0</v>
      </c>
    </row>
    <row r="222" spans="1:11" x14ac:dyDescent="0.2">
      <c r="A222" t="s">
        <v>48</v>
      </c>
      <c r="C222" t="s">
        <v>14</v>
      </c>
      <c r="D222">
        <v>1.3996706674535001E-4</v>
      </c>
      <c r="E222">
        <v>0.99986003293325498</v>
      </c>
      <c r="F222">
        <v>0</v>
      </c>
      <c r="G222">
        <v>0</v>
      </c>
      <c r="H222">
        <v>1.2549851334828799E-4</v>
      </c>
      <c r="I222" s="1">
        <v>1.4468553397084099E-5</v>
      </c>
      <c r="J222">
        <v>0</v>
      </c>
      <c r="K222">
        <v>0</v>
      </c>
    </row>
    <row r="223" spans="1:11" x14ac:dyDescent="0.2">
      <c r="A223" t="s">
        <v>48</v>
      </c>
      <c r="C223" t="s">
        <v>15</v>
      </c>
      <c r="D223">
        <v>1.7953113339574901E-4</v>
      </c>
      <c r="E223">
        <v>0.99982046886660403</v>
      </c>
      <c r="F223">
        <v>0</v>
      </c>
      <c r="G223">
        <v>0</v>
      </c>
      <c r="H223">
        <v>1.65424555705833E-4</v>
      </c>
      <c r="I223" s="1">
        <v>1.41065776898884E-5</v>
      </c>
      <c r="J223">
        <v>0</v>
      </c>
      <c r="K223">
        <v>0</v>
      </c>
    </row>
    <row r="224" spans="1:11" x14ac:dyDescent="0.2">
      <c r="A224" t="s">
        <v>48</v>
      </c>
      <c r="C224" t="s">
        <v>16</v>
      </c>
      <c r="D224">
        <v>1.8216120087655201E-4</v>
      </c>
      <c r="E224">
        <v>0.999817838799123</v>
      </c>
      <c r="F224">
        <v>0</v>
      </c>
      <c r="G224">
        <v>0</v>
      </c>
      <c r="H224">
        <v>1.67570431142572E-4</v>
      </c>
      <c r="I224" s="1">
        <v>1.4590769733923399E-5</v>
      </c>
      <c r="J224">
        <v>0</v>
      </c>
      <c r="K224">
        <v>0</v>
      </c>
    </row>
    <row r="225" spans="1:11" x14ac:dyDescent="0.2">
      <c r="A225" t="s">
        <v>48</v>
      </c>
      <c r="C225" t="s">
        <v>17</v>
      </c>
      <c r="D225">
        <v>1.4723672716743201E-4</v>
      </c>
      <c r="E225">
        <v>0.99985276327283301</v>
      </c>
      <c r="F225">
        <v>0</v>
      </c>
      <c r="G225">
        <v>0</v>
      </c>
      <c r="H225">
        <v>1.3235220541182199E-4</v>
      </c>
      <c r="I225" s="1">
        <v>1.4884521755641599E-5</v>
      </c>
      <c r="J225">
        <v>0</v>
      </c>
      <c r="K225">
        <v>0</v>
      </c>
    </row>
    <row r="226" spans="1:11" x14ac:dyDescent="0.2">
      <c r="A226" t="s">
        <v>48</v>
      </c>
      <c r="C226" t="s">
        <v>18</v>
      </c>
      <c r="D226">
        <v>1.3698019255292701E-4</v>
      </c>
      <c r="E226">
        <v>0.99986301980744696</v>
      </c>
      <c r="F226">
        <v>0</v>
      </c>
      <c r="G226">
        <v>0</v>
      </c>
      <c r="H226">
        <v>1.2259904779879201E-4</v>
      </c>
      <c r="I226" s="1">
        <v>1.43811447542282E-5</v>
      </c>
      <c r="J226">
        <v>0</v>
      </c>
      <c r="K226">
        <v>0</v>
      </c>
    </row>
    <row r="227" spans="1:11" x14ac:dyDescent="0.2">
      <c r="A227" t="s">
        <v>49</v>
      </c>
      <c r="C227" t="s">
        <v>2</v>
      </c>
      <c r="E227">
        <v>1</v>
      </c>
    </row>
    <row r="228" spans="1:11" x14ac:dyDescent="0.2">
      <c r="A228" t="s">
        <v>49</v>
      </c>
      <c r="C228" t="s">
        <v>4</v>
      </c>
      <c r="E228">
        <v>1</v>
      </c>
    </row>
    <row r="229" spans="1:11" x14ac:dyDescent="0.2">
      <c r="A229" t="s">
        <v>49</v>
      </c>
      <c r="C229" t="s">
        <v>5</v>
      </c>
      <c r="E229">
        <v>1</v>
      </c>
    </row>
    <row r="230" spans="1:11" x14ac:dyDescent="0.2">
      <c r="A230" t="s">
        <v>49</v>
      </c>
      <c r="C230" t="s">
        <v>6</v>
      </c>
      <c r="E230">
        <v>1</v>
      </c>
    </row>
    <row r="231" spans="1:11" x14ac:dyDescent="0.2">
      <c r="A231" t="s">
        <v>49</v>
      </c>
      <c r="C231" t="s">
        <v>7</v>
      </c>
      <c r="E231">
        <v>1</v>
      </c>
    </row>
    <row r="232" spans="1:11" x14ac:dyDescent="0.2">
      <c r="A232" t="s">
        <v>49</v>
      </c>
      <c r="C232" t="s">
        <v>8</v>
      </c>
      <c r="E232">
        <v>1</v>
      </c>
    </row>
    <row r="233" spans="1:11" x14ac:dyDescent="0.2">
      <c r="A233" t="s">
        <v>49</v>
      </c>
      <c r="C233" t="s">
        <v>10</v>
      </c>
      <c r="E233">
        <v>1</v>
      </c>
    </row>
    <row r="234" spans="1:11" x14ac:dyDescent="0.2">
      <c r="A234" t="s">
        <v>49</v>
      </c>
      <c r="C234" t="s">
        <v>11</v>
      </c>
      <c r="E234">
        <v>1</v>
      </c>
    </row>
    <row r="235" spans="1:11" x14ac:dyDescent="0.2">
      <c r="A235" t="s">
        <v>49</v>
      </c>
      <c r="C235" t="s">
        <v>12</v>
      </c>
      <c r="E235">
        <v>1</v>
      </c>
    </row>
    <row r="236" spans="1:11" x14ac:dyDescent="0.2">
      <c r="A236" t="s">
        <v>49</v>
      </c>
      <c r="C236" t="s">
        <v>13</v>
      </c>
      <c r="E236">
        <v>1</v>
      </c>
    </row>
    <row r="237" spans="1:11" x14ac:dyDescent="0.2">
      <c r="A237" t="s">
        <v>49</v>
      </c>
      <c r="C237" t="s">
        <v>14</v>
      </c>
      <c r="E237">
        <v>1</v>
      </c>
    </row>
    <row r="238" spans="1:11" x14ac:dyDescent="0.2">
      <c r="A238" t="s">
        <v>49</v>
      </c>
      <c r="C238" t="s">
        <v>15</v>
      </c>
      <c r="E238">
        <v>1</v>
      </c>
    </row>
    <row r="239" spans="1:11" x14ac:dyDescent="0.2">
      <c r="A239" t="s">
        <v>49</v>
      </c>
      <c r="C239" t="s">
        <v>16</v>
      </c>
      <c r="E239">
        <v>1</v>
      </c>
    </row>
    <row r="240" spans="1:11" x14ac:dyDescent="0.2">
      <c r="A240" t="s">
        <v>49</v>
      </c>
      <c r="C240" t="s">
        <v>17</v>
      </c>
      <c r="E240">
        <v>1</v>
      </c>
    </row>
    <row r="241" spans="1:9" x14ac:dyDescent="0.2">
      <c r="A241" t="s">
        <v>49</v>
      </c>
      <c r="C241" t="s">
        <v>18</v>
      </c>
      <c r="E241">
        <v>1</v>
      </c>
    </row>
    <row r="242" spans="1:9" x14ac:dyDescent="0.2">
      <c r="A242" t="s">
        <v>50</v>
      </c>
      <c r="C242" t="s">
        <v>2</v>
      </c>
      <c r="D242">
        <v>2.23284034721938E-4</v>
      </c>
      <c r="E242">
        <v>0.99977671596527795</v>
      </c>
      <c r="F242">
        <v>0</v>
      </c>
      <c r="G242">
        <v>0</v>
      </c>
      <c r="H242">
        <v>2.0216570058121601E-4</v>
      </c>
      <c r="I242" s="1">
        <v>2.1118334140731899E-5</v>
      </c>
    </row>
    <row r="243" spans="1:9" x14ac:dyDescent="0.2">
      <c r="A243" t="s">
        <v>50</v>
      </c>
      <c r="C243" t="s">
        <v>4</v>
      </c>
      <c r="D243">
        <v>2.29182876972933E-4</v>
      </c>
      <c r="E243">
        <v>0.99977081712302696</v>
      </c>
      <c r="F243">
        <v>0</v>
      </c>
      <c r="G243">
        <v>0</v>
      </c>
      <c r="H243">
        <v>2.0847153822434999E-4</v>
      </c>
      <c r="I243" s="1">
        <v>2.07113387487036E-5</v>
      </c>
    </row>
    <row r="244" spans="1:9" x14ac:dyDescent="0.2">
      <c r="A244" t="s">
        <v>50</v>
      </c>
      <c r="C244" t="s">
        <v>5</v>
      </c>
      <c r="D244">
        <v>2.5623745375458201E-4</v>
      </c>
      <c r="E244">
        <v>0.99974376254624497</v>
      </c>
      <c r="F244">
        <v>0</v>
      </c>
      <c r="G244">
        <v>0</v>
      </c>
      <c r="H244">
        <v>2.3739276741222099E-4</v>
      </c>
      <c r="I244" s="1">
        <v>1.8844686342250399E-5</v>
      </c>
    </row>
    <row r="245" spans="1:9" x14ac:dyDescent="0.2">
      <c r="A245" t="s">
        <v>50</v>
      </c>
      <c r="C245" t="s">
        <v>6</v>
      </c>
      <c r="D245">
        <v>1.5716012618671699E-4</v>
      </c>
      <c r="E245">
        <v>0.99984283987381295</v>
      </c>
      <c r="F245">
        <v>0</v>
      </c>
      <c r="G245">
        <v>0</v>
      </c>
      <c r="H245">
        <v>1.3147951949620001E-4</v>
      </c>
      <c r="I245" s="1">
        <v>2.56806066903602E-5</v>
      </c>
    </row>
    <row r="246" spans="1:9" x14ac:dyDescent="0.2">
      <c r="A246" t="s">
        <v>50</v>
      </c>
      <c r="C246" t="s">
        <v>7</v>
      </c>
      <c r="D246">
        <v>2.1441170245917201E-4</v>
      </c>
      <c r="E246">
        <v>0.99978558829754105</v>
      </c>
      <c r="F246">
        <v>0</v>
      </c>
      <c r="G246">
        <v>0</v>
      </c>
      <c r="H246">
        <v>1.9268121457813599E-4</v>
      </c>
      <c r="I246" s="1">
        <v>2.1730487881038599E-5</v>
      </c>
    </row>
    <row r="247" spans="1:9" x14ac:dyDescent="0.2">
      <c r="A247" t="s">
        <v>50</v>
      </c>
      <c r="C247" t="s">
        <v>8</v>
      </c>
      <c r="D247">
        <v>2.0822038533629999E-4</v>
      </c>
      <c r="E247">
        <v>0.99979177961466403</v>
      </c>
      <c r="F247">
        <v>0</v>
      </c>
      <c r="G247">
        <v>0</v>
      </c>
      <c r="H247">
        <v>1.8606272252278099E-4</v>
      </c>
      <c r="I247" s="1">
        <v>2.2157662813402801E-5</v>
      </c>
    </row>
    <row r="248" spans="1:9" x14ac:dyDescent="0.2">
      <c r="A248" t="s">
        <v>50</v>
      </c>
      <c r="C248" t="s">
        <v>10</v>
      </c>
      <c r="D248">
        <v>1.8907429860892701E-4</v>
      </c>
      <c r="E248">
        <v>0.99981092570139096</v>
      </c>
      <c r="F248">
        <v>0</v>
      </c>
      <c r="G248">
        <v>0</v>
      </c>
      <c r="H248">
        <v>1.6559563605656E-4</v>
      </c>
      <c r="I248" s="1">
        <v>2.3478662552282499E-5</v>
      </c>
    </row>
    <row r="249" spans="1:9" x14ac:dyDescent="0.2">
      <c r="A249" t="s">
        <v>50</v>
      </c>
      <c r="C249" t="s">
        <v>11</v>
      </c>
      <c r="D249">
        <v>2.6638713747051401E-4</v>
      </c>
      <c r="E249">
        <v>0.99973361286252904</v>
      </c>
      <c r="F249">
        <v>0</v>
      </c>
      <c r="G249">
        <v>0</v>
      </c>
      <c r="H249">
        <v>2.4824273676516897E-4</v>
      </c>
      <c r="I249" s="1">
        <v>1.8144400705320498E-5</v>
      </c>
    </row>
    <row r="250" spans="1:9" x14ac:dyDescent="0.2">
      <c r="A250" t="s">
        <v>50</v>
      </c>
      <c r="C250" t="s">
        <v>12</v>
      </c>
      <c r="D250">
        <v>2.6532039341375902E-4</v>
      </c>
      <c r="E250">
        <v>0.99973467960658602</v>
      </c>
      <c r="F250">
        <v>0</v>
      </c>
      <c r="G250">
        <v>0</v>
      </c>
      <c r="H250">
        <v>2.47102391839408E-4</v>
      </c>
      <c r="I250" s="1">
        <v>1.8218001574288799E-5</v>
      </c>
    </row>
    <row r="251" spans="1:9" x14ac:dyDescent="0.2">
      <c r="A251" t="s">
        <v>50</v>
      </c>
      <c r="C251" t="s">
        <v>13</v>
      </c>
      <c r="D251">
        <v>2.46359578291444E-4</v>
      </c>
      <c r="E251">
        <v>0.999753640421709</v>
      </c>
      <c r="F251">
        <v>0</v>
      </c>
      <c r="G251">
        <v>0</v>
      </c>
      <c r="H251">
        <v>2.2683335994243899E-4</v>
      </c>
      <c r="I251" s="1">
        <v>1.9526218348934801E-5</v>
      </c>
    </row>
    <row r="252" spans="1:9" x14ac:dyDescent="0.2">
      <c r="A252" t="s">
        <v>50</v>
      </c>
      <c r="C252" t="s">
        <v>14</v>
      </c>
      <c r="D252">
        <v>2.0291367330960199E-4</v>
      </c>
      <c r="E252">
        <v>0.99979708632668995</v>
      </c>
      <c r="F252">
        <v>0</v>
      </c>
      <c r="G252">
        <v>0</v>
      </c>
      <c r="H252">
        <v>1.8038986960790899E-4</v>
      </c>
      <c r="I252" s="1">
        <v>2.2523803701682999E-5</v>
      </c>
    </row>
    <row r="253" spans="1:9" x14ac:dyDescent="0.2">
      <c r="A253" t="s">
        <v>50</v>
      </c>
      <c r="C253" t="s">
        <v>15</v>
      </c>
      <c r="D253">
        <v>1.6225348413379E-4</v>
      </c>
      <c r="E253">
        <v>0.99983774651586599</v>
      </c>
      <c r="F253">
        <v>0</v>
      </c>
      <c r="G253">
        <v>0</v>
      </c>
      <c r="H253">
        <v>1.36924297794343E-4</v>
      </c>
      <c r="I253" s="1">
        <v>2.5329186339350499E-5</v>
      </c>
    </row>
    <row r="254" spans="1:9" x14ac:dyDescent="0.2">
      <c r="A254" t="s">
        <v>50</v>
      </c>
      <c r="C254" t="s">
        <v>16</v>
      </c>
      <c r="D254">
        <v>2.1862134847716599E-4</v>
      </c>
      <c r="E254">
        <v>0.99978137865152295</v>
      </c>
      <c r="F254">
        <v>0</v>
      </c>
      <c r="G254">
        <v>0</v>
      </c>
      <c r="H254">
        <v>1.97181308527993E-4</v>
      </c>
      <c r="I254" s="1">
        <v>2.1440039949306499E-5</v>
      </c>
    </row>
    <row r="255" spans="1:9" x14ac:dyDescent="0.2">
      <c r="A255" t="s">
        <v>50</v>
      </c>
      <c r="C255" t="s">
        <v>17</v>
      </c>
      <c r="D255">
        <v>2.18147192044937E-4</v>
      </c>
      <c r="E255">
        <v>0.99978185280795495</v>
      </c>
      <c r="F255">
        <v>0</v>
      </c>
      <c r="G255">
        <v>0</v>
      </c>
      <c r="H255">
        <v>1.9667443728922201E-4</v>
      </c>
      <c r="I255" s="1">
        <v>2.14727547558408E-5</v>
      </c>
    </row>
    <row r="256" spans="1:9" x14ac:dyDescent="0.2">
      <c r="A256" t="s">
        <v>50</v>
      </c>
      <c r="C256" t="s">
        <v>18</v>
      </c>
      <c r="D256">
        <v>2.41405595727828E-4</v>
      </c>
      <c r="E256">
        <v>0.99975859440427195</v>
      </c>
      <c r="F256">
        <v>0</v>
      </c>
      <c r="G256">
        <v>0</v>
      </c>
      <c r="H256">
        <v>2.2153757334501101E-4</v>
      </c>
      <c r="I256" s="1">
        <v>1.9868022382640798E-5</v>
      </c>
    </row>
    <row r="257" spans="1:10" x14ac:dyDescent="0.2">
      <c r="A257" t="s">
        <v>51</v>
      </c>
      <c r="C257" t="s">
        <v>2</v>
      </c>
      <c r="D257">
        <v>8.17678433881475E-3</v>
      </c>
      <c r="E257">
        <v>0.99182321566118503</v>
      </c>
      <c r="F257">
        <v>5.5632955903264598E-3</v>
      </c>
      <c r="G257">
        <v>2.00873292990289E-3</v>
      </c>
      <c r="H257">
        <v>6.0475581858544E-4</v>
      </c>
      <c r="I257">
        <v>0</v>
      </c>
    </row>
    <row r="258" spans="1:10" x14ac:dyDescent="0.2">
      <c r="A258" t="s">
        <v>51</v>
      </c>
      <c r="C258" t="s">
        <v>4</v>
      </c>
      <c r="D258">
        <v>9.1457550667084497E-4</v>
      </c>
      <c r="E258">
        <v>0.99908542449332904</v>
      </c>
      <c r="F258">
        <v>0</v>
      </c>
      <c r="G258">
        <v>0</v>
      </c>
      <c r="H258">
        <v>9.1457550667070999E-4</v>
      </c>
      <c r="I258">
        <v>0</v>
      </c>
    </row>
    <row r="259" spans="1:10" x14ac:dyDescent="0.2">
      <c r="A259" t="s">
        <v>51</v>
      </c>
      <c r="C259" t="s">
        <v>5</v>
      </c>
      <c r="D259">
        <v>1.67018830937737E-3</v>
      </c>
      <c r="E259">
        <v>0.99832981169062296</v>
      </c>
      <c r="F259">
        <v>0</v>
      </c>
      <c r="G259">
        <v>0</v>
      </c>
      <c r="H259">
        <v>1.67018830937737E-3</v>
      </c>
      <c r="I259">
        <v>0</v>
      </c>
    </row>
    <row r="260" spans="1:10" x14ac:dyDescent="0.2">
      <c r="A260" t="s">
        <v>51</v>
      </c>
      <c r="C260" t="s">
        <v>6</v>
      </c>
      <c r="D260">
        <v>5.6888288789389597E-3</v>
      </c>
      <c r="E260">
        <v>0.99431117112106104</v>
      </c>
      <c r="F260">
        <v>2.1294990314651499E-3</v>
      </c>
      <c r="G260">
        <v>1.4936551199151199E-3</v>
      </c>
      <c r="H260">
        <v>2.0656747275585698E-3</v>
      </c>
      <c r="I260">
        <v>0</v>
      </c>
    </row>
    <row r="261" spans="1:10" x14ac:dyDescent="0.2">
      <c r="A261" t="s">
        <v>51</v>
      </c>
      <c r="C261" t="s">
        <v>7</v>
      </c>
      <c r="D261">
        <v>3.4086911315676098E-3</v>
      </c>
      <c r="E261">
        <v>0.99659130886843195</v>
      </c>
      <c r="F261">
        <v>0</v>
      </c>
      <c r="G261">
        <v>4.9324337833171305E-4</v>
      </c>
      <c r="H261">
        <v>2.9154477532357501E-3</v>
      </c>
      <c r="I261">
        <v>0</v>
      </c>
    </row>
    <row r="262" spans="1:10" x14ac:dyDescent="0.2">
      <c r="A262" t="s">
        <v>51</v>
      </c>
      <c r="C262" t="s">
        <v>8</v>
      </c>
      <c r="D262" s="1">
        <v>2.71586292734938E-5</v>
      </c>
      <c r="E262">
        <v>0.99997284137072695</v>
      </c>
      <c r="F262">
        <v>0</v>
      </c>
      <c r="G262">
        <v>0</v>
      </c>
      <c r="H262">
        <v>0</v>
      </c>
      <c r="I262" s="1">
        <v>2.7158629273570999E-5</v>
      </c>
    </row>
    <row r="263" spans="1:10" x14ac:dyDescent="0.2">
      <c r="A263" t="s">
        <v>51</v>
      </c>
      <c r="C263" t="s">
        <v>10</v>
      </c>
      <c r="D263">
        <v>3.1736279323113498E-4</v>
      </c>
      <c r="E263">
        <v>0.99968263720676898</v>
      </c>
      <c r="F263">
        <v>3.1338610432672198E-4</v>
      </c>
      <c r="G263">
        <v>0</v>
      </c>
      <c r="H263">
        <v>0</v>
      </c>
      <c r="I263" s="1">
        <v>3.97668890444218E-6</v>
      </c>
    </row>
    <row r="264" spans="1:10" x14ac:dyDescent="0.2">
      <c r="A264" t="s">
        <v>51</v>
      </c>
      <c r="C264" t="s">
        <v>11</v>
      </c>
      <c r="D264">
        <v>1.601005837084E-3</v>
      </c>
      <c r="E264">
        <v>0.998398994162916</v>
      </c>
      <c r="F264">
        <v>9.2497793169383201E-4</v>
      </c>
      <c r="G264">
        <v>0</v>
      </c>
      <c r="H264">
        <v>6.7602790539036798E-4</v>
      </c>
      <c r="I264">
        <v>0</v>
      </c>
    </row>
    <row r="265" spans="1:10" x14ac:dyDescent="0.2">
      <c r="A265" t="s">
        <v>51</v>
      </c>
      <c r="C265" t="s">
        <v>12</v>
      </c>
      <c r="D265">
        <v>8.6290347108604094E-3</v>
      </c>
      <c r="E265">
        <v>0.99137096528914004</v>
      </c>
      <c r="F265">
        <v>3.9837031410012696E-3</v>
      </c>
      <c r="G265">
        <v>2.9246830975241402E-3</v>
      </c>
      <c r="H265">
        <v>1.7206484723349699E-3</v>
      </c>
      <c r="I265">
        <v>0</v>
      </c>
    </row>
    <row r="266" spans="1:10" x14ac:dyDescent="0.2">
      <c r="A266" t="s">
        <v>51</v>
      </c>
      <c r="C266" t="s">
        <v>13</v>
      </c>
      <c r="D266">
        <v>1.11261319640428E-2</v>
      </c>
      <c r="E266">
        <v>0.988873868035957</v>
      </c>
      <c r="F266">
        <v>3.7779091634341901E-3</v>
      </c>
      <c r="G266">
        <v>5.4352268287278203E-3</v>
      </c>
      <c r="H266">
        <v>1.91299597188066E-3</v>
      </c>
      <c r="I266">
        <v>0</v>
      </c>
    </row>
    <row r="267" spans="1:10" x14ac:dyDescent="0.2">
      <c r="A267" t="s">
        <v>51</v>
      </c>
      <c r="C267" t="s">
        <v>14</v>
      </c>
      <c r="D267">
        <v>1.5214476685476199E-2</v>
      </c>
      <c r="E267">
        <v>0.98478552331452396</v>
      </c>
      <c r="F267">
        <v>6.6177670299983303E-3</v>
      </c>
      <c r="G267">
        <v>7.2886962007253702E-3</v>
      </c>
      <c r="H267">
        <v>1.3080134547524399E-3</v>
      </c>
      <c r="I267">
        <v>0</v>
      </c>
    </row>
    <row r="268" spans="1:10" x14ac:dyDescent="0.2">
      <c r="A268" t="s">
        <v>51</v>
      </c>
      <c r="C268" t="s">
        <v>15</v>
      </c>
      <c r="D268">
        <v>6.4337990418295E-4</v>
      </c>
      <c r="E268">
        <v>0.99935662009581705</v>
      </c>
      <c r="F268">
        <v>0</v>
      </c>
      <c r="G268">
        <v>0</v>
      </c>
      <c r="H268">
        <v>6.4337990418290901E-4</v>
      </c>
      <c r="I268">
        <v>0</v>
      </c>
    </row>
    <row r="269" spans="1:10" x14ac:dyDescent="0.2">
      <c r="A269" t="s">
        <v>51</v>
      </c>
      <c r="C269" t="s">
        <v>16</v>
      </c>
      <c r="D269">
        <v>1.55889186670466E-3</v>
      </c>
      <c r="E269">
        <v>0.99844110813329501</v>
      </c>
      <c r="F269">
        <v>0</v>
      </c>
      <c r="G269">
        <v>0</v>
      </c>
      <c r="H269">
        <v>1.5588918667045299E-3</v>
      </c>
      <c r="I269">
        <v>0</v>
      </c>
    </row>
    <row r="270" spans="1:10" x14ac:dyDescent="0.2">
      <c r="A270" t="s">
        <v>51</v>
      </c>
      <c r="C270" t="s">
        <v>17</v>
      </c>
      <c r="D270">
        <v>1.27812465069426E-2</v>
      </c>
      <c r="E270">
        <v>0.98721875349305699</v>
      </c>
      <c r="F270">
        <v>4.9721145656764203E-3</v>
      </c>
      <c r="G270">
        <v>6.9487723835915697E-3</v>
      </c>
      <c r="H270">
        <v>8.6035955767456895E-4</v>
      </c>
      <c r="I270">
        <v>0</v>
      </c>
    </row>
    <row r="271" spans="1:10" x14ac:dyDescent="0.2">
      <c r="A271" t="s">
        <v>51</v>
      </c>
      <c r="C271" t="s">
        <v>18</v>
      </c>
      <c r="D271">
        <v>6.5348508562205199E-3</v>
      </c>
      <c r="E271">
        <v>0.99346514914377904</v>
      </c>
      <c r="F271">
        <v>3.2535025878109199E-3</v>
      </c>
      <c r="G271">
        <v>2.1379694034539399E-3</v>
      </c>
      <c r="H271">
        <v>1.14337886495558E-3</v>
      </c>
      <c r="I271">
        <v>0</v>
      </c>
    </row>
    <row r="272" spans="1:10" x14ac:dyDescent="0.2">
      <c r="A272" t="s">
        <v>52</v>
      </c>
      <c r="C272" t="s">
        <v>2</v>
      </c>
      <c r="D272" s="1">
        <v>1.3447526034271499E-5</v>
      </c>
      <c r="E272">
        <v>0.99998655247396595</v>
      </c>
      <c r="F272">
        <v>0</v>
      </c>
      <c r="G272">
        <v>0</v>
      </c>
      <c r="H272">
        <v>0</v>
      </c>
      <c r="I272" s="1">
        <v>1.3447526034355E-5</v>
      </c>
      <c r="J272">
        <v>0</v>
      </c>
    </row>
    <row r="273" spans="1:10" x14ac:dyDescent="0.2">
      <c r="A273" t="s">
        <v>52</v>
      </c>
      <c r="C273" t="s">
        <v>4</v>
      </c>
      <c r="D273" s="1">
        <v>1.33330475045046E-5</v>
      </c>
      <c r="E273">
        <v>0.99998666695249505</v>
      </c>
      <c r="F273">
        <v>0</v>
      </c>
      <c r="G273">
        <v>0</v>
      </c>
      <c r="H273">
        <v>0</v>
      </c>
      <c r="I273" s="1">
        <v>1.33330475043933E-5</v>
      </c>
      <c r="J273">
        <v>0</v>
      </c>
    </row>
    <row r="274" spans="1:10" x14ac:dyDescent="0.2">
      <c r="A274" t="s">
        <v>52</v>
      </c>
      <c r="C274" t="s">
        <v>5</v>
      </c>
      <c r="D274" s="1">
        <v>1.4672534867976599E-5</v>
      </c>
      <c r="E274">
        <v>0.99998532746513202</v>
      </c>
      <c r="F274">
        <v>0</v>
      </c>
      <c r="G274">
        <v>0</v>
      </c>
      <c r="H274" s="1">
        <v>1.30005688744818E-6</v>
      </c>
      <c r="I274" s="1">
        <v>1.33724779804019E-5</v>
      </c>
      <c r="J274">
        <v>0</v>
      </c>
    </row>
    <row r="275" spans="1:10" x14ac:dyDescent="0.2">
      <c r="A275" t="s">
        <v>52</v>
      </c>
      <c r="C275" t="s">
        <v>6</v>
      </c>
      <c r="D275" s="1">
        <v>1.33225781707713E-5</v>
      </c>
      <c r="E275">
        <v>0.99998667742182901</v>
      </c>
      <c r="F275">
        <v>0</v>
      </c>
      <c r="G275">
        <v>0</v>
      </c>
      <c r="H275">
        <v>0</v>
      </c>
      <c r="I275" s="1">
        <v>1.3322578170718799E-5</v>
      </c>
      <c r="J275">
        <v>0</v>
      </c>
    </row>
    <row r="276" spans="1:10" x14ac:dyDescent="0.2">
      <c r="A276" t="s">
        <v>52</v>
      </c>
      <c r="C276" t="s">
        <v>7</v>
      </c>
      <c r="D276" s="1">
        <v>1.3312511009666599E-5</v>
      </c>
      <c r="E276">
        <v>0.99998668748899</v>
      </c>
      <c r="F276">
        <v>0</v>
      </c>
      <c r="G276">
        <v>0</v>
      </c>
      <c r="H276">
        <v>0</v>
      </c>
      <c r="I276" s="1">
        <v>1.3312511009652699E-5</v>
      </c>
      <c r="J276">
        <v>0</v>
      </c>
    </row>
    <row r="277" spans="1:10" x14ac:dyDescent="0.2">
      <c r="A277" t="s">
        <v>52</v>
      </c>
      <c r="C277" t="s">
        <v>8</v>
      </c>
      <c r="D277" s="1">
        <v>1.33271267588331E-5</v>
      </c>
      <c r="E277">
        <v>0.99998667287324094</v>
      </c>
      <c r="F277">
        <v>0</v>
      </c>
      <c r="G277">
        <v>0</v>
      </c>
      <c r="H277">
        <v>0</v>
      </c>
      <c r="I277" s="1">
        <v>1.33271267587882E-5</v>
      </c>
      <c r="J277">
        <v>0</v>
      </c>
    </row>
    <row r="278" spans="1:10" x14ac:dyDescent="0.2">
      <c r="A278" t="s">
        <v>52</v>
      </c>
      <c r="C278" t="s">
        <v>10</v>
      </c>
      <c r="D278" s="1">
        <v>1.3487386417043699E-5</v>
      </c>
      <c r="E278">
        <v>0.99998651261358296</v>
      </c>
      <c r="F278">
        <v>0</v>
      </c>
      <c r="G278">
        <v>0</v>
      </c>
      <c r="H278">
        <v>0</v>
      </c>
      <c r="I278" s="1">
        <v>1.34873864169805E-5</v>
      </c>
      <c r="J278">
        <v>0</v>
      </c>
    </row>
    <row r="279" spans="1:10" x14ac:dyDescent="0.2">
      <c r="A279" t="s">
        <v>52</v>
      </c>
      <c r="C279" t="s">
        <v>11</v>
      </c>
      <c r="D279" s="1">
        <v>1.3356294261135401E-5</v>
      </c>
      <c r="E279">
        <v>0.99998664370573898</v>
      </c>
      <c r="F279">
        <v>0</v>
      </c>
      <c r="G279">
        <v>0</v>
      </c>
      <c r="H279">
        <v>0</v>
      </c>
      <c r="I279" s="1">
        <v>1.33562942610758E-5</v>
      </c>
      <c r="J279">
        <v>0</v>
      </c>
    </row>
    <row r="280" spans="1:10" x14ac:dyDescent="0.2">
      <c r="A280" t="s">
        <v>52</v>
      </c>
      <c r="C280" t="s">
        <v>12</v>
      </c>
      <c r="D280" s="1">
        <v>1.3350409524215401E-5</v>
      </c>
      <c r="E280">
        <v>0.99998664959047601</v>
      </c>
      <c r="F280">
        <v>0</v>
      </c>
      <c r="G280">
        <v>0</v>
      </c>
      <c r="H280">
        <v>0</v>
      </c>
      <c r="I280" s="1">
        <v>1.33504095242702E-5</v>
      </c>
      <c r="J280">
        <v>0</v>
      </c>
    </row>
    <row r="281" spans="1:10" x14ac:dyDescent="0.2">
      <c r="A281" t="s">
        <v>52</v>
      </c>
      <c r="C281" t="s">
        <v>13</v>
      </c>
      <c r="D281" s="1">
        <v>1.33172861493946E-5</v>
      </c>
      <c r="E281">
        <v>0.99998668271385105</v>
      </c>
      <c r="F281">
        <v>0</v>
      </c>
      <c r="G281">
        <v>0</v>
      </c>
      <c r="H281">
        <v>0</v>
      </c>
      <c r="I281" s="1">
        <v>1.3317286149483099E-5</v>
      </c>
      <c r="J281">
        <v>0</v>
      </c>
    </row>
    <row r="282" spans="1:10" x14ac:dyDescent="0.2">
      <c r="A282" t="s">
        <v>52</v>
      </c>
      <c r="C282" t="s">
        <v>14</v>
      </c>
      <c r="D282" s="1">
        <v>1.33932632003786E-5</v>
      </c>
      <c r="E282">
        <v>0.99998660673679995</v>
      </c>
      <c r="F282">
        <v>0</v>
      </c>
      <c r="G282">
        <v>0</v>
      </c>
      <c r="H282">
        <v>0</v>
      </c>
      <c r="I282" s="1">
        <v>1.33932632004757E-5</v>
      </c>
      <c r="J282">
        <v>0</v>
      </c>
    </row>
    <row r="283" spans="1:10" x14ac:dyDescent="0.2">
      <c r="A283" t="s">
        <v>52</v>
      </c>
      <c r="C283" t="s">
        <v>15</v>
      </c>
      <c r="D283" s="1">
        <v>1.3377432256600501E-5</v>
      </c>
      <c r="E283">
        <v>0.99998662256774296</v>
      </c>
      <c r="F283">
        <v>0</v>
      </c>
      <c r="G283">
        <v>0</v>
      </c>
      <c r="H283">
        <v>0</v>
      </c>
      <c r="I283" s="1">
        <v>1.33774322566629E-5</v>
      </c>
      <c r="J283">
        <v>0</v>
      </c>
    </row>
    <row r="284" spans="1:10" x14ac:dyDescent="0.2">
      <c r="A284" t="s">
        <v>52</v>
      </c>
      <c r="C284" t="s">
        <v>16</v>
      </c>
      <c r="D284" s="1">
        <v>1.33059409208602E-5</v>
      </c>
      <c r="E284">
        <v>0.99998669405907903</v>
      </c>
      <c r="F284">
        <v>0</v>
      </c>
      <c r="G284">
        <v>0</v>
      </c>
      <c r="H284">
        <v>0</v>
      </c>
      <c r="I284" s="1">
        <v>1.33059409208002E-5</v>
      </c>
      <c r="J284">
        <v>0</v>
      </c>
    </row>
    <row r="285" spans="1:10" x14ac:dyDescent="0.2">
      <c r="A285" t="s">
        <v>52</v>
      </c>
      <c r="C285" t="s">
        <v>17</v>
      </c>
      <c r="D285" s="1">
        <v>1.3405695777457501E-5</v>
      </c>
      <c r="E285">
        <v>0.99998659430422299</v>
      </c>
      <c r="F285">
        <v>0</v>
      </c>
      <c r="G285">
        <v>0</v>
      </c>
      <c r="H285">
        <v>0</v>
      </c>
      <c r="I285" s="1">
        <v>1.34056957774553E-5</v>
      </c>
      <c r="J285">
        <v>0</v>
      </c>
    </row>
    <row r="286" spans="1:10" x14ac:dyDescent="0.2">
      <c r="A286" t="s">
        <v>52</v>
      </c>
      <c r="C286" t="s">
        <v>18</v>
      </c>
      <c r="D286" s="1">
        <v>1.33815538357895E-5</v>
      </c>
      <c r="E286">
        <v>0.99998661844616399</v>
      </c>
      <c r="F286">
        <v>0</v>
      </c>
      <c r="G286">
        <v>0</v>
      </c>
      <c r="H286">
        <v>0</v>
      </c>
      <c r="I286" s="1">
        <v>1.3381553835838299E-5</v>
      </c>
      <c r="J286">
        <v>0</v>
      </c>
    </row>
    <row r="287" spans="1:10" x14ac:dyDescent="0.2">
      <c r="A287" t="s">
        <v>53</v>
      </c>
      <c r="C287" t="s">
        <v>2</v>
      </c>
      <c r="E287">
        <v>1</v>
      </c>
    </row>
    <row r="288" spans="1:10" x14ac:dyDescent="0.2">
      <c r="A288" t="s">
        <v>53</v>
      </c>
      <c r="C288" t="s">
        <v>4</v>
      </c>
      <c r="E288">
        <v>1</v>
      </c>
    </row>
    <row r="289" spans="1:5" x14ac:dyDescent="0.2">
      <c r="A289" t="s">
        <v>53</v>
      </c>
      <c r="C289" t="s">
        <v>5</v>
      </c>
      <c r="E289">
        <v>1</v>
      </c>
    </row>
    <row r="290" spans="1:5" x14ac:dyDescent="0.2">
      <c r="A290" t="s">
        <v>53</v>
      </c>
      <c r="C290" t="s">
        <v>6</v>
      </c>
      <c r="E290">
        <v>1</v>
      </c>
    </row>
    <row r="291" spans="1:5" x14ac:dyDescent="0.2">
      <c r="A291" t="s">
        <v>53</v>
      </c>
      <c r="C291" t="s">
        <v>7</v>
      </c>
      <c r="E291">
        <v>1</v>
      </c>
    </row>
    <row r="292" spans="1:5" x14ac:dyDescent="0.2">
      <c r="A292" t="s">
        <v>53</v>
      </c>
      <c r="C292" t="s">
        <v>8</v>
      </c>
      <c r="E292">
        <v>1</v>
      </c>
    </row>
    <row r="293" spans="1:5" x14ac:dyDescent="0.2">
      <c r="A293" t="s">
        <v>53</v>
      </c>
      <c r="C293" t="s">
        <v>10</v>
      </c>
      <c r="E293">
        <v>1</v>
      </c>
    </row>
    <row r="294" spans="1:5" x14ac:dyDescent="0.2">
      <c r="A294" t="s">
        <v>53</v>
      </c>
      <c r="C294" t="s">
        <v>11</v>
      </c>
      <c r="E294">
        <v>1</v>
      </c>
    </row>
    <row r="295" spans="1:5" x14ac:dyDescent="0.2">
      <c r="A295" t="s">
        <v>53</v>
      </c>
      <c r="C295" t="s">
        <v>12</v>
      </c>
      <c r="E295">
        <v>1</v>
      </c>
    </row>
    <row r="296" spans="1:5" x14ac:dyDescent="0.2">
      <c r="A296" t="s">
        <v>53</v>
      </c>
      <c r="C296" t="s">
        <v>13</v>
      </c>
      <c r="E296">
        <v>1</v>
      </c>
    </row>
    <row r="297" spans="1:5" x14ac:dyDescent="0.2">
      <c r="A297" t="s">
        <v>53</v>
      </c>
      <c r="C297" t="s">
        <v>14</v>
      </c>
      <c r="E297">
        <v>1</v>
      </c>
    </row>
    <row r="298" spans="1:5" x14ac:dyDescent="0.2">
      <c r="A298" t="s">
        <v>53</v>
      </c>
      <c r="C298" t="s">
        <v>15</v>
      </c>
      <c r="E298">
        <v>1</v>
      </c>
    </row>
    <row r="299" spans="1:5" x14ac:dyDescent="0.2">
      <c r="A299" t="s">
        <v>53</v>
      </c>
      <c r="C299" t="s">
        <v>16</v>
      </c>
      <c r="E299">
        <v>1</v>
      </c>
    </row>
    <row r="300" spans="1:5" x14ac:dyDescent="0.2">
      <c r="A300" t="s">
        <v>53</v>
      </c>
      <c r="C300" t="s">
        <v>17</v>
      </c>
      <c r="E300">
        <v>1</v>
      </c>
    </row>
    <row r="301" spans="1:5" x14ac:dyDescent="0.2">
      <c r="A301" t="s">
        <v>53</v>
      </c>
      <c r="C301" t="s">
        <v>18</v>
      </c>
      <c r="E301">
        <v>1</v>
      </c>
    </row>
    <row r="302" spans="1:5" x14ac:dyDescent="0.2">
      <c r="A302" t="s">
        <v>54</v>
      </c>
      <c r="C302" t="s">
        <v>2</v>
      </c>
      <c r="E302">
        <v>1</v>
      </c>
    </row>
    <row r="303" spans="1:5" x14ac:dyDescent="0.2">
      <c r="A303" t="s">
        <v>54</v>
      </c>
      <c r="C303" t="s">
        <v>4</v>
      </c>
      <c r="E303">
        <v>1</v>
      </c>
    </row>
    <row r="304" spans="1:5" x14ac:dyDescent="0.2">
      <c r="A304" t="s">
        <v>54</v>
      </c>
      <c r="C304" t="s">
        <v>5</v>
      </c>
      <c r="E304">
        <v>1</v>
      </c>
    </row>
    <row r="305" spans="1:5" x14ac:dyDescent="0.2">
      <c r="A305" t="s">
        <v>54</v>
      </c>
      <c r="C305" t="s">
        <v>6</v>
      </c>
      <c r="E305">
        <v>1</v>
      </c>
    </row>
    <row r="306" spans="1:5" x14ac:dyDescent="0.2">
      <c r="A306" t="s">
        <v>54</v>
      </c>
      <c r="C306" t="s">
        <v>7</v>
      </c>
      <c r="E306">
        <v>1</v>
      </c>
    </row>
    <row r="307" spans="1:5" x14ac:dyDescent="0.2">
      <c r="A307" t="s">
        <v>54</v>
      </c>
      <c r="C307" t="s">
        <v>8</v>
      </c>
      <c r="E307">
        <v>1</v>
      </c>
    </row>
    <row r="308" spans="1:5" x14ac:dyDescent="0.2">
      <c r="A308" t="s">
        <v>54</v>
      </c>
      <c r="C308" t="s">
        <v>10</v>
      </c>
      <c r="E308">
        <v>1</v>
      </c>
    </row>
    <row r="309" spans="1:5" x14ac:dyDescent="0.2">
      <c r="A309" t="s">
        <v>54</v>
      </c>
      <c r="C309" t="s">
        <v>11</v>
      </c>
      <c r="E309">
        <v>1</v>
      </c>
    </row>
    <row r="310" spans="1:5" x14ac:dyDescent="0.2">
      <c r="A310" t="s">
        <v>54</v>
      </c>
      <c r="C310" t="s">
        <v>12</v>
      </c>
      <c r="E310">
        <v>1</v>
      </c>
    </row>
    <row r="311" spans="1:5" x14ac:dyDescent="0.2">
      <c r="A311" t="s">
        <v>54</v>
      </c>
      <c r="C311" t="s">
        <v>13</v>
      </c>
      <c r="E311">
        <v>1</v>
      </c>
    </row>
    <row r="312" spans="1:5" x14ac:dyDescent="0.2">
      <c r="A312" t="s">
        <v>54</v>
      </c>
      <c r="C312" t="s">
        <v>14</v>
      </c>
      <c r="E312">
        <v>1</v>
      </c>
    </row>
    <row r="313" spans="1:5" x14ac:dyDescent="0.2">
      <c r="A313" t="s">
        <v>54</v>
      </c>
      <c r="C313" t="s">
        <v>15</v>
      </c>
      <c r="E313">
        <v>1</v>
      </c>
    </row>
    <row r="314" spans="1:5" x14ac:dyDescent="0.2">
      <c r="A314" t="s">
        <v>54</v>
      </c>
      <c r="C314" t="s">
        <v>16</v>
      </c>
      <c r="E314">
        <v>1</v>
      </c>
    </row>
    <row r="315" spans="1:5" x14ac:dyDescent="0.2">
      <c r="A315" t="s">
        <v>54</v>
      </c>
      <c r="C315" t="s">
        <v>17</v>
      </c>
      <c r="E315">
        <v>1</v>
      </c>
    </row>
    <row r="316" spans="1:5" x14ac:dyDescent="0.2">
      <c r="A316" t="s">
        <v>54</v>
      </c>
      <c r="C316" t="s">
        <v>18</v>
      </c>
      <c r="E316">
        <v>1</v>
      </c>
    </row>
    <row r="317" spans="1:5" x14ac:dyDescent="0.2">
      <c r="A317" t="s">
        <v>55</v>
      </c>
      <c r="C317" t="s">
        <v>2</v>
      </c>
      <c r="E317">
        <v>1</v>
      </c>
    </row>
    <row r="318" spans="1:5" x14ac:dyDescent="0.2">
      <c r="A318" t="s">
        <v>55</v>
      </c>
      <c r="C318" t="s">
        <v>4</v>
      </c>
      <c r="E318">
        <v>1</v>
      </c>
    </row>
    <row r="319" spans="1:5" x14ac:dyDescent="0.2">
      <c r="A319" t="s">
        <v>55</v>
      </c>
      <c r="C319" t="s">
        <v>5</v>
      </c>
      <c r="E319">
        <v>1</v>
      </c>
    </row>
    <row r="320" spans="1:5" x14ac:dyDescent="0.2">
      <c r="A320" t="s">
        <v>55</v>
      </c>
      <c r="C320" t="s">
        <v>6</v>
      </c>
      <c r="E320">
        <v>1</v>
      </c>
    </row>
    <row r="321" spans="1:11" x14ac:dyDescent="0.2">
      <c r="A321" t="s">
        <v>55</v>
      </c>
      <c r="C321" t="s">
        <v>7</v>
      </c>
      <c r="E321">
        <v>1</v>
      </c>
    </row>
    <row r="322" spans="1:11" x14ac:dyDescent="0.2">
      <c r="A322" t="s">
        <v>55</v>
      </c>
      <c r="C322" t="s">
        <v>8</v>
      </c>
      <c r="E322">
        <v>1</v>
      </c>
    </row>
    <row r="323" spans="1:11" x14ac:dyDescent="0.2">
      <c r="A323" t="s">
        <v>55</v>
      </c>
      <c r="C323" t="s">
        <v>10</v>
      </c>
      <c r="E323">
        <v>1</v>
      </c>
    </row>
    <row r="324" spans="1:11" x14ac:dyDescent="0.2">
      <c r="A324" t="s">
        <v>55</v>
      </c>
      <c r="C324" t="s">
        <v>11</v>
      </c>
      <c r="E324">
        <v>1</v>
      </c>
    </row>
    <row r="325" spans="1:11" x14ac:dyDescent="0.2">
      <c r="A325" t="s">
        <v>55</v>
      </c>
      <c r="C325" t="s">
        <v>12</v>
      </c>
      <c r="E325">
        <v>1</v>
      </c>
    </row>
    <row r="326" spans="1:11" x14ac:dyDescent="0.2">
      <c r="A326" t="s">
        <v>55</v>
      </c>
      <c r="C326" t="s">
        <v>13</v>
      </c>
      <c r="E326">
        <v>1</v>
      </c>
    </row>
    <row r="327" spans="1:11" x14ac:dyDescent="0.2">
      <c r="A327" t="s">
        <v>55</v>
      </c>
      <c r="C327" t="s">
        <v>14</v>
      </c>
      <c r="E327">
        <v>1</v>
      </c>
    </row>
    <row r="328" spans="1:11" x14ac:dyDescent="0.2">
      <c r="A328" t="s">
        <v>55</v>
      </c>
      <c r="C328" t="s">
        <v>15</v>
      </c>
      <c r="E328">
        <v>1</v>
      </c>
    </row>
    <row r="329" spans="1:11" x14ac:dyDescent="0.2">
      <c r="A329" t="s">
        <v>55</v>
      </c>
      <c r="C329" t="s">
        <v>16</v>
      </c>
      <c r="E329">
        <v>1</v>
      </c>
    </row>
    <row r="330" spans="1:11" x14ac:dyDescent="0.2">
      <c r="A330" t="s">
        <v>55</v>
      </c>
      <c r="C330" t="s">
        <v>17</v>
      </c>
      <c r="E330">
        <v>1</v>
      </c>
    </row>
    <row r="331" spans="1:11" x14ac:dyDescent="0.2">
      <c r="A331" t="s">
        <v>55</v>
      </c>
      <c r="C331" t="s">
        <v>18</v>
      </c>
      <c r="E331">
        <v>1</v>
      </c>
    </row>
    <row r="332" spans="1:11" x14ac:dyDescent="0.2">
      <c r="A332" t="s">
        <v>56</v>
      </c>
      <c r="C332" t="s">
        <v>2</v>
      </c>
      <c r="D332">
        <v>4.7504071153051698E-2</v>
      </c>
      <c r="E332">
        <v>0.952495928846948</v>
      </c>
      <c r="F332">
        <v>4.3045188869535102E-2</v>
      </c>
      <c r="G332">
        <v>0</v>
      </c>
      <c r="H332">
        <v>3.79225533791357E-3</v>
      </c>
      <c r="I332">
        <v>2.8218544798744403E-4</v>
      </c>
      <c r="J332">
        <v>0</v>
      </c>
      <c r="K332">
        <v>3.8444149761567302E-4</v>
      </c>
    </row>
    <row r="333" spans="1:11" x14ac:dyDescent="0.2">
      <c r="A333" t="s">
        <v>56</v>
      </c>
      <c r="C333" t="s">
        <v>4</v>
      </c>
      <c r="D333">
        <v>3.9227200343781798E-2</v>
      </c>
      <c r="E333">
        <v>0.96077279965621798</v>
      </c>
      <c r="F333">
        <v>3.2916517941728403E-2</v>
      </c>
      <c r="G333">
        <v>3.5191744294696399E-3</v>
      </c>
      <c r="H333">
        <v>2.5634303528440502E-3</v>
      </c>
      <c r="I333">
        <v>0</v>
      </c>
      <c r="J333">
        <v>0</v>
      </c>
      <c r="K333">
        <v>2.2807761973978201E-4</v>
      </c>
    </row>
    <row r="334" spans="1:11" x14ac:dyDescent="0.2">
      <c r="A334" t="s">
        <v>56</v>
      </c>
      <c r="C334" t="s">
        <v>5</v>
      </c>
      <c r="D334">
        <v>5.0685134583522397E-2</v>
      </c>
      <c r="E334">
        <v>0.94931486541647803</v>
      </c>
      <c r="F334">
        <v>4.22083256239685E-2</v>
      </c>
      <c r="G334">
        <v>5.8059839038913097E-3</v>
      </c>
      <c r="H334">
        <v>2.2887999695638899E-3</v>
      </c>
      <c r="I334" s="1">
        <v>4.4954679575473298E-5</v>
      </c>
      <c r="J334">
        <v>0</v>
      </c>
      <c r="K334">
        <v>3.3707040652316802E-4</v>
      </c>
    </row>
    <row r="335" spans="1:11" x14ac:dyDescent="0.2">
      <c r="A335" t="s">
        <v>56</v>
      </c>
      <c r="C335" t="s">
        <v>6</v>
      </c>
      <c r="D335">
        <v>5.0501108919109701E-2</v>
      </c>
      <c r="E335">
        <v>0.94949889108089003</v>
      </c>
      <c r="F335">
        <v>4.0988605393883298E-2</v>
      </c>
      <c r="G335">
        <v>7.1004196334353096E-3</v>
      </c>
      <c r="H335">
        <v>2.41208389179123E-3</v>
      </c>
      <c r="I335">
        <v>0</v>
      </c>
      <c r="J335">
        <v>0</v>
      </c>
      <c r="K335">
        <v>0</v>
      </c>
    </row>
    <row r="336" spans="1:11" x14ac:dyDescent="0.2">
      <c r="A336" t="s">
        <v>56</v>
      </c>
      <c r="C336" t="s">
        <v>7</v>
      </c>
      <c r="D336">
        <v>2.70386495321241E-2</v>
      </c>
      <c r="E336">
        <v>0.97296135046787602</v>
      </c>
      <c r="F336">
        <v>2.4235287000976501E-2</v>
      </c>
      <c r="G336">
        <v>8.8029496715594203E-4</v>
      </c>
      <c r="H336">
        <v>1.9213924358697501E-3</v>
      </c>
      <c r="I336">
        <v>0</v>
      </c>
      <c r="J336">
        <v>0</v>
      </c>
      <c r="K336" s="1">
        <v>1.6751281218015601E-6</v>
      </c>
    </row>
    <row r="337" spans="1:11" x14ac:dyDescent="0.2">
      <c r="A337" t="s">
        <v>56</v>
      </c>
      <c r="C337" t="s">
        <v>8</v>
      </c>
      <c r="D337">
        <v>1.8387497916766901E-2</v>
      </c>
      <c r="E337">
        <v>0.98161250208323303</v>
      </c>
      <c r="F337">
        <v>1.7058878012184E-2</v>
      </c>
      <c r="G337">
        <v>0</v>
      </c>
      <c r="H337">
        <v>1.0967428393402099E-3</v>
      </c>
      <c r="I337" s="1">
        <v>4.1162659156190598E-5</v>
      </c>
      <c r="J337">
        <v>0</v>
      </c>
      <c r="K337">
        <v>1.9071440608646299E-4</v>
      </c>
    </row>
    <row r="338" spans="1:11" x14ac:dyDescent="0.2">
      <c r="A338" t="s">
        <v>56</v>
      </c>
      <c r="C338" t="s">
        <v>10</v>
      </c>
      <c r="D338">
        <v>5.1274192904682298E-2</v>
      </c>
      <c r="E338">
        <v>0.94872580709531795</v>
      </c>
      <c r="F338">
        <v>4.2905026751660899E-2</v>
      </c>
      <c r="G338">
        <v>5.8741978829880996E-3</v>
      </c>
      <c r="H338">
        <v>2.3209473667312702E-3</v>
      </c>
      <c r="I338">
        <v>0</v>
      </c>
      <c r="J338">
        <v>0</v>
      </c>
      <c r="K338">
        <v>1.7402090330202299E-4</v>
      </c>
    </row>
    <row r="339" spans="1:11" x14ac:dyDescent="0.2">
      <c r="A339" t="s">
        <v>56</v>
      </c>
      <c r="C339" t="s">
        <v>11</v>
      </c>
      <c r="D339">
        <v>3.22684805151588E-2</v>
      </c>
      <c r="E339">
        <v>0.96773151948484104</v>
      </c>
      <c r="F339">
        <v>3.05669133495142E-2</v>
      </c>
      <c r="G339">
        <v>0</v>
      </c>
      <c r="H339">
        <v>1.56054194485932E-3</v>
      </c>
      <c r="I339" s="1">
        <v>7.0150319705562396E-5</v>
      </c>
      <c r="J339">
        <v>0</v>
      </c>
      <c r="K339" s="1">
        <v>7.0874901080018299E-5</v>
      </c>
    </row>
    <row r="340" spans="1:11" x14ac:dyDescent="0.2">
      <c r="A340" t="s">
        <v>56</v>
      </c>
      <c r="C340" t="s">
        <v>12</v>
      </c>
      <c r="D340">
        <v>6.3814616843209895E-2</v>
      </c>
      <c r="E340">
        <v>0.93618538315679001</v>
      </c>
      <c r="F340">
        <v>4.6302785915267097E-2</v>
      </c>
      <c r="G340">
        <v>1.3437898292855299E-2</v>
      </c>
      <c r="H340">
        <v>3.5147441820684001E-3</v>
      </c>
      <c r="I340">
        <v>0</v>
      </c>
      <c r="J340">
        <v>0</v>
      </c>
      <c r="K340">
        <v>5.5918845301903197E-4</v>
      </c>
    </row>
    <row r="341" spans="1:11" x14ac:dyDescent="0.2">
      <c r="A341" t="s">
        <v>56</v>
      </c>
      <c r="C341" t="s">
        <v>13</v>
      </c>
      <c r="D341">
        <v>5.8202766568025303E-2</v>
      </c>
      <c r="E341">
        <v>0.94179723343197497</v>
      </c>
      <c r="F341">
        <v>4.18528248332233E-2</v>
      </c>
      <c r="G341">
        <v>1.2415787131009499E-2</v>
      </c>
      <c r="H341">
        <v>3.6078375252686398E-3</v>
      </c>
      <c r="I341">
        <v>2.08696527685696E-4</v>
      </c>
      <c r="J341">
        <v>0</v>
      </c>
      <c r="K341">
        <v>1.17620550838274E-4</v>
      </c>
    </row>
    <row r="342" spans="1:11" x14ac:dyDescent="0.2">
      <c r="A342" t="s">
        <v>56</v>
      </c>
      <c r="C342" t="s">
        <v>14</v>
      </c>
      <c r="D342">
        <v>8.5040230139424494E-2</v>
      </c>
      <c r="E342">
        <v>0.91495976986057503</v>
      </c>
      <c r="F342">
        <v>6.2465167114801698E-2</v>
      </c>
      <c r="G342">
        <v>1.9118685644297698E-2</v>
      </c>
      <c r="H342">
        <v>3.32397960278971E-3</v>
      </c>
      <c r="I342">
        <v>1.0142412632002499E-4</v>
      </c>
      <c r="J342" s="1">
        <v>5.1414923497211197E-6</v>
      </c>
      <c r="K342" s="1">
        <v>2.5832158865781301E-5</v>
      </c>
    </row>
    <row r="343" spans="1:11" x14ac:dyDescent="0.2">
      <c r="A343" t="s">
        <v>56</v>
      </c>
      <c r="C343" t="s">
        <v>15</v>
      </c>
      <c r="D343">
        <v>2.32736562755846E-2</v>
      </c>
      <c r="E343">
        <v>0.97672634372441502</v>
      </c>
      <c r="F343">
        <v>2.2664902888594799E-2</v>
      </c>
      <c r="G343">
        <v>0</v>
      </c>
      <c r="H343">
        <v>5.6144469348989E-4</v>
      </c>
      <c r="I343">
        <v>0</v>
      </c>
      <c r="J343">
        <v>0</v>
      </c>
      <c r="K343" s="1">
        <v>4.7308693500126102E-5</v>
      </c>
    </row>
    <row r="344" spans="1:11" x14ac:dyDescent="0.2">
      <c r="A344" t="s">
        <v>56</v>
      </c>
      <c r="C344" t="s">
        <v>16</v>
      </c>
      <c r="D344">
        <v>2.5642855918411998E-2</v>
      </c>
      <c r="E344">
        <v>0.97435714408158802</v>
      </c>
      <c r="F344">
        <v>2.4136689701453499E-2</v>
      </c>
      <c r="G344">
        <v>0</v>
      </c>
      <c r="H344">
        <v>1.43055155958183E-3</v>
      </c>
      <c r="I344">
        <v>0</v>
      </c>
      <c r="J344">
        <v>0</v>
      </c>
      <c r="K344" s="1">
        <v>7.5614657376728395E-5</v>
      </c>
    </row>
    <row r="345" spans="1:11" x14ac:dyDescent="0.2">
      <c r="A345" t="s">
        <v>56</v>
      </c>
      <c r="C345" t="s">
        <v>17</v>
      </c>
      <c r="D345">
        <v>7.1042210976092895E-2</v>
      </c>
      <c r="E345">
        <v>0.92895778902390702</v>
      </c>
      <c r="F345">
        <v>5.3177233645055201E-2</v>
      </c>
      <c r="G345">
        <v>1.43316056468667E-2</v>
      </c>
      <c r="H345">
        <v>3.24916801711335E-3</v>
      </c>
      <c r="I345">
        <v>1.5619098290739901E-4</v>
      </c>
      <c r="J345">
        <v>0</v>
      </c>
      <c r="K345">
        <v>1.2801268415014601E-4</v>
      </c>
    </row>
    <row r="346" spans="1:11" x14ac:dyDescent="0.2">
      <c r="A346" t="s">
        <v>56</v>
      </c>
      <c r="C346" t="s">
        <v>18</v>
      </c>
      <c r="D346">
        <v>6.9712132938078902E-2</v>
      </c>
      <c r="E346">
        <v>0.93028786706192101</v>
      </c>
      <c r="F346">
        <v>5.4656204719762E-2</v>
      </c>
      <c r="G346">
        <v>1.2556135160986E-2</v>
      </c>
      <c r="H346">
        <v>2.3943872348708099E-3</v>
      </c>
      <c r="I346" s="1">
        <v>9.1028845139997892E-6</v>
      </c>
      <c r="J346">
        <v>0</v>
      </c>
      <c r="K346" s="1">
        <v>9.63029379460402E-5</v>
      </c>
    </row>
    <row r="347" spans="1:11" x14ac:dyDescent="0.2">
      <c r="A347" t="s">
        <v>57</v>
      </c>
      <c r="C347" t="s">
        <v>2</v>
      </c>
      <c r="D347" s="1">
        <v>8.1927946038007295E-5</v>
      </c>
      <c r="E347">
        <v>0.99991807205396199</v>
      </c>
      <c r="F347">
        <v>0</v>
      </c>
      <c r="G347">
        <v>0</v>
      </c>
      <c r="H347" s="1">
        <v>8.19279460380748E-5</v>
      </c>
    </row>
    <row r="348" spans="1:11" x14ac:dyDescent="0.2">
      <c r="A348" t="s">
        <v>57</v>
      </c>
      <c r="C348" t="s">
        <v>4</v>
      </c>
      <c r="D348">
        <v>0</v>
      </c>
      <c r="E348">
        <v>1</v>
      </c>
      <c r="F348">
        <v>0</v>
      </c>
      <c r="G348">
        <v>0</v>
      </c>
      <c r="H348">
        <v>0</v>
      </c>
    </row>
    <row r="349" spans="1:11" x14ac:dyDescent="0.2">
      <c r="A349" t="s">
        <v>57</v>
      </c>
      <c r="C349" t="s">
        <v>5</v>
      </c>
      <c r="D349" s="1">
        <v>4.1602290463016397E-5</v>
      </c>
      <c r="E349">
        <v>0.99995839770953698</v>
      </c>
      <c r="F349">
        <v>0</v>
      </c>
      <c r="G349">
        <v>0</v>
      </c>
      <c r="H349" s="1">
        <v>4.1602290463025003E-5</v>
      </c>
    </row>
    <row r="350" spans="1:11" x14ac:dyDescent="0.2">
      <c r="A350" t="s">
        <v>57</v>
      </c>
      <c r="C350" t="s">
        <v>6</v>
      </c>
      <c r="D350" s="1">
        <v>5.6810065378942697E-5</v>
      </c>
      <c r="E350">
        <v>0.99994318993462095</v>
      </c>
      <c r="F350">
        <v>0</v>
      </c>
      <c r="G350">
        <v>0</v>
      </c>
      <c r="H350" s="1">
        <v>5.6810065379010799E-5</v>
      </c>
    </row>
    <row r="351" spans="1:11" x14ac:dyDescent="0.2">
      <c r="A351" t="s">
        <v>57</v>
      </c>
      <c r="C351" t="s">
        <v>7</v>
      </c>
      <c r="D351">
        <v>1.15260125361116E-4</v>
      </c>
      <c r="E351">
        <v>0.99988473987463899</v>
      </c>
      <c r="F351">
        <v>0</v>
      </c>
      <c r="G351">
        <v>0</v>
      </c>
      <c r="H351">
        <v>1.1526012536100699E-4</v>
      </c>
    </row>
    <row r="352" spans="1:11" x14ac:dyDescent="0.2">
      <c r="A352" t="s">
        <v>57</v>
      </c>
      <c r="C352" t="s">
        <v>8</v>
      </c>
      <c r="D352">
        <v>1.77360234954294E-4</v>
      </c>
      <c r="E352">
        <v>0.99982263976504604</v>
      </c>
      <c r="F352">
        <v>0</v>
      </c>
      <c r="G352">
        <v>0</v>
      </c>
      <c r="H352">
        <v>1.77360234954286E-4</v>
      </c>
    </row>
    <row r="353" spans="1:8" x14ac:dyDescent="0.2">
      <c r="A353" t="s">
        <v>57</v>
      </c>
      <c r="C353" t="s">
        <v>10</v>
      </c>
      <c r="D353" s="1">
        <v>9.3771702314171494E-5</v>
      </c>
      <c r="E353">
        <v>0.99990622829768605</v>
      </c>
      <c r="F353">
        <v>0</v>
      </c>
      <c r="G353">
        <v>0</v>
      </c>
      <c r="H353" s="1">
        <v>9.3771702314058899E-5</v>
      </c>
    </row>
    <row r="354" spans="1:8" x14ac:dyDescent="0.2">
      <c r="A354" t="s">
        <v>57</v>
      </c>
      <c r="C354" t="s">
        <v>11</v>
      </c>
      <c r="D354" s="1">
        <v>7.9262994998941002E-5</v>
      </c>
      <c r="E354">
        <v>0.99992073700500095</v>
      </c>
      <c r="F354">
        <v>0</v>
      </c>
      <c r="G354">
        <v>0</v>
      </c>
      <c r="H354" s="1">
        <v>7.9262994999018102E-5</v>
      </c>
    </row>
    <row r="355" spans="1:8" x14ac:dyDescent="0.2">
      <c r="A355" t="s">
        <v>57</v>
      </c>
      <c r="C355" t="s">
        <v>12</v>
      </c>
      <c r="D355" s="1">
        <v>1.1176088708597699E-5</v>
      </c>
      <c r="E355">
        <v>0.99998882391129096</v>
      </c>
      <c r="F355">
        <v>0</v>
      </c>
      <c r="G355">
        <v>0</v>
      </c>
      <c r="H355" s="1">
        <v>1.1176088708652201E-5</v>
      </c>
    </row>
    <row r="356" spans="1:8" x14ac:dyDescent="0.2">
      <c r="A356" t="s">
        <v>57</v>
      </c>
      <c r="C356" t="s">
        <v>13</v>
      </c>
      <c r="D356" s="1">
        <v>3.6808902651785901E-5</v>
      </c>
      <c r="E356">
        <v>0.99996319109734799</v>
      </c>
      <c r="F356">
        <v>0</v>
      </c>
      <c r="G356">
        <v>0</v>
      </c>
      <c r="H356" s="1">
        <v>3.6808902651685497E-5</v>
      </c>
    </row>
    <row r="357" spans="1:8" x14ac:dyDescent="0.2">
      <c r="A357" t="s">
        <v>57</v>
      </c>
      <c r="C357" t="s">
        <v>14</v>
      </c>
      <c r="D357">
        <v>3.0633569570562799E-3</v>
      </c>
      <c r="E357">
        <v>0.99693664304294405</v>
      </c>
      <c r="F357">
        <v>2.7856938592668501E-3</v>
      </c>
      <c r="G357">
        <v>0</v>
      </c>
      <c r="H357">
        <v>2.7766309778939002E-4</v>
      </c>
    </row>
    <row r="358" spans="1:8" x14ac:dyDescent="0.2">
      <c r="A358" t="s">
        <v>57</v>
      </c>
      <c r="C358" t="s">
        <v>15</v>
      </c>
      <c r="D358">
        <v>1.6179122339743401E-4</v>
      </c>
      <c r="E358">
        <v>0.99983820877660301</v>
      </c>
      <c r="F358">
        <v>0</v>
      </c>
      <c r="G358">
        <v>0</v>
      </c>
      <c r="H358">
        <v>1.6179122339744499E-4</v>
      </c>
    </row>
    <row r="359" spans="1:8" x14ac:dyDescent="0.2">
      <c r="A359" t="s">
        <v>57</v>
      </c>
      <c r="C359" t="s">
        <v>16</v>
      </c>
      <c r="D359" s="1">
        <v>9.7164911609826099E-5</v>
      </c>
      <c r="E359">
        <v>0.99990283508838995</v>
      </c>
      <c r="F359">
        <v>0</v>
      </c>
      <c r="G359">
        <v>0</v>
      </c>
      <c r="H359" s="1">
        <v>9.7164911609796595E-5</v>
      </c>
    </row>
    <row r="360" spans="1:8" x14ac:dyDescent="0.2">
      <c r="A360" t="s">
        <v>57</v>
      </c>
      <c r="C360" t="s">
        <v>17</v>
      </c>
      <c r="D360">
        <v>0</v>
      </c>
      <c r="E360">
        <v>1</v>
      </c>
      <c r="F360">
        <v>0</v>
      </c>
      <c r="G360">
        <v>0</v>
      </c>
      <c r="H360">
        <v>0</v>
      </c>
    </row>
    <row r="361" spans="1:8" x14ac:dyDescent="0.2">
      <c r="A361" t="s">
        <v>57</v>
      </c>
      <c r="C361" t="s">
        <v>18</v>
      </c>
      <c r="D361">
        <v>0</v>
      </c>
      <c r="E361">
        <v>1</v>
      </c>
      <c r="F361">
        <v>0</v>
      </c>
      <c r="G361">
        <v>0</v>
      </c>
      <c r="H361">
        <v>0</v>
      </c>
    </row>
    <row r="362" spans="1:8" x14ac:dyDescent="0.2">
      <c r="A362" t="s">
        <v>58</v>
      </c>
      <c r="C362" t="s">
        <v>2</v>
      </c>
      <c r="E362">
        <v>1</v>
      </c>
    </row>
    <row r="363" spans="1:8" x14ac:dyDescent="0.2">
      <c r="A363" t="s">
        <v>58</v>
      </c>
      <c r="C363" t="s">
        <v>4</v>
      </c>
      <c r="E363">
        <v>1</v>
      </c>
    </row>
    <row r="364" spans="1:8" x14ac:dyDescent="0.2">
      <c r="A364" t="s">
        <v>58</v>
      </c>
      <c r="C364" t="s">
        <v>5</v>
      </c>
      <c r="E364">
        <v>1</v>
      </c>
    </row>
    <row r="365" spans="1:8" x14ac:dyDescent="0.2">
      <c r="A365" t="s">
        <v>58</v>
      </c>
      <c r="C365" t="s">
        <v>6</v>
      </c>
      <c r="E365">
        <v>1</v>
      </c>
    </row>
    <row r="366" spans="1:8" x14ac:dyDescent="0.2">
      <c r="A366" t="s">
        <v>58</v>
      </c>
      <c r="C366" t="s">
        <v>7</v>
      </c>
      <c r="E366">
        <v>1</v>
      </c>
    </row>
    <row r="367" spans="1:8" x14ac:dyDescent="0.2">
      <c r="A367" t="s">
        <v>58</v>
      </c>
      <c r="C367" t="s">
        <v>8</v>
      </c>
      <c r="E367">
        <v>1</v>
      </c>
    </row>
    <row r="368" spans="1:8" x14ac:dyDescent="0.2">
      <c r="A368" t="s">
        <v>58</v>
      </c>
      <c r="C368" t="s">
        <v>10</v>
      </c>
      <c r="E368">
        <v>1</v>
      </c>
    </row>
    <row r="369" spans="1:5" x14ac:dyDescent="0.2">
      <c r="A369" t="s">
        <v>58</v>
      </c>
      <c r="C369" t="s">
        <v>11</v>
      </c>
      <c r="E369">
        <v>1</v>
      </c>
    </row>
    <row r="370" spans="1:5" x14ac:dyDescent="0.2">
      <c r="A370" t="s">
        <v>58</v>
      </c>
      <c r="C370" t="s">
        <v>12</v>
      </c>
      <c r="E370">
        <v>1</v>
      </c>
    </row>
    <row r="371" spans="1:5" x14ac:dyDescent="0.2">
      <c r="A371" t="s">
        <v>58</v>
      </c>
      <c r="C371" t="s">
        <v>13</v>
      </c>
      <c r="E371">
        <v>1</v>
      </c>
    </row>
    <row r="372" spans="1:5" x14ac:dyDescent="0.2">
      <c r="A372" t="s">
        <v>58</v>
      </c>
      <c r="C372" t="s">
        <v>14</v>
      </c>
      <c r="E372">
        <v>1</v>
      </c>
    </row>
    <row r="373" spans="1:5" x14ac:dyDescent="0.2">
      <c r="A373" t="s">
        <v>58</v>
      </c>
      <c r="C373" t="s">
        <v>15</v>
      </c>
      <c r="E373">
        <v>1</v>
      </c>
    </row>
    <row r="374" spans="1:5" x14ac:dyDescent="0.2">
      <c r="A374" t="s">
        <v>58</v>
      </c>
      <c r="C374" t="s">
        <v>16</v>
      </c>
      <c r="E374">
        <v>1</v>
      </c>
    </row>
    <row r="375" spans="1:5" x14ac:dyDescent="0.2">
      <c r="A375" t="s">
        <v>58</v>
      </c>
      <c r="C375" t="s">
        <v>17</v>
      </c>
      <c r="E375">
        <v>1</v>
      </c>
    </row>
    <row r="376" spans="1:5" x14ac:dyDescent="0.2">
      <c r="A376" t="s">
        <v>58</v>
      </c>
      <c r="C376" t="s">
        <v>18</v>
      </c>
      <c r="E376">
        <v>1</v>
      </c>
    </row>
    <row r="377" spans="1:5" x14ac:dyDescent="0.2">
      <c r="A377" t="s">
        <v>59</v>
      </c>
      <c r="C377" t="s">
        <v>2</v>
      </c>
      <c r="E377">
        <v>1</v>
      </c>
    </row>
    <row r="378" spans="1:5" x14ac:dyDescent="0.2">
      <c r="A378" t="s">
        <v>59</v>
      </c>
      <c r="C378" t="s">
        <v>4</v>
      </c>
      <c r="E378">
        <v>1</v>
      </c>
    </row>
    <row r="379" spans="1:5" x14ac:dyDescent="0.2">
      <c r="A379" t="s">
        <v>59</v>
      </c>
      <c r="C379" t="s">
        <v>5</v>
      </c>
      <c r="E379">
        <v>1</v>
      </c>
    </row>
    <row r="380" spans="1:5" x14ac:dyDescent="0.2">
      <c r="A380" t="s">
        <v>59</v>
      </c>
      <c r="C380" t="s">
        <v>6</v>
      </c>
      <c r="E380">
        <v>1</v>
      </c>
    </row>
    <row r="381" spans="1:5" x14ac:dyDescent="0.2">
      <c r="A381" t="s">
        <v>59</v>
      </c>
      <c r="C381" t="s">
        <v>7</v>
      </c>
      <c r="E381">
        <v>1</v>
      </c>
    </row>
    <row r="382" spans="1:5" x14ac:dyDescent="0.2">
      <c r="A382" t="s">
        <v>59</v>
      </c>
      <c r="C382" t="s">
        <v>8</v>
      </c>
      <c r="E382">
        <v>1</v>
      </c>
    </row>
    <row r="383" spans="1:5" x14ac:dyDescent="0.2">
      <c r="A383" t="s">
        <v>59</v>
      </c>
      <c r="C383" t="s">
        <v>10</v>
      </c>
      <c r="E383">
        <v>1</v>
      </c>
    </row>
    <row r="384" spans="1:5" x14ac:dyDescent="0.2">
      <c r="A384" t="s">
        <v>59</v>
      </c>
      <c r="C384" t="s">
        <v>11</v>
      </c>
      <c r="E384">
        <v>1</v>
      </c>
    </row>
    <row r="385" spans="1:5" x14ac:dyDescent="0.2">
      <c r="A385" t="s">
        <v>59</v>
      </c>
      <c r="C385" t="s">
        <v>12</v>
      </c>
      <c r="E385">
        <v>1</v>
      </c>
    </row>
    <row r="386" spans="1:5" x14ac:dyDescent="0.2">
      <c r="A386" t="s">
        <v>59</v>
      </c>
      <c r="C386" t="s">
        <v>13</v>
      </c>
      <c r="E386">
        <v>1</v>
      </c>
    </row>
    <row r="387" spans="1:5" x14ac:dyDescent="0.2">
      <c r="A387" t="s">
        <v>59</v>
      </c>
      <c r="C387" t="s">
        <v>14</v>
      </c>
      <c r="E387">
        <v>1</v>
      </c>
    </row>
    <row r="388" spans="1:5" x14ac:dyDescent="0.2">
      <c r="A388" t="s">
        <v>59</v>
      </c>
      <c r="C388" t="s">
        <v>15</v>
      </c>
      <c r="E388">
        <v>1</v>
      </c>
    </row>
    <row r="389" spans="1:5" x14ac:dyDescent="0.2">
      <c r="A389" t="s">
        <v>59</v>
      </c>
      <c r="C389" t="s">
        <v>16</v>
      </c>
      <c r="E389">
        <v>1</v>
      </c>
    </row>
    <row r="390" spans="1:5" x14ac:dyDescent="0.2">
      <c r="A390" t="s">
        <v>59</v>
      </c>
      <c r="C390" t="s">
        <v>17</v>
      </c>
      <c r="E390">
        <v>1</v>
      </c>
    </row>
    <row r="391" spans="1:5" x14ac:dyDescent="0.2">
      <c r="A391" t="s">
        <v>59</v>
      </c>
      <c r="C391" t="s">
        <v>18</v>
      </c>
      <c r="E391">
        <v>1</v>
      </c>
    </row>
    <row r="392" spans="1:5" x14ac:dyDescent="0.2">
      <c r="A392" t="s">
        <v>60</v>
      </c>
      <c r="C392" t="s">
        <v>2</v>
      </c>
      <c r="E392">
        <v>1</v>
      </c>
    </row>
    <row r="393" spans="1:5" x14ac:dyDescent="0.2">
      <c r="A393" t="s">
        <v>60</v>
      </c>
      <c r="C393" t="s">
        <v>4</v>
      </c>
      <c r="E393">
        <v>1</v>
      </c>
    </row>
    <row r="394" spans="1:5" x14ac:dyDescent="0.2">
      <c r="A394" t="s">
        <v>60</v>
      </c>
      <c r="C394" t="s">
        <v>5</v>
      </c>
      <c r="E394">
        <v>1</v>
      </c>
    </row>
    <row r="395" spans="1:5" x14ac:dyDescent="0.2">
      <c r="A395" t="s">
        <v>60</v>
      </c>
      <c r="C395" t="s">
        <v>6</v>
      </c>
      <c r="E395">
        <v>1</v>
      </c>
    </row>
    <row r="396" spans="1:5" x14ac:dyDescent="0.2">
      <c r="A396" t="s">
        <v>60</v>
      </c>
      <c r="C396" t="s">
        <v>7</v>
      </c>
      <c r="E396">
        <v>1</v>
      </c>
    </row>
    <row r="397" spans="1:5" x14ac:dyDescent="0.2">
      <c r="A397" t="s">
        <v>60</v>
      </c>
      <c r="C397" t="s">
        <v>8</v>
      </c>
      <c r="E397">
        <v>1</v>
      </c>
    </row>
    <row r="398" spans="1:5" x14ac:dyDescent="0.2">
      <c r="A398" t="s">
        <v>60</v>
      </c>
      <c r="C398" t="s">
        <v>10</v>
      </c>
      <c r="E398">
        <v>1</v>
      </c>
    </row>
    <row r="399" spans="1:5" x14ac:dyDescent="0.2">
      <c r="A399" t="s">
        <v>60</v>
      </c>
      <c r="C399" t="s">
        <v>11</v>
      </c>
      <c r="E399">
        <v>1</v>
      </c>
    </row>
    <row r="400" spans="1:5" x14ac:dyDescent="0.2">
      <c r="A400" t="s">
        <v>60</v>
      </c>
      <c r="C400" t="s">
        <v>12</v>
      </c>
      <c r="E400">
        <v>1</v>
      </c>
    </row>
    <row r="401" spans="1:5" x14ac:dyDescent="0.2">
      <c r="A401" t="s">
        <v>60</v>
      </c>
      <c r="C401" t="s">
        <v>13</v>
      </c>
      <c r="E401">
        <v>1</v>
      </c>
    </row>
    <row r="402" spans="1:5" x14ac:dyDescent="0.2">
      <c r="A402" t="s">
        <v>60</v>
      </c>
      <c r="C402" t="s">
        <v>14</v>
      </c>
      <c r="E402">
        <v>1</v>
      </c>
    </row>
    <row r="403" spans="1:5" x14ac:dyDescent="0.2">
      <c r="A403" t="s">
        <v>60</v>
      </c>
      <c r="C403" t="s">
        <v>15</v>
      </c>
      <c r="E403">
        <v>1</v>
      </c>
    </row>
    <row r="404" spans="1:5" x14ac:dyDescent="0.2">
      <c r="A404" t="s">
        <v>60</v>
      </c>
      <c r="C404" t="s">
        <v>16</v>
      </c>
      <c r="E404">
        <v>1</v>
      </c>
    </row>
    <row r="405" spans="1:5" x14ac:dyDescent="0.2">
      <c r="A405" t="s">
        <v>60</v>
      </c>
      <c r="C405" t="s">
        <v>17</v>
      </c>
      <c r="E405">
        <v>1</v>
      </c>
    </row>
    <row r="406" spans="1:5" x14ac:dyDescent="0.2">
      <c r="A406" t="s">
        <v>60</v>
      </c>
      <c r="C406" t="s">
        <v>18</v>
      </c>
      <c r="E406">
        <v>1</v>
      </c>
    </row>
    <row r="407" spans="1:5" x14ac:dyDescent="0.2">
      <c r="A407" t="s">
        <v>61</v>
      </c>
      <c r="C407" t="s">
        <v>2</v>
      </c>
      <c r="E407">
        <v>1</v>
      </c>
    </row>
    <row r="408" spans="1:5" x14ac:dyDescent="0.2">
      <c r="A408" t="s">
        <v>61</v>
      </c>
      <c r="C408" t="s">
        <v>4</v>
      </c>
      <c r="E408">
        <v>1</v>
      </c>
    </row>
    <row r="409" spans="1:5" x14ac:dyDescent="0.2">
      <c r="A409" t="s">
        <v>61</v>
      </c>
      <c r="C409" t="s">
        <v>5</v>
      </c>
      <c r="E409">
        <v>1</v>
      </c>
    </row>
    <row r="410" spans="1:5" x14ac:dyDescent="0.2">
      <c r="A410" t="s">
        <v>61</v>
      </c>
      <c r="C410" t="s">
        <v>6</v>
      </c>
      <c r="E410">
        <v>1</v>
      </c>
    </row>
    <row r="411" spans="1:5" x14ac:dyDescent="0.2">
      <c r="A411" t="s">
        <v>61</v>
      </c>
      <c r="C411" t="s">
        <v>7</v>
      </c>
      <c r="E411">
        <v>1</v>
      </c>
    </row>
    <row r="412" spans="1:5" x14ac:dyDescent="0.2">
      <c r="A412" t="s">
        <v>61</v>
      </c>
      <c r="C412" t="s">
        <v>8</v>
      </c>
      <c r="E412">
        <v>1</v>
      </c>
    </row>
    <row r="413" spans="1:5" x14ac:dyDescent="0.2">
      <c r="A413" t="s">
        <v>61</v>
      </c>
      <c r="C413" t="s">
        <v>10</v>
      </c>
      <c r="E413">
        <v>1</v>
      </c>
    </row>
    <row r="414" spans="1:5" x14ac:dyDescent="0.2">
      <c r="A414" t="s">
        <v>61</v>
      </c>
      <c r="C414" t="s">
        <v>11</v>
      </c>
      <c r="E414">
        <v>1</v>
      </c>
    </row>
    <row r="415" spans="1:5" x14ac:dyDescent="0.2">
      <c r="A415" t="s">
        <v>61</v>
      </c>
      <c r="C415" t="s">
        <v>12</v>
      </c>
      <c r="E415">
        <v>1</v>
      </c>
    </row>
    <row r="416" spans="1:5" x14ac:dyDescent="0.2">
      <c r="A416" t="s">
        <v>61</v>
      </c>
      <c r="C416" t="s">
        <v>13</v>
      </c>
      <c r="E416">
        <v>1</v>
      </c>
    </row>
    <row r="417" spans="1:8" x14ac:dyDescent="0.2">
      <c r="A417" t="s">
        <v>61</v>
      </c>
      <c r="C417" t="s">
        <v>14</v>
      </c>
      <c r="E417">
        <v>1</v>
      </c>
    </row>
    <row r="418" spans="1:8" x14ac:dyDescent="0.2">
      <c r="A418" t="s">
        <v>61</v>
      </c>
      <c r="C418" t="s">
        <v>15</v>
      </c>
      <c r="E418">
        <v>1</v>
      </c>
    </row>
    <row r="419" spans="1:8" x14ac:dyDescent="0.2">
      <c r="A419" t="s">
        <v>61</v>
      </c>
      <c r="C419" t="s">
        <v>16</v>
      </c>
      <c r="E419">
        <v>1</v>
      </c>
    </row>
    <row r="420" spans="1:8" x14ac:dyDescent="0.2">
      <c r="A420" t="s">
        <v>61</v>
      </c>
      <c r="C420" t="s">
        <v>17</v>
      </c>
      <c r="E420">
        <v>1</v>
      </c>
    </row>
    <row r="421" spans="1:8" x14ac:dyDescent="0.2">
      <c r="A421" t="s">
        <v>61</v>
      </c>
      <c r="C421" t="s">
        <v>18</v>
      </c>
      <c r="E421">
        <v>1</v>
      </c>
    </row>
    <row r="422" spans="1:8" x14ac:dyDescent="0.2">
      <c r="A422" t="s">
        <v>62</v>
      </c>
      <c r="C422" t="s">
        <v>2</v>
      </c>
      <c r="D422">
        <v>6.0218526942869E-2</v>
      </c>
      <c r="E422">
        <v>0.939781473057131</v>
      </c>
      <c r="F422">
        <v>0</v>
      </c>
      <c r="G422">
        <v>0</v>
      </c>
      <c r="H422">
        <v>6.0218526942868902E-2</v>
      </c>
    </row>
    <row r="423" spans="1:8" x14ac:dyDescent="0.2">
      <c r="A423" t="s">
        <v>62</v>
      </c>
      <c r="C423" t="s">
        <v>4</v>
      </c>
      <c r="D423">
        <v>0.17815121731695199</v>
      </c>
      <c r="E423">
        <v>0.82184878268304795</v>
      </c>
      <c r="F423">
        <v>0</v>
      </c>
      <c r="G423">
        <v>0</v>
      </c>
      <c r="H423">
        <v>0.17815121731695199</v>
      </c>
    </row>
    <row r="424" spans="1:8" x14ac:dyDescent="0.2">
      <c r="A424" t="s">
        <v>62</v>
      </c>
      <c r="C424" t="s">
        <v>5</v>
      </c>
      <c r="D424">
        <v>6.2656437924659997E-2</v>
      </c>
      <c r="E424">
        <v>0.93734356207533998</v>
      </c>
      <c r="F424">
        <v>0</v>
      </c>
      <c r="G424">
        <v>0</v>
      </c>
      <c r="H424">
        <v>6.2656437924659997E-2</v>
      </c>
    </row>
    <row r="425" spans="1:8" x14ac:dyDescent="0.2">
      <c r="A425" t="s">
        <v>62</v>
      </c>
      <c r="C425" t="s">
        <v>6</v>
      </c>
      <c r="D425">
        <v>0.12608881600836599</v>
      </c>
      <c r="E425">
        <v>0.87391118399163403</v>
      </c>
      <c r="F425">
        <v>1.81154741660045E-3</v>
      </c>
      <c r="G425">
        <v>0</v>
      </c>
      <c r="H425">
        <v>0.12427726859176499</v>
      </c>
    </row>
    <row r="426" spans="1:8" x14ac:dyDescent="0.2">
      <c r="A426" t="s">
        <v>62</v>
      </c>
      <c r="C426" t="s">
        <v>7</v>
      </c>
      <c r="D426">
        <v>0.15604251830055901</v>
      </c>
      <c r="E426">
        <v>0.84395748169944096</v>
      </c>
      <c r="F426">
        <v>0</v>
      </c>
      <c r="G426">
        <v>0</v>
      </c>
      <c r="H426">
        <v>0.15604251830055901</v>
      </c>
    </row>
    <row r="427" spans="1:8" x14ac:dyDescent="0.2">
      <c r="A427" t="s">
        <v>62</v>
      </c>
      <c r="C427" t="s">
        <v>8</v>
      </c>
      <c r="D427">
        <v>4.4610448980236903E-2</v>
      </c>
      <c r="E427">
        <v>0.95538955101976297</v>
      </c>
      <c r="F427">
        <v>0</v>
      </c>
      <c r="G427">
        <v>0</v>
      </c>
      <c r="H427">
        <v>4.4610448980237E-2</v>
      </c>
    </row>
    <row r="428" spans="1:8" x14ac:dyDescent="0.2">
      <c r="A428" t="s">
        <v>62</v>
      </c>
      <c r="C428" t="s">
        <v>10</v>
      </c>
      <c r="D428">
        <v>2.9868680081625801E-2</v>
      </c>
      <c r="E428">
        <v>0.97013131991837398</v>
      </c>
      <c r="F428">
        <v>0</v>
      </c>
      <c r="G428">
        <v>0</v>
      </c>
      <c r="H428">
        <v>2.9868680081625899E-2</v>
      </c>
    </row>
    <row r="429" spans="1:8" x14ac:dyDescent="0.2">
      <c r="A429" t="s">
        <v>62</v>
      </c>
      <c r="C429" t="s">
        <v>11</v>
      </c>
      <c r="D429">
        <v>0.103772709932295</v>
      </c>
      <c r="E429">
        <v>0.89622729006770496</v>
      </c>
      <c r="F429">
        <v>0</v>
      </c>
      <c r="G429">
        <v>0</v>
      </c>
      <c r="H429">
        <v>0.103772709932295</v>
      </c>
    </row>
    <row r="430" spans="1:8" x14ac:dyDescent="0.2">
      <c r="A430" t="s">
        <v>62</v>
      </c>
      <c r="C430" t="s">
        <v>12</v>
      </c>
      <c r="D430">
        <v>6.4338661621817103E-2</v>
      </c>
      <c r="E430">
        <v>0.93566133837818299</v>
      </c>
      <c r="F430">
        <v>0</v>
      </c>
      <c r="G430">
        <v>0</v>
      </c>
      <c r="H430">
        <v>6.43386616218172E-2</v>
      </c>
    </row>
    <row r="431" spans="1:8" x14ac:dyDescent="0.2">
      <c r="A431" t="s">
        <v>62</v>
      </c>
      <c r="C431" t="s">
        <v>13</v>
      </c>
      <c r="D431">
        <v>8.4177490318322001E-2</v>
      </c>
      <c r="E431">
        <v>0.915822509681678</v>
      </c>
      <c r="F431">
        <v>2.9589480356125202E-3</v>
      </c>
      <c r="G431">
        <v>0</v>
      </c>
      <c r="H431">
        <v>8.1218542282709499E-2</v>
      </c>
    </row>
    <row r="432" spans="1:8" x14ac:dyDescent="0.2">
      <c r="A432" t="s">
        <v>62</v>
      </c>
      <c r="C432" t="s">
        <v>14</v>
      </c>
      <c r="D432">
        <v>0.113424639627224</v>
      </c>
      <c r="E432">
        <v>0.88657536037277596</v>
      </c>
      <c r="F432">
        <v>0</v>
      </c>
      <c r="G432">
        <v>0</v>
      </c>
      <c r="H432">
        <v>0.113424639627224</v>
      </c>
    </row>
    <row r="433" spans="1:9" x14ac:dyDescent="0.2">
      <c r="A433" t="s">
        <v>62</v>
      </c>
      <c r="C433" t="s">
        <v>15</v>
      </c>
      <c r="D433">
        <v>5.9066829551272397E-2</v>
      </c>
      <c r="E433">
        <v>0.94093317044872804</v>
      </c>
      <c r="F433">
        <v>1.9175916061089299E-3</v>
      </c>
      <c r="G433">
        <v>0</v>
      </c>
      <c r="H433">
        <v>5.7149237945163398E-2</v>
      </c>
    </row>
    <row r="434" spans="1:9" x14ac:dyDescent="0.2">
      <c r="A434" t="s">
        <v>62</v>
      </c>
      <c r="C434" t="s">
        <v>16</v>
      </c>
      <c r="D434">
        <v>8.4362793588227097E-2</v>
      </c>
      <c r="E434">
        <v>0.91563720641177304</v>
      </c>
      <c r="F434">
        <v>0</v>
      </c>
      <c r="G434">
        <v>0</v>
      </c>
      <c r="H434">
        <v>8.4362793588227E-2</v>
      </c>
    </row>
    <row r="435" spans="1:9" x14ac:dyDescent="0.2">
      <c r="A435" t="s">
        <v>62</v>
      </c>
      <c r="C435" t="s">
        <v>17</v>
      </c>
      <c r="D435">
        <v>0.10109971968468701</v>
      </c>
      <c r="E435">
        <v>0.89890028031531299</v>
      </c>
      <c r="F435">
        <v>5.5580154394170697E-4</v>
      </c>
      <c r="G435">
        <v>0</v>
      </c>
      <c r="H435">
        <v>0.100543918140745</v>
      </c>
    </row>
    <row r="436" spans="1:9" x14ac:dyDescent="0.2">
      <c r="A436" t="s">
        <v>62</v>
      </c>
      <c r="C436" t="s">
        <v>18</v>
      </c>
      <c r="D436">
        <v>0.13761416901658499</v>
      </c>
      <c r="E436">
        <v>0.86238583098341504</v>
      </c>
      <c r="F436">
        <v>2.72541122355385E-4</v>
      </c>
      <c r="G436">
        <v>0</v>
      </c>
      <c r="H436">
        <v>0.13734162789422999</v>
      </c>
    </row>
    <row r="437" spans="1:9" x14ac:dyDescent="0.2">
      <c r="A437" t="s">
        <v>63</v>
      </c>
      <c r="C437" t="s">
        <v>2</v>
      </c>
      <c r="D437" s="1">
        <v>6.0242553277856097E-5</v>
      </c>
      <c r="E437">
        <v>0.99993975744672203</v>
      </c>
      <c r="F437">
        <v>0</v>
      </c>
      <c r="G437">
        <v>0</v>
      </c>
      <c r="H437" s="1">
        <v>4.50919823105554E-5</v>
      </c>
      <c r="I437" s="1">
        <v>1.51505709673127E-5</v>
      </c>
    </row>
    <row r="438" spans="1:9" x14ac:dyDescent="0.2">
      <c r="A438" t="s">
        <v>63</v>
      </c>
      <c r="C438" t="s">
        <v>4</v>
      </c>
      <c r="D438">
        <v>6.6454194899354703E-3</v>
      </c>
      <c r="E438">
        <v>0.99335458051006498</v>
      </c>
      <c r="F438">
        <v>6.6153643204169702E-3</v>
      </c>
      <c r="G438">
        <v>0</v>
      </c>
      <c r="H438" s="1">
        <v>1.39576596169782E-5</v>
      </c>
      <c r="I438" s="1">
        <v>1.60975099013731E-5</v>
      </c>
    </row>
    <row r="439" spans="1:9" x14ac:dyDescent="0.2">
      <c r="A439" t="s">
        <v>63</v>
      </c>
      <c r="C439" t="s">
        <v>5</v>
      </c>
      <c r="D439" s="1">
        <v>6.4160066382767903E-5</v>
      </c>
      <c r="E439">
        <v>0.99993583993361701</v>
      </c>
      <c r="F439">
        <v>0</v>
      </c>
      <c r="G439">
        <v>0</v>
      </c>
      <c r="H439" s="1">
        <v>4.9278644584307098E-5</v>
      </c>
      <c r="I439" s="1">
        <v>1.4881421798499999E-5</v>
      </c>
    </row>
    <row r="440" spans="1:9" x14ac:dyDescent="0.2">
      <c r="A440" t="s">
        <v>63</v>
      </c>
      <c r="C440" t="s">
        <v>6</v>
      </c>
      <c r="D440" s="1">
        <v>5.9350206525143903E-5</v>
      </c>
      <c r="E440">
        <v>0.99994064979347497</v>
      </c>
      <c r="F440">
        <v>0</v>
      </c>
      <c r="G440">
        <v>0</v>
      </c>
      <c r="H440" s="1">
        <v>4.4955272901025101E-5</v>
      </c>
      <c r="I440" s="1">
        <v>1.4394933624107599E-5</v>
      </c>
    </row>
    <row r="441" spans="1:9" x14ac:dyDescent="0.2">
      <c r="A441" t="s">
        <v>63</v>
      </c>
      <c r="C441" t="s">
        <v>7</v>
      </c>
      <c r="D441" s="1">
        <v>5.5330694543442901E-5</v>
      </c>
      <c r="E441">
        <v>0.999944669305457</v>
      </c>
      <c r="F441">
        <v>0</v>
      </c>
      <c r="G441">
        <v>0</v>
      </c>
      <c r="H441" s="1">
        <v>4.0594895150612202E-5</v>
      </c>
      <c r="I441" s="1">
        <v>1.4735799392989201E-5</v>
      </c>
    </row>
    <row r="442" spans="1:9" x14ac:dyDescent="0.2">
      <c r="A442" t="s">
        <v>63</v>
      </c>
      <c r="C442" t="s">
        <v>8</v>
      </c>
      <c r="D442" s="1">
        <v>4.53830528857058E-5</v>
      </c>
      <c r="E442">
        <v>0.99995461694711396</v>
      </c>
      <c r="F442">
        <v>0</v>
      </c>
      <c r="G442">
        <v>0</v>
      </c>
      <c r="H442" s="1">
        <v>3.1627108862272699E-5</v>
      </c>
      <c r="I442" s="1">
        <v>1.37559440236107E-5</v>
      </c>
    </row>
    <row r="443" spans="1:9" x14ac:dyDescent="0.2">
      <c r="A443" t="s">
        <v>63</v>
      </c>
      <c r="C443" t="s">
        <v>10</v>
      </c>
      <c r="D443" s="1">
        <v>5.4660490675373401E-5</v>
      </c>
      <c r="E443">
        <v>0.99994533950932496</v>
      </c>
      <c r="F443">
        <v>0</v>
      </c>
      <c r="G443">
        <v>0</v>
      </c>
      <c r="H443" s="1">
        <v>4.0035557692230001E-5</v>
      </c>
      <c r="I443" s="1">
        <v>1.46249329831818E-5</v>
      </c>
    </row>
    <row r="444" spans="1:9" x14ac:dyDescent="0.2">
      <c r="A444" t="s">
        <v>63</v>
      </c>
      <c r="C444" t="s">
        <v>11</v>
      </c>
      <c r="D444" s="1">
        <v>5.5445939885823103E-5</v>
      </c>
      <c r="E444">
        <v>0.99994455406011395</v>
      </c>
      <c r="F444">
        <v>0</v>
      </c>
      <c r="G444">
        <v>0</v>
      </c>
      <c r="H444" s="1">
        <v>3.9965821965485497E-5</v>
      </c>
      <c r="I444" s="1">
        <v>1.5480117920437199E-5</v>
      </c>
    </row>
    <row r="445" spans="1:9" x14ac:dyDescent="0.2">
      <c r="A445" t="s">
        <v>63</v>
      </c>
      <c r="C445" t="s">
        <v>12</v>
      </c>
      <c r="D445" s="1">
        <v>5.8594701088488E-5</v>
      </c>
      <c r="E445">
        <v>0.99994140529891196</v>
      </c>
      <c r="F445">
        <v>0</v>
      </c>
      <c r="G445">
        <v>0</v>
      </c>
      <c r="H445" s="1">
        <v>4.3330915937724999E-5</v>
      </c>
      <c r="I445" s="1">
        <v>1.5263785150707199E-5</v>
      </c>
    </row>
    <row r="446" spans="1:9" x14ac:dyDescent="0.2">
      <c r="A446" t="s">
        <v>63</v>
      </c>
      <c r="C446" t="s">
        <v>13</v>
      </c>
      <c r="D446" s="1">
        <v>5.9077741063617898E-5</v>
      </c>
      <c r="E446">
        <v>0.99994092225893605</v>
      </c>
      <c r="F446">
        <v>0</v>
      </c>
      <c r="G446">
        <v>0</v>
      </c>
      <c r="H446" s="1">
        <v>4.3847142734310403E-5</v>
      </c>
      <c r="I446" s="1">
        <v>1.5230598329288401E-5</v>
      </c>
    </row>
    <row r="447" spans="1:9" x14ac:dyDescent="0.2">
      <c r="A447" t="s">
        <v>63</v>
      </c>
      <c r="C447" t="s">
        <v>14</v>
      </c>
      <c r="D447" s="1">
        <v>5.4096920029778102E-5</v>
      </c>
      <c r="E447">
        <v>0.99994590307997</v>
      </c>
      <c r="F447">
        <v>0</v>
      </c>
      <c r="G447">
        <v>0</v>
      </c>
      <c r="H447" s="1">
        <v>4.07320522832613E-5</v>
      </c>
      <c r="I447" s="1">
        <v>1.33648677465789E-5</v>
      </c>
    </row>
    <row r="448" spans="1:9" x14ac:dyDescent="0.2">
      <c r="A448" t="s">
        <v>63</v>
      </c>
      <c r="C448" t="s">
        <v>15</v>
      </c>
      <c r="D448" s="1">
        <v>5.8050920647589897E-5</v>
      </c>
      <c r="E448">
        <v>0.99994194907935197</v>
      </c>
      <c r="F448">
        <v>0</v>
      </c>
      <c r="G448">
        <v>0</v>
      </c>
      <c r="H448" s="1">
        <v>4.4032962512474997E-5</v>
      </c>
      <c r="I448" s="1">
        <v>1.40179581351038E-5</v>
      </c>
    </row>
    <row r="449" spans="1:9" x14ac:dyDescent="0.2">
      <c r="A449" t="s">
        <v>63</v>
      </c>
      <c r="C449" t="s">
        <v>16</v>
      </c>
      <c r="D449" s="1">
        <v>6.1601024539337205E-5</v>
      </c>
      <c r="E449">
        <v>0.999938398975461</v>
      </c>
      <c r="F449">
        <v>0</v>
      </c>
      <c r="G449">
        <v>0</v>
      </c>
      <c r="H449" s="1">
        <v>4.6543786102355199E-5</v>
      </c>
      <c r="I449" s="1">
        <v>1.5057238436936001E-5</v>
      </c>
    </row>
    <row r="450" spans="1:9" x14ac:dyDescent="0.2">
      <c r="A450" t="s">
        <v>63</v>
      </c>
      <c r="C450" t="s">
        <v>17</v>
      </c>
      <c r="D450" s="1">
        <v>5.4141740562174703E-5</v>
      </c>
      <c r="E450">
        <v>0.99994585825943805</v>
      </c>
      <c r="F450">
        <v>0</v>
      </c>
      <c r="G450">
        <v>0</v>
      </c>
      <c r="H450" s="1">
        <v>4.0103073717416102E-5</v>
      </c>
      <c r="I450" s="1">
        <v>1.40386668447518E-5</v>
      </c>
    </row>
    <row r="451" spans="1:9" x14ac:dyDescent="0.2">
      <c r="A451" t="s">
        <v>63</v>
      </c>
      <c r="C451" t="s">
        <v>18</v>
      </c>
      <c r="D451" s="1">
        <v>4.1489183424614502E-5</v>
      </c>
      <c r="E451">
        <v>0.99995851081657505</v>
      </c>
      <c r="F451">
        <v>0</v>
      </c>
      <c r="G451">
        <v>0</v>
      </c>
      <c r="H451" s="1">
        <v>2.7660380097464099E-5</v>
      </c>
      <c r="I451" s="1">
        <v>1.3828803327308E-5</v>
      </c>
    </row>
    <row r="452" spans="1:9" x14ac:dyDescent="0.2">
      <c r="A452" t="s">
        <v>64</v>
      </c>
      <c r="C452" t="s">
        <v>2</v>
      </c>
    </row>
    <row r="453" spans="1:9" x14ac:dyDescent="0.2">
      <c r="A453" t="s">
        <v>64</v>
      </c>
      <c r="C453" t="s">
        <v>4</v>
      </c>
    </row>
    <row r="454" spans="1:9" x14ac:dyDescent="0.2">
      <c r="A454" t="s">
        <v>64</v>
      </c>
      <c r="C454" t="s">
        <v>5</v>
      </c>
    </row>
    <row r="455" spans="1:9" x14ac:dyDescent="0.2">
      <c r="A455" t="s">
        <v>64</v>
      </c>
      <c r="C455" t="s">
        <v>6</v>
      </c>
    </row>
    <row r="456" spans="1:9" x14ac:dyDescent="0.2">
      <c r="A456" t="s">
        <v>64</v>
      </c>
      <c r="C456" t="s">
        <v>7</v>
      </c>
    </row>
    <row r="457" spans="1:9" x14ac:dyDescent="0.2">
      <c r="A457" t="s">
        <v>64</v>
      </c>
      <c r="C457" t="s">
        <v>8</v>
      </c>
    </row>
    <row r="458" spans="1:9" x14ac:dyDescent="0.2">
      <c r="A458" t="s">
        <v>64</v>
      </c>
      <c r="C458" t="s">
        <v>10</v>
      </c>
    </row>
    <row r="459" spans="1:9" x14ac:dyDescent="0.2">
      <c r="A459" t="s">
        <v>64</v>
      </c>
      <c r="C459" t="s">
        <v>11</v>
      </c>
    </row>
    <row r="460" spans="1:9" x14ac:dyDescent="0.2">
      <c r="A460" t="s">
        <v>64</v>
      </c>
      <c r="C460" t="s">
        <v>12</v>
      </c>
    </row>
    <row r="461" spans="1:9" x14ac:dyDescent="0.2">
      <c r="A461" t="s">
        <v>64</v>
      </c>
      <c r="C461" t="s">
        <v>13</v>
      </c>
    </row>
    <row r="462" spans="1:9" x14ac:dyDescent="0.2">
      <c r="A462" t="s">
        <v>64</v>
      </c>
      <c r="C462" t="s">
        <v>14</v>
      </c>
    </row>
    <row r="463" spans="1:9" x14ac:dyDescent="0.2">
      <c r="A463" t="s">
        <v>64</v>
      </c>
      <c r="C463" t="s">
        <v>15</v>
      </c>
    </row>
    <row r="464" spans="1:9" x14ac:dyDescent="0.2">
      <c r="A464" t="s">
        <v>64</v>
      </c>
      <c r="C464" t="s">
        <v>16</v>
      </c>
    </row>
    <row r="465" spans="1:11" x14ac:dyDescent="0.2">
      <c r="A465" t="s">
        <v>64</v>
      </c>
      <c r="C465" t="s">
        <v>17</v>
      </c>
    </row>
    <row r="466" spans="1:11" x14ac:dyDescent="0.2">
      <c r="A466" t="s">
        <v>64</v>
      </c>
      <c r="C466" t="s">
        <v>18</v>
      </c>
    </row>
    <row r="467" spans="1:11" x14ac:dyDescent="0.2">
      <c r="A467" t="s">
        <v>65</v>
      </c>
      <c r="C467" t="s">
        <v>2</v>
      </c>
      <c r="D467">
        <v>0.79197188457922696</v>
      </c>
      <c r="E467">
        <v>0.20802811542077401</v>
      </c>
      <c r="F467">
        <v>0.79036299662862397</v>
      </c>
      <c r="G467">
        <v>0</v>
      </c>
      <c r="H467">
        <v>0</v>
      </c>
      <c r="I467">
        <v>1.4074509070485901E-3</v>
      </c>
      <c r="J467">
        <v>2.0143704355429001E-4</v>
      </c>
      <c r="K467">
        <v>0</v>
      </c>
    </row>
    <row r="468" spans="1:11" x14ac:dyDescent="0.2">
      <c r="A468" t="s">
        <v>65</v>
      </c>
      <c r="C468" t="s">
        <v>4</v>
      </c>
      <c r="D468">
        <v>1.21827077126535E-2</v>
      </c>
      <c r="E468">
        <v>0.98781729228734605</v>
      </c>
      <c r="F468">
        <v>0</v>
      </c>
      <c r="G468">
        <v>0</v>
      </c>
      <c r="H468">
        <v>7.87014408171933E-3</v>
      </c>
      <c r="I468">
        <v>0</v>
      </c>
      <c r="J468">
        <v>0</v>
      </c>
      <c r="K468">
        <v>4.3125636309341298E-3</v>
      </c>
    </row>
    <row r="469" spans="1:11" x14ac:dyDescent="0.2">
      <c r="A469" t="s">
        <v>65</v>
      </c>
      <c r="C469" t="s">
        <v>5</v>
      </c>
      <c r="D469">
        <v>2.4460910292727199E-2</v>
      </c>
      <c r="E469">
        <v>0.97553908970727299</v>
      </c>
      <c r="F469">
        <v>0</v>
      </c>
      <c r="G469">
        <v>0</v>
      </c>
      <c r="H469">
        <v>1.18018864059537E-2</v>
      </c>
      <c r="I469">
        <v>0</v>
      </c>
      <c r="J469">
        <v>0</v>
      </c>
      <c r="K469">
        <v>1.2659023886773599E-2</v>
      </c>
    </row>
    <row r="470" spans="1:11" x14ac:dyDescent="0.2">
      <c r="A470" t="s">
        <v>65</v>
      </c>
      <c r="C470" t="s">
        <v>6</v>
      </c>
      <c r="D470">
        <v>5.8714453777687997E-2</v>
      </c>
      <c r="E470">
        <v>0.94128554622231198</v>
      </c>
      <c r="F470">
        <v>0</v>
      </c>
      <c r="G470">
        <v>0</v>
      </c>
      <c r="H470">
        <v>2.6901285760509801E-2</v>
      </c>
      <c r="I470">
        <v>0</v>
      </c>
      <c r="J470">
        <v>0</v>
      </c>
      <c r="K470">
        <v>3.1813168017178303E-2</v>
      </c>
    </row>
    <row r="471" spans="1:11" x14ac:dyDescent="0.2">
      <c r="A471" t="s">
        <v>65</v>
      </c>
      <c r="C471" t="s">
        <v>7</v>
      </c>
      <c r="D471">
        <v>8.1402533531817603E-2</v>
      </c>
      <c r="E471">
        <v>0.91859746646818197</v>
      </c>
      <c r="F471">
        <v>0</v>
      </c>
      <c r="G471">
        <v>0</v>
      </c>
      <c r="H471">
        <v>3.9060373348240501E-2</v>
      </c>
      <c r="I471">
        <v>0</v>
      </c>
      <c r="J471">
        <v>0</v>
      </c>
      <c r="K471">
        <v>4.2342160183577199E-2</v>
      </c>
    </row>
    <row r="472" spans="1:11" x14ac:dyDescent="0.2">
      <c r="A472" t="s">
        <v>65</v>
      </c>
      <c r="C472" t="s">
        <v>8</v>
      </c>
      <c r="D472">
        <v>4.32837713798465E-2</v>
      </c>
      <c r="E472">
        <v>0.95671622862015304</v>
      </c>
      <c r="F472">
        <v>0</v>
      </c>
      <c r="G472">
        <v>0</v>
      </c>
      <c r="H472">
        <v>1.36881984282488E-2</v>
      </c>
      <c r="I472">
        <v>0</v>
      </c>
      <c r="J472">
        <v>0</v>
      </c>
      <c r="K472">
        <v>2.95955729515977E-2</v>
      </c>
    </row>
    <row r="473" spans="1:11" x14ac:dyDescent="0.2">
      <c r="A473" t="s">
        <v>65</v>
      </c>
      <c r="C473" t="s">
        <v>10</v>
      </c>
      <c r="D473">
        <v>4.0709577557348497E-3</v>
      </c>
      <c r="E473">
        <v>0.99592904224426504</v>
      </c>
      <c r="F473">
        <v>0</v>
      </c>
      <c r="G473">
        <v>0</v>
      </c>
      <c r="H473">
        <v>3.9775345220042302E-3</v>
      </c>
      <c r="I473" s="1">
        <v>9.1480818445725904E-5</v>
      </c>
      <c r="J473">
        <v>0</v>
      </c>
      <c r="K473" s="1">
        <v>1.9424152849945998E-6</v>
      </c>
    </row>
    <row r="474" spans="1:11" x14ac:dyDescent="0.2">
      <c r="A474" t="s">
        <v>65</v>
      </c>
      <c r="C474" t="s">
        <v>11</v>
      </c>
      <c r="D474">
        <v>4.1526430735797898E-2</v>
      </c>
      <c r="E474">
        <v>0.95847356926420202</v>
      </c>
      <c r="F474">
        <v>0</v>
      </c>
      <c r="G474">
        <v>0</v>
      </c>
      <c r="H474">
        <v>2.0371841150951701E-2</v>
      </c>
      <c r="I474">
        <v>0</v>
      </c>
      <c r="J474">
        <v>0</v>
      </c>
      <c r="K474">
        <v>2.1154589584845999E-2</v>
      </c>
    </row>
    <row r="475" spans="1:11" x14ac:dyDescent="0.2">
      <c r="A475" t="s">
        <v>65</v>
      </c>
      <c r="C475" t="s">
        <v>12</v>
      </c>
      <c r="D475">
        <v>5.4903102806953498E-3</v>
      </c>
      <c r="E475">
        <v>0.99450968971930498</v>
      </c>
      <c r="F475">
        <v>0</v>
      </c>
      <c r="G475">
        <v>0</v>
      </c>
      <c r="H475">
        <v>3.435614562223E-3</v>
      </c>
      <c r="I475">
        <v>1.3008455253786001E-4</v>
      </c>
      <c r="J475">
        <v>0</v>
      </c>
      <c r="K475">
        <v>1.92461116593457E-3</v>
      </c>
    </row>
    <row r="476" spans="1:11" x14ac:dyDescent="0.2">
      <c r="A476" t="s">
        <v>65</v>
      </c>
      <c r="C476" t="s">
        <v>13</v>
      </c>
      <c r="D476">
        <v>1.8632446135521501E-2</v>
      </c>
      <c r="E476">
        <v>0.98136755386447805</v>
      </c>
      <c r="F476">
        <v>0</v>
      </c>
      <c r="G476">
        <v>0</v>
      </c>
      <c r="H476">
        <v>1.4648076878139699E-2</v>
      </c>
      <c r="I476">
        <v>0</v>
      </c>
      <c r="J476">
        <v>0</v>
      </c>
      <c r="K476">
        <v>3.9843692573818899E-3</v>
      </c>
    </row>
    <row r="477" spans="1:11" x14ac:dyDescent="0.2">
      <c r="A477" t="s">
        <v>65</v>
      </c>
      <c r="C477" t="s">
        <v>14</v>
      </c>
      <c r="D477">
        <v>2.1666855584464701E-2</v>
      </c>
      <c r="E477">
        <v>0.97833314441553498</v>
      </c>
      <c r="F477">
        <v>0</v>
      </c>
      <c r="G477">
        <v>0</v>
      </c>
      <c r="H477">
        <v>8.4555178654601403E-3</v>
      </c>
      <c r="I477">
        <v>0</v>
      </c>
      <c r="J477">
        <v>0</v>
      </c>
      <c r="K477">
        <v>1.32113377190045E-2</v>
      </c>
    </row>
    <row r="478" spans="1:11" x14ac:dyDescent="0.2">
      <c r="A478" t="s">
        <v>65</v>
      </c>
      <c r="C478" t="s">
        <v>15</v>
      </c>
      <c r="D478">
        <v>7.6865362242624205E-2</v>
      </c>
      <c r="E478">
        <v>0.92313463775737603</v>
      </c>
      <c r="F478">
        <v>0</v>
      </c>
      <c r="G478">
        <v>0</v>
      </c>
      <c r="H478">
        <v>3.3528824074662997E-2</v>
      </c>
      <c r="I478">
        <v>0</v>
      </c>
      <c r="J478">
        <v>0</v>
      </c>
      <c r="K478">
        <v>4.3336538167961097E-2</v>
      </c>
    </row>
    <row r="479" spans="1:11" x14ac:dyDescent="0.2">
      <c r="A479" t="s">
        <v>65</v>
      </c>
      <c r="C479" t="s">
        <v>16</v>
      </c>
      <c r="D479">
        <v>2.6608030758273799E-2</v>
      </c>
      <c r="E479">
        <v>0.973391969241726</v>
      </c>
      <c r="F479">
        <v>0</v>
      </c>
      <c r="G479">
        <v>0</v>
      </c>
      <c r="H479">
        <v>8.9576358464436793E-3</v>
      </c>
      <c r="I479">
        <v>0</v>
      </c>
      <c r="J479">
        <v>0</v>
      </c>
      <c r="K479">
        <v>1.765039491183E-2</v>
      </c>
    </row>
    <row r="480" spans="1:11" x14ac:dyDescent="0.2">
      <c r="A480" t="s">
        <v>65</v>
      </c>
      <c r="C480" t="s">
        <v>17</v>
      </c>
      <c r="D480">
        <v>1.91704460754633E-2</v>
      </c>
      <c r="E480">
        <v>0.98082955392453697</v>
      </c>
      <c r="F480">
        <v>0</v>
      </c>
      <c r="G480">
        <v>0</v>
      </c>
      <c r="H480">
        <v>1.07418607782941E-2</v>
      </c>
      <c r="I480">
        <v>0</v>
      </c>
      <c r="J480">
        <v>0</v>
      </c>
      <c r="K480">
        <v>8.4285852971690903E-3</v>
      </c>
    </row>
    <row r="481" spans="1:11" x14ac:dyDescent="0.2">
      <c r="A481" t="s">
        <v>65</v>
      </c>
      <c r="C481" t="s">
        <v>18</v>
      </c>
      <c r="D481">
        <v>5.6319003552241301E-2</v>
      </c>
      <c r="E481">
        <v>0.94368099644775905</v>
      </c>
      <c r="F481">
        <v>0</v>
      </c>
      <c r="G481">
        <v>0</v>
      </c>
      <c r="H481">
        <v>3.2892284666559198E-2</v>
      </c>
      <c r="I481">
        <v>0</v>
      </c>
      <c r="J481">
        <v>0</v>
      </c>
      <c r="K481">
        <v>2.34267188856822E-2</v>
      </c>
    </row>
    <row r="482" spans="1:11" x14ac:dyDescent="0.2">
      <c r="A482" t="s">
        <v>66</v>
      </c>
      <c r="C482" t="s">
        <v>2</v>
      </c>
      <c r="D482">
        <v>6.9414908572040801E-4</v>
      </c>
      <c r="E482">
        <v>0.99930585091428004</v>
      </c>
      <c r="F482">
        <v>0</v>
      </c>
      <c r="G482">
        <v>0</v>
      </c>
      <c r="H482">
        <v>5.0054367133089603E-4</v>
      </c>
      <c r="I482">
        <v>1.9360541438947999E-4</v>
      </c>
      <c r="J482">
        <v>0</v>
      </c>
      <c r="K482">
        <v>0</v>
      </c>
    </row>
    <row r="483" spans="1:11" x14ac:dyDescent="0.2">
      <c r="A483" t="s">
        <v>66</v>
      </c>
      <c r="C483" t="s">
        <v>4</v>
      </c>
      <c r="D483">
        <v>1.27570170358204E-3</v>
      </c>
      <c r="E483">
        <v>0.99872429829641796</v>
      </c>
      <c r="F483">
        <v>0</v>
      </c>
      <c r="G483">
        <v>0</v>
      </c>
      <c r="H483">
        <v>1.13170147591895E-3</v>
      </c>
      <c r="I483">
        <v>1.44000227663215E-4</v>
      </c>
      <c r="J483">
        <v>0</v>
      </c>
      <c r="K483">
        <v>0</v>
      </c>
    </row>
    <row r="484" spans="1:11" x14ac:dyDescent="0.2">
      <c r="A484" t="s">
        <v>66</v>
      </c>
      <c r="C484" t="s">
        <v>5</v>
      </c>
      <c r="D484">
        <v>6.8497148854962397E-4</v>
      </c>
      <c r="E484">
        <v>0.99931502851145004</v>
      </c>
      <c r="F484">
        <v>0</v>
      </c>
      <c r="G484">
        <v>0</v>
      </c>
      <c r="H484">
        <v>4.9058324487298002E-4</v>
      </c>
      <c r="I484">
        <v>1.94388243676747E-4</v>
      </c>
      <c r="J484">
        <v>0</v>
      </c>
      <c r="K484">
        <v>0</v>
      </c>
    </row>
    <row r="485" spans="1:11" x14ac:dyDescent="0.2">
      <c r="A485" t="s">
        <v>66</v>
      </c>
      <c r="C485" t="s">
        <v>6</v>
      </c>
      <c r="D485">
        <v>3.05513483550626E-2</v>
      </c>
      <c r="E485">
        <v>0.96944865164493699</v>
      </c>
      <c r="F485">
        <v>0</v>
      </c>
      <c r="G485">
        <v>0</v>
      </c>
      <c r="H485">
        <v>1.84979632212669E-2</v>
      </c>
      <c r="I485">
        <v>0</v>
      </c>
      <c r="J485">
        <v>0</v>
      </c>
      <c r="K485">
        <v>1.20533851337957E-2</v>
      </c>
    </row>
    <row r="486" spans="1:11" x14ac:dyDescent="0.2">
      <c r="A486" t="s">
        <v>66</v>
      </c>
      <c r="C486" t="s">
        <v>7</v>
      </c>
      <c r="D486">
        <v>4.5406620941181197E-2</v>
      </c>
      <c r="E486">
        <v>0.95459337905881902</v>
      </c>
      <c r="F486">
        <v>0</v>
      </c>
      <c r="G486">
        <v>0</v>
      </c>
      <c r="H486">
        <v>3.0082079969754798E-2</v>
      </c>
      <c r="I486">
        <v>0</v>
      </c>
      <c r="J486">
        <v>0</v>
      </c>
      <c r="K486">
        <v>1.53245409714263E-2</v>
      </c>
    </row>
    <row r="487" spans="1:11" x14ac:dyDescent="0.2">
      <c r="A487" t="s">
        <v>66</v>
      </c>
      <c r="C487" t="s">
        <v>8</v>
      </c>
      <c r="D487">
        <v>3.4676755198608201E-3</v>
      </c>
      <c r="E487">
        <v>0.99653232448013895</v>
      </c>
      <c r="F487">
        <v>0</v>
      </c>
      <c r="G487">
        <v>0</v>
      </c>
      <c r="H487">
        <v>3.4654118401887101E-3</v>
      </c>
      <c r="I487">
        <v>0</v>
      </c>
      <c r="J487">
        <v>0</v>
      </c>
      <c r="K487" s="1">
        <v>2.2636796720705502E-6</v>
      </c>
    </row>
    <row r="488" spans="1:11" x14ac:dyDescent="0.2">
      <c r="A488" t="s">
        <v>66</v>
      </c>
      <c r="C488" t="s">
        <v>10</v>
      </c>
      <c r="D488">
        <v>9.84651826408389E-4</v>
      </c>
      <c r="E488">
        <v>0.99901534817359205</v>
      </c>
      <c r="F488">
        <v>0</v>
      </c>
      <c r="G488">
        <v>0</v>
      </c>
      <c r="H488">
        <v>8.1582567059976902E-4</v>
      </c>
      <c r="I488">
        <v>1.68826155808703E-4</v>
      </c>
      <c r="J488">
        <v>0</v>
      </c>
      <c r="K488">
        <v>0</v>
      </c>
    </row>
    <row r="489" spans="1:11" x14ac:dyDescent="0.2">
      <c r="A489" t="s">
        <v>66</v>
      </c>
      <c r="C489" t="s">
        <v>11</v>
      </c>
      <c r="D489">
        <v>2.7577020464819801E-2</v>
      </c>
      <c r="E489">
        <v>0.97242297953517998</v>
      </c>
      <c r="F489">
        <v>0</v>
      </c>
      <c r="G489">
        <v>0</v>
      </c>
      <c r="H489">
        <v>8.2993638170327205E-4</v>
      </c>
      <c r="I489">
        <v>1.6152416279753201E-4</v>
      </c>
      <c r="J489">
        <v>0</v>
      </c>
      <c r="K489">
        <v>2.65855599203191E-2</v>
      </c>
    </row>
    <row r="490" spans="1:11" x14ac:dyDescent="0.2">
      <c r="A490" t="s">
        <v>66</v>
      </c>
      <c r="C490" t="s">
        <v>12</v>
      </c>
      <c r="D490">
        <v>4.57212984815158E-4</v>
      </c>
      <c r="E490">
        <v>0.99954278701518495</v>
      </c>
      <c r="F490">
        <v>0</v>
      </c>
      <c r="G490">
        <v>0</v>
      </c>
      <c r="H490">
        <v>2.43397430936102E-4</v>
      </c>
      <c r="I490">
        <v>2.1381555387918599E-4</v>
      </c>
      <c r="J490">
        <v>0</v>
      </c>
      <c r="K490">
        <v>0</v>
      </c>
    </row>
    <row r="491" spans="1:11" x14ac:dyDescent="0.2">
      <c r="A491" t="s">
        <v>66</v>
      </c>
      <c r="C491" t="s">
        <v>13</v>
      </c>
      <c r="D491">
        <v>5.3743449910470498E-4</v>
      </c>
      <c r="E491">
        <v>0.99946256550089496</v>
      </c>
      <c r="F491">
        <v>0</v>
      </c>
      <c r="G491">
        <v>0</v>
      </c>
      <c r="H491">
        <v>3.3046166774734997E-4</v>
      </c>
      <c r="I491">
        <v>2.0697283135748601E-4</v>
      </c>
      <c r="J491">
        <v>0</v>
      </c>
      <c r="K491">
        <v>0</v>
      </c>
    </row>
    <row r="492" spans="1:11" x14ac:dyDescent="0.2">
      <c r="A492" t="s">
        <v>66</v>
      </c>
      <c r="C492" t="s">
        <v>14</v>
      </c>
      <c r="D492">
        <v>5.8941689006530905E-4</v>
      </c>
      <c r="E492">
        <v>0.99941058310993502</v>
      </c>
      <c r="F492">
        <v>0</v>
      </c>
      <c r="G492">
        <v>0</v>
      </c>
      <c r="H492">
        <v>3.8687804478381002E-4</v>
      </c>
      <c r="I492">
        <v>2.0253884528146799E-4</v>
      </c>
      <c r="J492">
        <v>0</v>
      </c>
      <c r="K492">
        <v>0</v>
      </c>
    </row>
    <row r="493" spans="1:11" x14ac:dyDescent="0.2">
      <c r="A493" t="s">
        <v>66</v>
      </c>
      <c r="C493" t="s">
        <v>15</v>
      </c>
      <c r="D493">
        <v>3.9554158172626502E-2</v>
      </c>
      <c r="E493">
        <v>0.96044584182737303</v>
      </c>
      <c r="F493">
        <v>0</v>
      </c>
      <c r="G493">
        <v>0</v>
      </c>
      <c r="H493">
        <v>8.0198854231266197E-3</v>
      </c>
      <c r="I493">
        <v>0</v>
      </c>
      <c r="J493">
        <v>0</v>
      </c>
      <c r="K493">
        <v>3.1534272749499999E-2</v>
      </c>
    </row>
    <row r="494" spans="1:11" x14ac:dyDescent="0.2">
      <c r="A494" t="s">
        <v>66</v>
      </c>
      <c r="C494" t="s">
        <v>16</v>
      </c>
      <c r="D494">
        <v>1.11530738339127E-3</v>
      </c>
      <c r="E494">
        <v>0.99888469261660895</v>
      </c>
      <c r="F494">
        <v>0</v>
      </c>
      <c r="G494">
        <v>0</v>
      </c>
      <c r="H494">
        <v>9.5762586540537099E-4</v>
      </c>
      <c r="I494">
        <v>1.57681517985927E-4</v>
      </c>
      <c r="J494">
        <v>0</v>
      </c>
      <c r="K494">
        <v>0</v>
      </c>
    </row>
    <row r="495" spans="1:11" x14ac:dyDescent="0.2">
      <c r="A495" t="s">
        <v>66</v>
      </c>
      <c r="C495" t="s">
        <v>17</v>
      </c>
      <c r="D495">
        <v>7.2340162337192204E-4</v>
      </c>
      <c r="E495">
        <v>0.99927659837662797</v>
      </c>
      <c r="F495">
        <v>0</v>
      </c>
      <c r="G495">
        <v>0</v>
      </c>
      <c r="H495">
        <v>5.3229138748893802E-4</v>
      </c>
      <c r="I495">
        <v>1.9111023588308499E-4</v>
      </c>
      <c r="J495">
        <v>0</v>
      </c>
      <c r="K495">
        <v>0</v>
      </c>
    </row>
    <row r="496" spans="1:11" x14ac:dyDescent="0.2">
      <c r="A496" t="s">
        <v>66</v>
      </c>
      <c r="C496" t="s">
        <v>18</v>
      </c>
      <c r="D496">
        <v>3.2169824231060101E-2</v>
      </c>
      <c r="E496">
        <v>0.96783017576894004</v>
      </c>
      <c r="F496">
        <v>0</v>
      </c>
      <c r="G496">
        <v>0</v>
      </c>
      <c r="H496">
        <v>1.5859930466952901E-2</v>
      </c>
      <c r="I496">
        <v>0</v>
      </c>
      <c r="J496">
        <v>0</v>
      </c>
      <c r="K496">
        <v>1.6309893764107099E-2</v>
      </c>
    </row>
    <row r="497" spans="1:9" x14ac:dyDescent="0.2">
      <c r="A497" t="s">
        <v>67</v>
      </c>
      <c r="C497" t="s">
        <v>2</v>
      </c>
      <c r="D497">
        <v>2.2629010251854601E-2</v>
      </c>
      <c r="E497">
        <v>0.97737098974814496</v>
      </c>
      <c r="F497">
        <v>1.73492214717645E-2</v>
      </c>
      <c r="G497">
        <v>3.7319572109711201E-3</v>
      </c>
      <c r="H497">
        <v>1.5478315691190899E-3</v>
      </c>
      <c r="I497">
        <v>0</v>
      </c>
    </row>
    <row r="498" spans="1:9" x14ac:dyDescent="0.2">
      <c r="A498" t="s">
        <v>67</v>
      </c>
      <c r="C498" t="s">
        <v>4</v>
      </c>
      <c r="D498">
        <v>1.40725742664387E-2</v>
      </c>
      <c r="E498">
        <v>0.98592742573356096</v>
      </c>
      <c r="F498">
        <v>1.04676416359638E-2</v>
      </c>
      <c r="G498">
        <v>1.0239266665002199E-3</v>
      </c>
      <c r="H498">
        <v>2.5810059639747298E-3</v>
      </c>
      <c r="I498">
        <v>0</v>
      </c>
    </row>
    <row r="499" spans="1:9" x14ac:dyDescent="0.2">
      <c r="A499" t="s">
        <v>67</v>
      </c>
      <c r="C499" t="s">
        <v>5</v>
      </c>
      <c r="D499">
        <v>2.1188995789100901E-2</v>
      </c>
      <c r="E499">
        <v>0.97881100421089895</v>
      </c>
      <c r="F499">
        <v>1.36391661704211E-2</v>
      </c>
      <c r="G499">
        <v>3.2692274077775799E-3</v>
      </c>
      <c r="H499">
        <v>4.28060221090214E-3</v>
      </c>
      <c r="I499">
        <v>0</v>
      </c>
    </row>
    <row r="500" spans="1:9" x14ac:dyDescent="0.2">
      <c r="A500" t="s">
        <v>67</v>
      </c>
      <c r="C500" t="s">
        <v>6</v>
      </c>
      <c r="D500">
        <v>2.1226481932390601E-2</v>
      </c>
      <c r="E500">
        <v>0.97877351806760904</v>
      </c>
      <c r="F500">
        <v>1.31276810104251E-2</v>
      </c>
      <c r="G500">
        <v>3.1863086433657302E-3</v>
      </c>
      <c r="H500">
        <v>4.9124922785998004E-3</v>
      </c>
      <c r="I500">
        <v>0</v>
      </c>
    </row>
    <row r="501" spans="1:9" x14ac:dyDescent="0.2">
      <c r="A501" t="s">
        <v>67</v>
      </c>
      <c r="C501" t="s">
        <v>7</v>
      </c>
      <c r="D501">
        <v>1.47133761366535E-2</v>
      </c>
      <c r="E501">
        <v>0.98528662386334698</v>
      </c>
      <c r="F501">
        <v>8.9079779576966799E-3</v>
      </c>
      <c r="G501">
        <v>9.1443363384009302E-4</v>
      </c>
      <c r="H501">
        <v>4.8909645451168E-3</v>
      </c>
      <c r="I501">
        <v>0</v>
      </c>
    </row>
    <row r="502" spans="1:9" x14ac:dyDescent="0.2">
      <c r="A502" t="s">
        <v>67</v>
      </c>
      <c r="C502" t="s">
        <v>8</v>
      </c>
      <c r="D502">
        <v>1.51250595293102E-2</v>
      </c>
      <c r="E502">
        <v>0.98487494047069002</v>
      </c>
      <c r="F502">
        <v>1.16747860495087E-2</v>
      </c>
      <c r="G502">
        <v>0</v>
      </c>
      <c r="H502">
        <v>3.4502734798015299E-3</v>
      </c>
      <c r="I502">
        <v>0</v>
      </c>
    </row>
    <row r="503" spans="1:9" x14ac:dyDescent="0.2">
      <c r="A503" t="s">
        <v>67</v>
      </c>
      <c r="C503" t="s">
        <v>10</v>
      </c>
      <c r="D503">
        <v>3.5507700794574201E-2</v>
      </c>
      <c r="E503">
        <v>0.96449229920542601</v>
      </c>
      <c r="F503">
        <v>2.8065258688044201E-2</v>
      </c>
      <c r="G503">
        <v>3.0613264194530102E-3</v>
      </c>
      <c r="H503">
        <v>4.38111568707683E-3</v>
      </c>
      <c r="I503">
        <v>0</v>
      </c>
    </row>
    <row r="504" spans="1:9" x14ac:dyDescent="0.2">
      <c r="A504" t="s">
        <v>67</v>
      </c>
      <c r="C504" t="s">
        <v>11</v>
      </c>
      <c r="D504">
        <v>1.7304296119289998E-2</v>
      </c>
      <c r="E504">
        <v>0.98269570388071004</v>
      </c>
      <c r="F504">
        <v>1.1342785386226699E-2</v>
      </c>
      <c r="G504">
        <v>1.51793819325904E-3</v>
      </c>
      <c r="H504">
        <v>4.4435725398042402E-3</v>
      </c>
      <c r="I504">
        <v>0</v>
      </c>
    </row>
    <row r="505" spans="1:9" x14ac:dyDescent="0.2">
      <c r="A505" t="s">
        <v>67</v>
      </c>
      <c r="C505" t="s">
        <v>12</v>
      </c>
      <c r="D505">
        <v>3.4238187725235798E-2</v>
      </c>
      <c r="E505">
        <v>0.96576181227476399</v>
      </c>
      <c r="F505">
        <v>2.1652884482535401E-2</v>
      </c>
      <c r="G505">
        <v>8.2574678022605801E-3</v>
      </c>
      <c r="H505">
        <v>4.3278354404397796E-3</v>
      </c>
      <c r="I505">
        <v>0</v>
      </c>
    </row>
    <row r="506" spans="1:9" x14ac:dyDescent="0.2">
      <c r="A506" t="s">
        <v>67</v>
      </c>
      <c r="C506" t="s">
        <v>13</v>
      </c>
      <c r="D506">
        <v>3.1582777489356E-2</v>
      </c>
      <c r="E506">
        <v>0.96841722251064399</v>
      </c>
      <c r="F506">
        <v>1.8116523363451102E-2</v>
      </c>
      <c r="G506">
        <v>9.1549078592757602E-3</v>
      </c>
      <c r="H506">
        <v>4.3113462666290996E-3</v>
      </c>
      <c r="I506">
        <v>0</v>
      </c>
    </row>
    <row r="507" spans="1:9" x14ac:dyDescent="0.2">
      <c r="A507" t="s">
        <v>67</v>
      </c>
      <c r="C507" t="s">
        <v>14</v>
      </c>
      <c r="D507">
        <v>3.6347200263314797E-2</v>
      </c>
      <c r="E507">
        <v>0.96365279973668505</v>
      </c>
      <c r="F507">
        <v>2.2130682282509102E-2</v>
      </c>
      <c r="G507">
        <v>1.07282467103413E-2</v>
      </c>
      <c r="H507">
        <v>3.4882712704644801E-3</v>
      </c>
      <c r="I507">
        <v>0</v>
      </c>
    </row>
    <row r="508" spans="1:9" x14ac:dyDescent="0.2">
      <c r="A508" t="s">
        <v>67</v>
      </c>
      <c r="C508" t="s">
        <v>15</v>
      </c>
      <c r="D508">
        <v>1.02334940225733E-2</v>
      </c>
      <c r="E508">
        <v>0.98976650597742699</v>
      </c>
      <c r="F508">
        <v>6.0627894670780497E-3</v>
      </c>
      <c r="G508">
        <v>0</v>
      </c>
      <c r="H508">
        <v>4.1707045554951402E-3</v>
      </c>
      <c r="I508">
        <v>0</v>
      </c>
    </row>
    <row r="509" spans="1:9" x14ac:dyDescent="0.2">
      <c r="A509" t="s">
        <v>67</v>
      </c>
      <c r="C509" t="s">
        <v>16</v>
      </c>
      <c r="D509">
        <v>1.6383977500060699E-2</v>
      </c>
      <c r="E509">
        <v>0.98361602249993896</v>
      </c>
      <c r="F509">
        <v>1.0613514800243499E-2</v>
      </c>
      <c r="G509">
        <v>0</v>
      </c>
      <c r="H509">
        <v>5.7704626998172403E-3</v>
      </c>
      <c r="I509">
        <v>0</v>
      </c>
    </row>
    <row r="510" spans="1:9" x14ac:dyDescent="0.2">
      <c r="A510" t="s">
        <v>67</v>
      </c>
      <c r="C510" t="s">
        <v>17</v>
      </c>
      <c r="D510">
        <v>3.5306464168619198E-2</v>
      </c>
      <c r="E510">
        <v>0.96469353583138095</v>
      </c>
      <c r="F510">
        <v>2.19269325841717E-2</v>
      </c>
      <c r="G510">
        <v>9.2901184516436097E-3</v>
      </c>
      <c r="H510">
        <v>4.0894131328038496E-3</v>
      </c>
      <c r="I510">
        <v>0</v>
      </c>
    </row>
    <row r="511" spans="1:9" x14ac:dyDescent="0.2">
      <c r="A511" t="s">
        <v>67</v>
      </c>
      <c r="C511" t="s">
        <v>18</v>
      </c>
      <c r="D511">
        <v>2.2797972908250998E-2</v>
      </c>
      <c r="E511">
        <v>0.97720202709174897</v>
      </c>
      <c r="F511">
        <v>1.4044261236658801E-2</v>
      </c>
      <c r="G511">
        <v>4.6448848442716198E-3</v>
      </c>
      <c r="H511">
        <v>4.10882682732059E-3</v>
      </c>
      <c r="I511">
        <v>0</v>
      </c>
    </row>
    <row r="512" spans="1:9" x14ac:dyDescent="0.2">
      <c r="A512" t="s">
        <v>68</v>
      </c>
      <c r="C512" t="s">
        <v>2</v>
      </c>
      <c r="D512" s="1">
        <v>6.0242553277856097E-5</v>
      </c>
      <c r="E512">
        <v>0.99993975744672203</v>
      </c>
      <c r="F512">
        <v>0</v>
      </c>
      <c r="G512">
        <v>0</v>
      </c>
      <c r="H512" s="1">
        <v>4.50919823105554E-5</v>
      </c>
      <c r="I512" s="1">
        <v>1.51505709673127E-5</v>
      </c>
    </row>
    <row r="513" spans="1:9" x14ac:dyDescent="0.2">
      <c r="A513" t="s">
        <v>68</v>
      </c>
      <c r="C513" t="s">
        <v>4</v>
      </c>
      <c r="D513">
        <v>6.6454194899354703E-3</v>
      </c>
      <c r="E513">
        <v>0.99335458051006498</v>
      </c>
      <c r="F513">
        <v>6.6153643204169702E-3</v>
      </c>
      <c r="G513">
        <v>0</v>
      </c>
      <c r="H513" s="1">
        <v>1.39576596169782E-5</v>
      </c>
      <c r="I513" s="1">
        <v>1.60975099013731E-5</v>
      </c>
    </row>
    <row r="514" spans="1:9" x14ac:dyDescent="0.2">
      <c r="A514" t="s">
        <v>68</v>
      </c>
      <c r="C514" t="s">
        <v>5</v>
      </c>
      <c r="D514" s="1">
        <v>6.4160066382767903E-5</v>
      </c>
      <c r="E514">
        <v>0.99993583993361701</v>
      </c>
      <c r="F514">
        <v>0</v>
      </c>
      <c r="G514">
        <v>0</v>
      </c>
      <c r="H514" s="1">
        <v>4.9278644584307098E-5</v>
      </c>
      <c r="I514" s="1">
        <v>1.4881421798499999E-5</v>
      </c>
    </row>
    <row r="515" spans="1:9" x14ac:dyDescent="0.2">
      <c r="A515" t="s">
        <v>68</v>
      </c>
      <c r="C515" t="s">
        <v>6</v>
      </c>
      <c r="D515" s="1">
        <v>5.9350206525143903E-5</v>
      </c>
      <c r="E515">
        <v>0.99994064979347497</v>
      </c>
      <c r="F515">
        <v>0</v>
      </c>
      <c r="G515">
        <v>0</v>
      </c>
      <c r="H515" s="1">
        <v>4.4955272901025101E-5</v>
      </c>
      <c r="I515" s="1">
        <v>1.4394933624107599E-5</v>
      </c>
    </row>
    <row r="516" spans="1:9" x14ac:dyDescent="0.2">
      <c r="A516" t="s">
        <v>68</v>
      </c>
      <c r="C516" t="s">
        <v>7</v>
      </c>
      <c r="D516" s="1">
        <v>5.5330694543442901E-5</v>
      </c>
      <c r="E516">
        <v>0.999944669305457</v>
      </c>
      <c r="F516">
        <v>0</v>
      </c>
      <c r="G516">
        <v>0</v>
      </c>
      <c r="H516" s="1">
        <v>4.0594895150612202E-5</v>
      </c>
      <c r="I516" s="1">
        <v>1.4735799392989201E-5</v>
      </c>
    </row>
    <row r="517" spans="1:9" x14ac:dyDescent="0.2">
      <c r="A517" t="s">
        <v>68</v>
      </c>
      <c r="C517" t="s">
        <v>8</v>
      </c>
      <c r="D517" s="1">
        <v>4.53830528857058E-5</v>
      </c>
      <c r="E517">
        <v>0.99995461694711396</v>
      </c>
      <c r="F517">
        <v>0</v>
      </c>
      <c r="G517">
        <v>0</v>
      </c>
      <c r="H517" s="1">
        <v>3.1627108862272699E-5</v>
      </c>
      <c r="I517" s="1">
        <v>1.37559440236107E-5</v>
      </c>
    </row>
    <row r="518" spans="1:9" x14ac:dyDescent="0.2">
      <c r="A518" t="s">
        <v>68</v>
      </c>
      <c r="C518" t="s">
        <v>10</v>
      </c>
      <c r="D518" s="1">
        <v>5.4660490675373401E-5</v>
      </c>
      <c r="E518">
        <v>0.99994533950932496</v>
      </c>
      <c r="F518">
        <v>0</v>
      </c>
      <c r="G518">
        <v>0</v>
      </c>
      <c r="H518" s="1">
        <v>4.0035557692230001E-5</v>
      </c>
      <c r="I518" s="1">
        <v>1.46249329831818E-5</v>
      </c>
    </row>
    <row r="519" spans="1:9" x14ac:dyDescent="0.2">
      <c r="A519" t="s">
        <v>68</v>
      </c>
      <c r="C519" t="s">
        <v>11</v>
      </c>
      <c r="D519" s="1">
        <v>5.5445939885823103E-5</v>
      </c>
      <c r="E519">
        <v>0.99994455406011395</v>
      </c>
      <c r="F519">
        <v>0</v>
      </c>
      <c r="G519">
        <v>0</v>
      </c>
      <c r="H519" s="1">
        <v>3.9965821965485497E-5</v>
      </c>
      <c r="I519" s="1">
        <v>1.5480117920437199E-5</v>
      </c>
    </row>
    <row r="520" spans="1:9" x14ac:dyDescent="0.2">
      <c r="A520" t="s">
        <v>68</v>
      </c>
      <c r="C520" t="s">
        <v>12</v>
      </c>
      <c r="D520" s="1">
        <v>5.8594701088488E-5</v>
      </c>
      <c r="E520">
        <v>0.99994140529891196</v>
      </c>
      <c r="F520">
        <v>0</v>
      </c>
      <c r="G520">
        <v>0</v>
      </c>
      <c r="H520" s="1">
        <v>4.3330915937724999E-5</v>
      </c>
      <c r="I520" s="1">
        <v>1.5263785150707199E-5</v>
      </c>
    </row>
    <row r="521" spans="1:9" x14ac:dyDescent="0.2">
      <c r="A521" t="s">
        <v>68</v>
      </c>
      <c r="C521" t="s">
        <v>13</v>
      </c>
      <c r="D521" s="1">
        <v>5.9077741063617898E-5</v>
      </c>
      <c r="E521">
        <v>0.99994092225893605</v>
      </c>
      <c r="F521">
        <v>0</v>
      </c>
      <c r="G521">
        <v>0</v>
      </c>
      <c r="H521" s="1">
        <v>4.3847142734310403E-5</v>
      </c>
      <c r="I521" s="1">
        <v>1.5230598329288401E-5</v>
      </c>
    </row>
    <row r="522" spans="1:9" x14ac:dyDescent="0.2">
      <c r="A522" t="s">
        <v>68</v>
      </c>
      <c r="C522" t="s">
        <v>14</v>
      </c>
      <c r="D522" s="1">
        <v>5.4096920029778102E-5</v>
      </c>
      <c r="E522">
        <v>0.99994590307997</v>
      </c>
      <c r="F522">
        <v>0</v>
      </c>
      <c r="G522">
        <v>0</v>
      </c>
      <c r="H522" s="1">
        <v>4.07320522832613E-5</v>
      </c>
      <c r="I522" s="1">
        <v>1.33648677465789E-5</v>
      </c>
    </row>
    <row r="523" spans="1:9" x14ac:dyDescent="0.2">
      <c r="A523" t="s">
        <v>68</v>
      </c>
      <c r="C523" t="s">
        <v>15</v>
      </c>
      <c r="D523" s="1">
        <v>5.8050920647589897E-5</v>
      </c>
      <c r="E523">
        <v>0.99994194907935197</v>
      </c>
      <c r="F523">
        <v>0</v>
      </c>
      <c r="G523">
        <v>0</v>
      </c>
      <c r="H523" s="1">
        <v>4.4032962512474997E-5</v>
      </c>
      <c r="I523" s="1">
        <v>1.40179581351038E-5</v>
      </c>
    </row>
    <row r="524" spans="1:9" x14ac:dyDescent="0.2">
      <c r="A524" t="s">
        <v>68</v>
      </c>
      <c r="C524" t="s">
        <v>16</v>
      </c>
      <c r="D524" s="1">
        <v>6.1601024539337205E-5</v>
      </c>
      <c r="E524">
        <v>0.999938398975461</v>
      </c>
      <c r="F524">
        <v>0</v>
      </c>
      <c r="G524">
        <v>0</v>
      </c>
      <c r="H524" s="1">
        <v>4.6543786102355199E-5</v>
      </c>
      <c r="I524" s="1">
        <v>1.5057238436936001E-5</v>
      </c>
    </row>
    <row r="525" spans="1:9" x14ac:dyDescent="0.2">
      <c r="A525" t="s">
        <v>68</v>
      </c>
      <c r="C525" t="s">
        <v>17</v>
      </c>
      <c r="D525" s="1">
        <v>5.4141740562174703E-5</v>
      </c>
      <c r="E525">
        <v>0.99994585825943805</v>
      </c>
      <c r="F525">
        <v>0</v>
      </c>
      <c r="G525">
        <v>0</v>
      </c>
      <c r="H525" s="1">
        <v>4.0103073717416102E-5</v>
      </c>
      <c r="I525" s="1">
        <v>1.40386668447518E-5</v>
      </c>
    </row>
    <row r="526" spans="1:9" x14ac:dyDescent="0.2">
      <c r="A526" t="s">
        <v>68</v>
      </c>
      <c r="C526" t="s">
        <v>18</v>
      </c>
      <c r="D526" s="1">
        <v>4.1489183424614502E-5</v>
      </c>
      <c r="E526">
        <v>0.99995851081657505</v>
      </c>
      <c r="F526">
        <v>0</v>
      </c>
      <c r="G526">
        <v>0</v>
      </c>
      <c r="H526" s="1">
        <v>2.7660380097464099E-5</v>
      </c>
      <c r="I526" s="1">
        <v>1.3828803327308E-5</v>
      </c>
    </row>
    <row r="527" spans="1:9" x14ac:dyDescent="0.2">
      <c r="A527" t="s">
        <v>69</v>
      </c>
      <c r="C527" t="s">
        <v>2</v>
      </c>
      <c r="E527">
        <v>1</v>
      </c>
    </row>
    <row r="528" spans="1:9" x14ac:dyDescent="0.2">
      <c r="A528" t="s">
        <v>69</v>
      </c>
      <c r="C528" t="s">
        <v>4</v>
      </c>
      <c r="E528">
        <v>1</v>
      </c>
    </row>
    <row r="529" spans="1:5" x14ac:dyDescent="0.2">
      <c r="A529" t="s">
        <v>69</v>
      </c>
      <c r="C529" t="s">
        <v>5</v>
      </c>
      <c r="E529">
        <v>1</v>
      </c>
    </row>
    <row r="530" spans="1:5" x14ac:dyDescent="0.2">
      <c r="A530" t="s">
        <v>69</v>
      </c>
      <c r="C530" t="s">
        <v>6</v>
      </c>
      <c r="E530">
        <v>1</v>
      </c>
    </row>
    <row r="531" spans="1:5" x14ac:dyDescent="0.2">
      <c r="A531" t="s">
        <v>69</v>
      </c>
      <c r="C531" t="s">
        <v>7</v>
      </c>
      <c r="E531">
        <v>1</v>
      </c>
    </row>
    <row r="532" spans="1:5" x14ac:dyDescent="0.2">
      <c r="A532" t="s">
        <v>69</v>
      </c>
      <c r="C532" t="s">
        <v>8</v>
      </c>
      <c r="E532">
        <v>1</v>
      </c>
    </row>
    <row r="533" spans="1:5" x14ac:dyDescent="0.2">
      <c r="A533" t="s">
        <v>69</v>
      </c>
      <c r="C533" t="s">
        <v>10</v>
      </c>
      <c r="E533">
        <v>1</v>
      </c>
    </row>
    <row r="534" spans="1:5" x14ac:dyDescent="0.2">
      <c r="A534" t="s">
        <v>69</v>
      </c>
      <c r="C534" t="s">
        <v>11</v>
      </c>
      <c r="E534">
        <v>1</v>
      </c>
    </row>
    <row r="535" spans="1:5" x14ac:dyDescent="0.2">
      <c r="A535" t="s">
        <v>69</v>
      </c>
      <c r="C535" t="s">
        <v>12</v>
      </c>
      <c r="E535">
        <v>1</v>
      </c>
    </row>
    <row r="536" spans="1:5" x14ac:dyDescent="0.2">
      <c r="A536" t="s">
        <v>69</v>
      </c>
      <c r="C536" t="s">
        <v>13</v>
      </c>
      <c r="E536">
        <v>1</v>
      </c>
    </row>
    <row r="537" spans="1:5" x14ac:dyDescent="0.2">
      <c r="A537" t="s">
        <v>69</v>
      </c>
      <c r="C537" t="s">
        <v>14</v>
      </c>
      <c r="E537">
        <v>1</v>
      </c>
    </row>
    <row r="538" spans="1:5" x14ac:dyDescent="0.2">
      <c r="A538" t="s">
        <v>69</v>
      </c>
      <c r="C538" t="s">
        <v>15</v>
      </c>
      <c r="E538">
        <v>1</v>
      </c>
    </row>
    <row r="539" spans="1:5" x14ac:dyDescent="0.2">
      <c r="A539" t="s">
        <v>69</v>
      </c>
      <c r="C539" t="s">
        <v>16</v>
      </c>
      <c r="E539">
        <v>1</v>
      </c>
    </row>
    <row r="540" spans="1:5" x14ac:dyDescent="0.2">
      <c r="A540" t="s">
        <v>69</v>
      </c>
      <c r="C540" t="s">
        <v>17</v>
      </c>
      <c r="E540">
        <v>1</v>
      </c>
    </row>
    <row r="541" spans="1:5" x14ac:dyDescent="0.2">
      <c r="A541" t="s">
        <v>69</v>
      </c>
      <c r="C541" t="s">
        <v>18</v>
      </c>
      <c r="E541">
        <v>1</v>
      </c>
    </row>
    <row r="542" spans="1:5" x14ac:dyDescent="0.2">
      <c r="A542" t="s">
        <v>70</v>
      </c>
      <c r="C542" t="s">
        <v>2</v>
      </c>
    </row>
    <row r="543" spans="1:5" x14ac:dyDescent="0.2">
      <c r="A543" t="s">
        <v>70</v>
      </c>
      <c r="C543" t="s">
        <v>4</v>
      </c>
      <c r="E543">
        <v>1</v>
      </c>
    </row>
    <row r="544" spans="1:5" x14ac:dyDescent="0.2">
      <c r="A544" t="s">
        <v>70</v>
      </c>
      <c r="C544" t="s">
        <v>5</v>
      </c>
    </row>
    <row r="545" spans="1:5" x14ac:dyDescent="0.2">
      <c r="A545" t="s">
        <v>70</v>
      </c>
      <c r="C545" t="s">
        <v>6</v>
      </c>
    </row>
    <row r="546" spans="1:5" x14ac:dyDescent="0.2">
      <c r="A546" t="s">
        <v>70</v>
      </c>
      <c r="C546" t="s">
        <v>7</v>
      </c>
    </row>
    <row r="547" spans="1:5" x14ac:dyDescent="0.2">
      <c r="A547" t="s">
        <v>70</v>
      </c>
      <c r="C547" t="s">
        <v>8</v>
      </c>
    </row>
    <row r="548" spans="1:5" x14ac:dyDescent="0.2">
      <c r="A548" t="s">
        <v>70</v>
      </c>
      <c r="C548" t="s">
        <v>10</v>
      </c>
    </row>
    <row r="549" spans="1:5" x14ac:dyDescent="0.2">
      <c r="A549" t="s">
        <v>70</v>
      </c>
      <c r="C549" t="s">
        <v>11</v>
      </c>
      <c r="E549">
        <v>1</v>
      </c>
    </row>
    <row r="550" spans="1:5" x14ac:dyDescent="0.2">
      <c r="A550" t="s">
        <v>70</v>
      </c>
      <c r="C550" t="s">
        <v>12</v>
      </c>
      <c r="E550">
        <v>1</v>
      </c>
    </row>
    <row r="551" spans="1:5" x14ac:dyDescent="0.2">
      <c r="A551" t="s">
        <v>70</v>
      </c>
      <c r="C551" t="s">
        <v>13</v>
      </c>
      <c r="E551">
        <v>1</v>
      </c>
    </row>
    <row r="552" spans="1:5" x14ac:dyDescent="0.2">
      <c r="A552" t="s">
        <v>70</v>
      </c>
      <c r="C552" t="s">
        <v>14</v>
      </c>
    </row>
    <row r="553" spans="1:5" x14ac:dyDescent="0.2">
      <c r="A553" t="s">
        <v>70</v>
      </c>
      <c r="C553" t="s">
        <v>15</v>
      </c>
    </row>
    <row r="554" spans="1:5" x14ac:dyDescent="0.2">
      <c r="A554" t="s">
        <v>70</v>
      </c>
      <c r="C554" t="s">
        <v>16</v>
      </c>
    </row>
    <row r="555" spans="1:5" x14ac:dyDescent="0.2">
      <c r="A555" t="s">
        <v>70</v>
      </c>
      <c r="C555" t="s">
        <v>17</v>
      </c>
      <c r="E555">
        <v>1</v>
      </c>
    </row>
    <row r="556" spans="1:5" x14ac:dyDescent="0.2">
      <c r="A556" t="s">
        <v>70</v>
      </c>
      <c r="C556" t="s">
        <v>18</v>
      </c>
    </row>
    <row r="557" spans="1:5" x14ac:dyDescent="0.2">
      <c r="A557" t="s">
        <v>71</v>
      </c>
      <c r="C557" t="s">
        <v>2</v>
      </c>
      <c r="E557">
        <v>1</v>
      </c>
    </row>
    <row r="558" spans="1:5" x14ac:dyDescent="0.2">
      <c r="A558" t="s">
        <v>71</v>
      </c>
      <c r="C558" t="s">
        <v>4</v>
      </c>
    </row>
    <row r="559" spans="1:5" x14ac:dyDescent="0.2">
      <c r="A559" t="s">
        <v>71</v>
      </c>
      <c r="C559" t="s">
        <v>5</v>
      </c>
      <c r="E559">
        <v>1</v>
      </c>
    </row>
    <row r="560" spans="1:5" x14ac:dyDescent="0.2">
      <c r="A560" t="s">
        <v>71</v>
      </c>
      <c r="C560" t="s">
        <v>6</v>
      </c>
      <c r="E560">
        <v>1</v>
      </c>
    </row>
    <row r="561" spans="1:11" x14ac:dyDescent="0.2">
      <c r="A561" t="s">
        <v>71</v>
      </c>
      <c r="C561" t="s">
        <v>7</v>
      </c>
      <c r="E561">
        <v>1</v>
      </c>
    </row>
    <row r="562" spans="1:11" x14ac:dyDescent="0.2">
      <c r="A562" t="s">
        <v>71</v>
      </c>
      <c r="C562" t="s">
        <v>8</v>
      </c>
      <c r="E562">
        <v>1</v>
      </c>
    </row>
    <row r="563" spans="1:11" x14ac:dyDescent="0.2">
      <c r="A563" t="s">
        <v>71</v>
      </c>
      <c r="C563" t="s">
        <v>10</v>
      </c>
    </row>
    <row r="564" spans="1:11" x14ac:dyDescent="0.2">
      <c r="A564" t="s">
        <v>71</v>
      </c>
      <c r="C564" t="s">
        <v>11</v>
      </c>
      <c r="E564">
        <v>1</v>
      </c>
    </row>
    <row r="565" spans="1:11" x14ac:dyDescent="0.2">
      <c r="A565" t="s">
        <v>71</v>
      </c>
      <c r="C565" t="s">
        <v>12</v>
      </c>
      <c r="E565">
        <v>1</v>
      </c>
    </row>
    <row r="566" spans="1:11" x14ac:dyDescent="0.2">
      <c r="A566" t="s">
        <v>71</v>
      </c>
      <c r="C566" t="s">
        <v>13</v>
      </c>
      <c r="E566">
        <v>1</v>
      </c>
    </row>
    <row r="567" spans="1:11" x14ac:dyDescent="0.2">
      <c r="A567" t="s">
        <v>71</v>
      </c>
      <c r="C567" t="s">
        <v>14</v>
      </c>
      <c r="E567">
        <v>1</v>
      </c>
    </row>
    <row r="568" spans="1:11" x14ac:dyDescent="0.2">
      <c r="A568" t="s">
        <v>71</v>
      </c>
      <c r="C568" t="s">
        <v>15</v>
      </c>
    </row>
    <row r="569" spans="1:11" x14ac:dyDescent="0.2">
      <c r="A569" t="s">
        <v>71</v>
      </c>
      <c r="C569" t="s">
        <v>16</v>
      </c>
      <c r="E569">
        <v>1</v>
      </c>
    </row>
    <row r="570" spans="1:11" x14ac:dyDescent="0.2">
      <c r="A570" t="s">
        <v>71</v>
      </c>
      <c r="C570" t="s">
        <v>17</v>
      </c>
      <c r="E570">
        <v>1</v>
      </c>
    </row>
    <row r="571" spans="1:11" x14ac:dyDescent="0.2">
      <c r="A571" t="s">
        <v>71</v>
      </c>
      <c r="C571" t="s">
        <v>18</v>
      </c>
      <c r="E571">
        <v>1</v>
      </c>
    </row>
    <row r="572" spans="1:11" x14ac:dyDescent="0.2">
      <c r="A572" t="s">
        <v>72</v>
      </c>
      <c r="C572" t="s">
        <v>2</v>
      </c>
      <c r="D572">
        <v>0.28630269214594201</v>
      </c>
      <c r="E572">
        <v>0.71369730785405805</v>
      </c>
      <c r="F572">
        <v>2.7611631448371502E-3</v>
      </c>
      <c r="G572">
        <v>0</v>
      </c>
      <c r="H572" s="1">
        <v>5.44159001709722E-5</v>
      </c>
      <c r="I572" s="1">
        <v>8.0077155833776898E-5</v>
      </c>
      <c r="J572">
        <v>0</v>
      </c>
      <c r="K572">
        <v>0.28340703594510003</v>
      </c>
    </row>
    <row r="573" spans="1:11" x14ac:dyDescent="0.2">
      <c r="A573" t="s">
        <v>72</v>
      </c>
      <c r="C573" t="s">
        <v>4</v>
      </c>
      <c r="D573">
        <v>0.387472173739282</v>
      </c>
      <c r="E573">
        <v>0.612527826260718</v>
      </c>
      <c r="F573">
        <v>2.2171161577714898E-2</v>
      </c>
      <c r="G573">
        <v>0</v>
      </c>
      <c r="H573">
        <v>1.0918536605415701E-3</v>
      </c>
      <c r="I573">
        <v>0</v>
      </c>
      <c r="J573">
        <v>3.5501833914696498E-3</v>
      </c>
      <c r="K573">
        <v>0.36065897510955602</v>
      </c>
    </row>
    <row r="574" spans="1:11" x14ac:dyDescent="0.2">
      <c r="A574" t="s">
        <v>72</v>
      </c>
      <c r="C574" t="s">
        <v>5</v>
      </c>
      <c r="D574">
        <v>0.455968745140089</v>
      </c>
      <c r="E574">
        <v>0.544031254859911</v>
      </c>
      <c r="F574">
        <v>2.9080702588718199E-2</v>
      </c>
      <c r="G574">
        <v>0</v>
      </c>
      <c r="H574">
        <v>0</v>
      </c>
      <c r="I574" s="1">
        <v>8.1867097043805101E-5</v>
      </c>
      <c r="J574" s="1">
        <v>9.0856195778073296E-7</v>
      </c>
      <c r="K574">
        <v>0.42680526689237003</v>
      </c>
    </row>
    <row r="575" spans="1:11" x14ac:dyDescent="0.2">
      <c r="A575" t="s">
        <v>72</v>
      </c>
      <c r="C575" t="s">
        <v>6</v>
      </c>
      <c r="D575">
        <v>0.296505059811905</v>
      </c>
      <c r="E575">
        <v>0.703494940188095</v>
      </c>
      <c r="F575">
        <v>1.4782494542764301E-2</v>
      </c>
      <c r="G575">
        <v>0</v>
      </c>
      <c r="H575">
        <v>0</v>
      </c>
      <c r="I575" s="1">
        <v>8.8243884799152906E-5</v>
      </c>
      <c r="J575">
        <v>0</v>
      </c>
      <c r="K575">
        <v>0.28163432138434202</v>
      </c>
    </row>
    <row r="576" spans="1:11" x14ac:dyDescent="0.2">
      <c r="A576" t="s">
        <v>72</v>
      </c>
      <c r="C576" t="s">
        <v>7</v>
      </c>
      <c r="D576">
        <v>0.336088455710013</v>
      </c>
      <c r="E576">
        <v>0.663911544289987</v>
      </c>
      <c r="F576">
        <v>2.00429745502427E-2</v>
      </c>
      <c r="G576">
        <v>0</v>
      </c>
      <c r="H576">
        <v>0</v>
      </c>
      <c r="I576" s="1">
        <v>8.7982149725618404E-5</v>
      </c>
      <c r="J576" s="1">
        <v>2.4835887742862698E-7</v>
      </c>
      <c r="K576">
        <v>0.31595725065116698</v>
      </c>
    </row>
    <row r="577" spans="1:11" x14ac:dyDescent="0.2">
      <c r="A577" t="s">
        <v>72</v>
      </c>
      <c r="C577" t="s">
        <v>8</v>
      </c>
      <c r="D577">
        <v>0.26354838777617701</v>
      </c>
      <c r="E577">
        <v>0.73645161222382305</v>
      </c>
      <c r="F577">
        <v>2.6449181279565699E-2</v>
      </c>
      <c r="G577">
        <v>0</v>
      </c>
      <c r="H577">
        <v>0</v>
      </c>
      <c r="I577">
        <v>1.0085036575057499E-4</v>
      </c>
      <c r="J577" s="1">
        <v>5.1036282889239999E-7</v>
      </c>
      <c r="K577">
        <v>0.23699784576803201</v>
      </c>
    </row>
    <row r="578" spans="1:11" x14ac:dyDescent="0.2">
      <c r="A578" t="s">
        <v>72</v>
      </c>
      <c r="C578" t="s">
        <v>10</v>
      </c>
      <c r="D578">
        <v>0.59946743267184999</v>
      </c>
      <c r="E578">
        <v>0.40053256732815001</v>
      </c>
      <c r="F578">
        <v>0</v>
      </c>
      <c r="G578">
        <v>0</v>
      </c>
      <c r="H578">
        <v>1.16589285341403E-4</v>
      </c>
      <c r="I578" s="1">
        <v>3.7953019539146797E-5</v>
      </c>
      <c r="J578">
        <v>0</v>
      </c>
      <c r="K578">
        <v>0.599312890366969</v>
      </c>
    </row>
    <row r="579" spans="1:11" x14ac:dyDescent="0.2">
      <c r="A579" t="s">
        <v>72</v>
      </c>
      <c r="C579" t="s">
        <v>11</v>
      </c>
      <c r="D579">
        <v>0.275501765849262</v>
      </c>
      <c r="E579">
        <v>0.724498234150738</v>
      </c>
      <c r="F579">
        <v>1.6548835185948799E-2</v>
      </c>
      <c r="G579">
        <v>0</v>
      </c>
      <c r="H579">
        <v>0</v>
      </c>
      <c r="I579" s="1">
        <v>9.1901417448928899E-5</v>
      </c>
      <c r="J579">
        <v>0</v>
      </c>
      <c r="K579">
        <v>0.25886102924586402</v>
      </c>
    </row>
    <row r="580" spans="1:11" x14ac:dyDescent="0.2">
      <c r="A580" t="s">
        <v>72</v>
      </c>
      <c r="C580" t="s">
        <v>12</v>
      </c>
      <c r="D580">
        <v>0.38685386865718102</v>
      </c>
      <c r="E580">
        <v>0.61314613134281903</v>
      </c>
      <c r="F580">
        <v>1.76085352096132E-2</v>
      </c>
      <c r="G580">
        <v>0</v>
      </c>
      <c r="H580">
        <v>0</v>
      </c>
      <c r="I580" s="1">
        <v>8.0558390246864294E-5</v>
      </c>
      <c r="J580">
        <v>3.8644864096172198E-3</v>
      </c>
      <c r="K580">
        <v>0.36530028864770397</v>
      </c>
    </row>
    <row r="581" spans="1:11" x14ac:dyDescent="0.2">
      <c r="A581" t="s">
        <v>72</v>
      </c>
      <c r="C581" t="s">
        <v>13</v>
      </c>
      <c r="D581">
        <v>0.25408882787082399</v>
      </c>
      <c r="E581">
        <v>0.74591117212917601</v>
      </c>
      <c r="F581">
        <v>8.59569439915411E-3</v>
      </c>
      <c r="G581">
        <v>0</v>
      </c>
      <c r="H581" s="1">
        <v>2.5797687893704698E-6</v>
      </c>
      <c r="I581" s="1">
        <v>8.8099846460443294E-5</v>
      </c>
      <c r="J581">
        <v>0</v>
      </c>
      <c r="K581">
        <v>0.24540245385642001</v>
      </c>
    </row>
    <row r="582" spans="1:11" x14ac:dyDescent="0.2">
      <c r="A582" t="s">
        <v>72</v>
      </c>
      <c r="C582" t="s">
        <v>14</v>
      </c>
      <c r="D582">
        <v>0.29255775645092802</v>
      </c>
      <c r="E582">
        <v>0.70744224354907204</v>
      </c>
      <c r="F582">
        <v>1.31582708633152E-2</v>
      </c>
      <c r="G582">
        <v>0</v>
      </c>
      <c r="H582">
        <v>0</v>
      </c>
      <c r="I582" s="1">
        <v>8.7421015881853601E-5</v>
      </c>
      <c r="J582">
        <v>0</v>
      </c>
      <c r="K582">
        <v>0.27931206457173102</v>
      </c>
    </row>
    <row r="583" spans="1:11" x14ac:dyDescent="0.2">
      <c r="A583" t="s">
        <v>72</v>
      </c>
      <c r="C583" t="s">
        <v>15</v>
      </c>
      <c r="D583">
        <v>0.33851697122857</v>
      </c>
      <c r="E583">
        <v>0.66148302877142995</v>
      </c>
      <c r="F583">
        <v>0</v>
      </c>
      <c r="G583">
        <v>0</v>
      </c>
      <c r="H583">
        <v>3.48630545040842E-4</v>
      </c>
      <c r="I583" s="1">
        <v>5.0006583801264101E-5</v>
      </c>
      <c r="J583">
        <v>0</v>
      </c>
      <c r="K583">
        <v>0.33811833409972802</v>
      </c>
    </row>
    <row r="584" spans="1:11" x14ac:dyDescent="0.2">
      <c r="A584" t="s">
        <v>72</v>
      </c>
      <c r="C584" t="s">
        <v>16</v>
      </c>
      <c r="D584">
        <v>0.30853924155997797</v>
      </c>
      <c r="E584">
        <v>0.69146075844002197</v>
      </c>
      <c r="F584">
        <v>0</v>
      </c>
      <c r="G584">
        <v>0</v>
      </c>
      <c r="H584">
        <v>5.3383635112375604E-4</v>
      </c>
      <c r="I584" s="1">
        <v>3.85178324674344E-5</v>
      </c>
      <c r="J584">
        <v>0</v>
      </c>
      <c r="K584">
        <v>0.307966887376387</v>
      </c>
    </row>
    <row r="585" spans="1:11" x14ac:dyDescent="0.2">
      <c r="A585" t="s">
        <v>72</v>
      </c>
      <c r="C585" t="s">
        <v>17</v>
      </c>
      <c r="D585">
        <v>0.33862048925639099</v>
      </c>
      <c r="E585">
        <v>0.66137951074360901</v>
      </c>
      <c r="F585">
        <v>0</v>
      </c>
      <c r="G585">
        <v>0</v>
      </c>
      <c r="H585">
        <v>1.15167733022912E-4</v>
      </c>
      <c r="I585" s="1">
        <v>6.8950423153938195E-5</v>
      </c>
      <c r="J585">
        <v>0</v>
      </c>
      <c r="K585">
        <v>0.33843637110021402</v>
      </c>
    </row>
    <row r="586" spans="1:11" x14ac:dyDescent="0.2">
      <c r="A586" t="s">
        <v>72</v>
      </c>
      <c r="C586" t="s">
        <v>18</v>
      </c>
      <c r="D586">
        <v>0.22332466989084299</v>
      </c>
      <c r="E586">
        <v>0.77667533010915701</v>
      </c>
      <c r="F586">
        <v>0</v>
      </c>
      <c r="G586">
        <v>0</v>
      </c>
      <c r="H586">
        <v>3.4498960583771899E-4</v>
      </c>
      <c r="I586" s="1">
        <v>6.3939964832429594E-5</v>
      </c>
      <c r="J586">
        <v>0</v>
      </c>
      <c r="K586">
        <v>0.222915740320173</v>
      </c>
    </row>
    <row r="587" spans="1:11" x14ac:dyDescent="0.2">
      <c r="A587" t="s">
        <v>73</v>
      </c>
      <c r="C587" t="s">
        <v>2</v>
      </c>
      <c r="D587">
        <v>6.9414908572040801E-4</v>
      </c>
      <c r="E587">
        <v>0.99930585091428004</v>
      </c>
      <c r="F587">
        <v>0</v>
      </c>
      <c r="G587">
        <v>0</v>
      </c>
      <c r="H587">
        <v>5.0054367133089603E-4</v>
      </c>
      <c r="I587">
        <v>1.9360541438947999E-4</v>
      </c>
      <c r="J587">
        <v>0</v>
      </c>
      <c r="K587">
        <v>0</v>
      </c>
    </row>
    <row r="588" spans="1:11" x14ac:dyDescent="0.2">
      <c r="A588" t="s">
        <v>73</v>
      </c>
      <c r="C588" t="s">
        <v>4</v>
      </c>
      <c r="D588">
        <v>1.35479389659365E-3</v>
      </c>
      <c r="E588">
        <v>0.99864520610340601</v>
      </c>
      <c r="F588">
        <v>0</v>
      </c>
      <c r="G588">
        <v>0</v>
      </c>
      <c r="H588">
        <v>1.2175400627776299E-3</v>
      </c>
      <c r="I588">
        <v>1.3725383381608001E-4</v>
      </c>
      <c r="J588">
        <v>0</v>
      </c>
      <c r="K588">
        <v>0</v>
      </c>
    </row>
    <row r="589" spans="1:11" x14ac:dyDescent="0.2">
      <c r="A589" t="s">
        <v>73</v>
      </c>
      <c r="C589" t="s">
        <v>5</v>
      </c>
      <c r="D589">
        <v>1.1204080271803899E-3</v>
      </c>
      <c r="E589">
        <v>0.99887959197281995</v>
      </c>
      <c r="F589">
        <v>0</v>
      </c>
      <c r="G589">
        <v>0</v>
      </c>
      <c r="H589">
        <v>9.63161583132464E-4</v>
      </c>
      <c r="I589">
        <v>1.5724644404796701E-4</v>
      </c>
      <c r="J589">
        <v>0</v>
      </c>
      <c r="K589">
        <v>0</v>
      </c>
    </row>
    <row r="590" spans="1:11" x14ac:dyDescent="0.2">
      <c r="A590" t="s">
        <v>73</v>
      </c>
      <c r="C590" t="s">
        <v>6</v>
      </c>
      <c r="D590">
        <v>1.6990716442620998E-2</v>
      </c>
      <c r="E590">
        <v>0.98300928355737904</v>
      </c>
      <c r="F590">
        <v>0</v>
      </c>
      <c r="G590">
        <v>0</v>
      </c>
      <c r="H590">
        <v>6.2154150232303796E-3</v>
      </c>
      <c r="I590">
        <v>0</v>
      </c>
      <c r="J590">
        <v>0</v>
      </c>
      <c r="K590">
        <v>1.07753014193906E-2</v>
      </c>
    </row>
    <row r="591" spans="1:11" x14ac:dyDescent="0.2">
      <c r="A591" t="s">
        <v>73</v>
      </c>
      <c r="C591" t="s">
        <v>7</v>
      </c>
      <c r="D591">
        <v>3.03834081969315E-2</v>
      </c>
      <c r="E591">
        <v>0.96961659180306803</v>
      </c>
      <c r="F591">
        <v>0</v>
      </c>
      <c r="G591">
        <v>0</v>
      </c>
      <c r="H591">
        <v>1.48368522091135E-2</v>
      </c>
      <c r="I591">
        <v>0</v>
      </c>
      <c r="J591">
        <v>0</v>
      </c>
      <c r="K591">
        <v>1.55465559878181E-2</v>
      </c>
    </row>
    <row r="592" spans="1:11" x14ac:dyDescent="0.2">
      <c r="A592" t="s">
        <v>73</v>
      </c>
      <c r="C592" t="s">
        <v>8</v>
      </c>
      <c r="D592">
        <v>4.4221723168147398E-4</v>
      </c>
      <c r="E592">
        <v>0.99955778276831897</v>
      </c>
      <c r="F592">
        <v>0</v>
      </c>
      <c r="G592">
        <v>0</v>
      </c>
      <c r="H592">
        <v>2.2712257233270601E-4</v>
      </c>
      <c r="I592">
        <v>2.1509465934868401E-4</v>
      </c>
      <c r="J592">
        <v>0</v>
      </c>
      <c r="K592">
        <v>0</v>
      </c>
    </row>
    <row r="593" spans="1:11" x14ac:dyDescent="0.2">
      <c r="A593" t="s">
        <v>73</v>
      </c>
      <c r="C593" t="s">
        <v>10</v>
      </c>
      <c r="D593">
        <v>1.35479389659365E-3</v>
      </c>
      <c r="E593">
        <v>0.99864520610340601</v>
      </c>
      <c r="F593">
        <v>0</v>
      </c>
      <c r="G593">
        <v>0</v>
      </c>
      <c r="H593">
        <v>1.2175400627776299E-3</v>
      </c>
      <c r="I593">
        <v>1.3725383381608001E-4</v>
      </c>
      <c r="J593">
        <v>0</v>
      </c>
      <c r="K593">
        <v>0</v>
      </c>
    </row>
    <row r="594" spans="1:11" x14ac:dyDescent="0.2">
      <c r="A594" t="s">
        <v>73</v>
      </c>
      <c r="C594" t="s">
        <v>11</v>
      </c>
      <c r="D594">
        <v>1.17038747394697E-2</v>
      </c>
      <c r="E594">
        <v>0.98829612526053001</v>
      </c>
      <c r="F594">
        <v>0</v>
      </c>
      <c r="G594">
        <v>0</v>
      </c>
      <c r="H594">
        <v>9.4542447449536102E-4</v>
      </c>
      <c r="I594">
        <v>1.5617072424684101E-4</v>
      </c>
      <c r="J594">
        <v>0</v>
      </c>
      <c r="K594">
        <v>1.06022795407272E-2</v>
      </c>
    </row>
    <row r="595" spans="1:11" x14ac:dyDescent="0.2">
      <c r="A595" t="s">
        <v>73</v>
      </c>
      <c r="C595" t="s">
        <v>12</v>
      </c>
      <c r="D595">
        <v>2.7749381916201102E-3</v>
      </c>
      <c r="E595">
        <v>0.99722506180838</v>
      </c>
      <c r="F595">
        <v>2.4662515315518399E-3</v>
      </c>
      <c r="G595">
        <v>0</v>
      </c>
      <c r="H595" s="1">
        <v>8.2825635316451093E-5</v>
      </c>
      <c r="I595">
        <v>2.25861024751829E-4</v>
      </c>
      <c r="J595">
        <v>0</v>
      </c>
      <c r="K595">
        <v>0</v>
      </c>
    </row>
    <row r="596" spans="1:11" x14ac:dyDescent="0.2">
      <c r="A596" t="s">
        <v>73</v>
      </c>
      <c r="C596" t="s">
        <v>13</v>
      </c>
      <c r="D596">
        <v>7.0958505858176302E-4</v>
      </c>
      <c r="E596">
        <v>0.99929041494141801</v>
      </c>
      <c r="F596">
        <v>0</v>
      </c>
      <c r="G596">
        <v>0</v>
      </c>
      <c r="H596">
        <v>5.1729629945718105E-4</v>
      </c>
      <c r="I596">
        <v>1.9228875912463399E-4</v>
      </c>
      <c r="J596">
        <v>0</v>
      </c>
      <c r="K596">
        <v>0</v>
      </c>
    </row>
    <row r="597" spans="1:11" x14ac:dyDescent="0.2">
      <c r="A597" t="s">
        <v>73</v>
      </c>
      <c r="C597" t="s">
        <v>14</v>
      </c>
      <c r="D597">
        <v>1.04071557520113E-3</v>
      </c>
      <c r="E597">
        <v>0.99895928442479898</v>
      </c>
      <c r="F597">
        <v>0</v>
      </c>
      <c r="G597">
        <v>0</v>
      </c>
      <c r="H597">
        <v>8.7667153650810702E-4</v>
      </c>
      <c r="I597">
        <v>1.640440386932E-4</v>
      </c>
      <c r="J597">
        <v>0</v>
      </c>
      <c r="K597">
        <v>0</v>
      </c>
    </row>
    <row r="598" spans="1:11" x14ac:dyDescent="0.2">
      <c r="A598" t="s">
        <v>73</v>
      </c>
      <c r="C598" t="s">
        <v>15</v>
      </c>
      <c r="D598">
        <v>2.2755690507920399E-2</v>
      </c>
      <c r="E598">
        <v>0.97724430949207997</v>
      </c>
      <c r="F598">
        <v>0</v>
      </c>
      <c r="G598">
        <v>0</v>
      </c>
      <c r="H598">
        <v>9.4730739792784902E-3</v>
      </c>
      <c r="I598">
        <v>0</v>
      </c>
      <c r="J598">
        <v>0</v>
      </c>
      <c r="K598">
        <v>1.3282616528641799E-2</v>
      </c>
    </row>
    <row r="599" spans="1:11" x14ac:dyDescent="0.2">
      <c r="A599" t="s">
        <v>73</v>
      </c>
      <c r="C599" t="s">
        <v>16</v>
      </c>
      <c r="D599">
        <v>1.35479389659365E-3</v>
      </c>
      <c r="E599">
        <v>0.99864520610340601</v>
      </c>
      <c r="F599">
        <v>0</v>
      </c>
      <c r="G599">
        <v>0</v>
      </c>
      <c r="H599">
        <v>1.2175400627776299E-3</v>
      </c>
      <c r="I599">
        <v>1.3725383381608001E-4</v>
      </c>
      <c r="J599">
        <v>0</v>
      </c>
      <c r="K599">
        <v>0</v>
      </c>
    </row>
    <row r="600" spans="1:11" x14ac:dyDescent="0.2">
      <c r="A600" t="s">
        <v>73</v>
      </c>
      <c r="C600" t="s">
        <v>17</v>
      </c>
      <c r="D600">
        <v>9.6195860499137498E-4</v>
      </c>
      <c r="E600">
        <v>0.99903804139500896</v>
      </c>
      <c r="F600">
        <v>0</v>
      </c>
      <c r="G600">
        <v>0</v>
      </c>
      <c r="H600">
        <v>7.9119676623460602E-4</v>
      </c>
      <c r="I600">
        <v>1.70761838756797E-4</v>
      </c>
      <c r="J600">
        <v>0</v>
      </c>
      <c r="K600">
        <v>0</v>
      </c>
    </row>
    <row r="601" spans="1:11" x14ac:dyDescent="0.2">
      <c r="A601" t="s">
        <v>73</v>
      </c>
      <c r="C601" t="s">
        <v>18</v>
      </c>
      <c r="D601">
        <v>2.97281218253399E-2</v>
      </c>
      <c r="E601">
        <v>0.97027187817465999</v>
      </c>
      <c r="F601">
        <v>0</v>
      </c>
      <c r="G601">
        <v>0</v>
      </c>
      <c r="H601">
        <v>1.7977100289048E-2</v>
      </c>
      <c r="I601">
        <v>0</v>
      </c>
      <c r="J601">
        <v>0</v>
      </c>
      <c r="K601">
        <v>1.17510215362919E-2</v>
      </c>
    </row>
    <row r="602" spans="1:11" x14ac:dyDescent="0.2">
      <c r="A602" t="s">
        <v>74</v>
      </c>
      <c r="C602" t="s">
        <v>2</v>
      </c>
      <c r="D602">
        <v>8.2970845343636208E-3</v>
      </c>
      <c r="E602">
        <v>0.99170291546563605</v>
      </c>
      <c r="F602">
        <v>0</v>
      </c>
      <c r="G602">
        <v>0</v>
      </c>
      <c r="H602">
        <v>3.3984372583244298E-3</v>
      </c>
      <c r="I602">
        <v>0</v>
      </c>
      <c r="J602">
        <v>0</v>
      </c>
      <c r="K602">
        <v>4.8986472760390899E-3</v>
      </c>
    </row>
    <row r="603" spans="1:11" x14ac:dyDescent="0.2">
      <c r="A603" t="s">
        <v>74</v>
      </c>
      <c r="C603" t="s">
        <v>4</v>
      </c>
      <c r="D603">
        <v>5.8193403197349197E-2</v>
      </c>
      <c r="E603">
        <v>0.941806596802651</v>
      </c>
      <c r="F603">
        <v>0</v>
      </c>
      <c r="G603">
        <v>0</v>
      </c>
      <c r="H603">
        <v>9.8842394101944595E-3</v>
      </c>
      <c r="I603">
        <v>0</v>
      </c>
      <c r="J603">
        <v>2.31165667216554E-2</v>
      </c>
      <c r="K603">
        <v>2.51925970654992E-2</v>
      </c>
    </row>
    <row r="604" spans="1:11" x14ac:dyDescent="0.2">
      <c r="A604" t="s">
        <v>74</v>
      </c>
      <c r="C604" t="s">
        <v>5</v>
      </c>
      <c r="D604">
        <v>6.7960901655519698E-2</v>
      </c>
      <c r="E604">
        <v>0.93203909834447995</v>
      </c>
      <c r="F604">
        <v>0</v>
      </c>
      <c r="G604">
        <v>0</v>
      </c>
      <c r="H604">
        <v>1.7558356664567301E-2</v>
      </c>
      <c r="I604">
        <v>0</v>
      </c>
      <c r="J604">
        <v>0</v>
      </c>
      <c r="K604">
        <v>5.04025449909523E-2</v>
      </c>
    </row>
    <row r="605" spans="1:11" x14ac:dyDescent="0.2">
      <c r="A605" t="s">
        <v>74</v>
      </c>
      <c r="C605" t="s">
        <v>6</v>
      </c>
      <c r="D605">
        <v>0.168391890075129</v>
      </c>
      <c r="E605">
        <v>0.831608109924871</v>
      </c>
      <c r="F605">
        <v>1.5833924611548499E-2</v>
      </c>
      <c r="G605">
        <v>0</v>
      </c>
      <c r="H605">
        <v>5.5550701293988702E-2</v>
      </c>
      <c r="I605">
        <v>0</v>
      </c>
      <c r="J605">
        <v>7.8531133342927394E-3</v>
      </c>
      <c r="K605">
        <v>8.9154150835299206E-2</v>
      </c>
    </row>
    <row r="606" spans="1:11" x14ac:dyDescent="0.2">
      <c r="A606" t="s">
        <v>74</v>
      </c>
      <c r="C606" t="s">
        <v>7</v>
      </c>
      <c r="D606">
        <v>0.141385253078531</v>
      </c>
      <c r="E606">
        <v>0.858614746921469</v>
      </c>
      <c r="F606">
        <v>8.6192306109838194E-3</v>
      </c>
      <c r="G606">
        <v>0</v>
      </c>
      <c r="H606">
        <v>5.3979511340798099E-2</v>
      </c>
      <c r="I606">
        <v>0</v>
      </c>
      <c r="J606">
        <v>0</v>
      </c>
      <c r="K606">
        <v>7.8786511126748907E-2</v>
      </c>
    </row>
    <row r="607" spans="1:11" x14ac:dyDescent="0.2">
      <c r="A607" t="s">
        <v>74</v>
      </c>
      <c r="C607" t="s">
        <v>8</v>
      </c>
      <c r="D607">
        <v>0.107223367387483</v>
      </c>
      <c r="E607">
        <v>0.89277663261251705</v>
      </c>
      <c r="F607">
        <v>3.2375426420656502E-3</v>
      </c>
      <c r="G607">
        <v>0</v>
      </c>
      <c r="H607">
        <v>3.2156179400021502E-2</v>
      </c>
      <c r="I607">
        <v>0</v>
      </c>
      <c r="J607">
        <v>1.1974531131695099E-2</v>
      </c>
      <c r="K607">
        <v>5.9855114213700801E-2</v>
      </c>
    </row>
    <row r="608" spans="1:11" x14ac:dyDescent="0.2">
      <c r="A608" t="s">
        <v>74</v>
      </c>
      <c r="C608" t="s">
        <v>10</v>
      </c>
      <c r="D608">
        <v>3.4418409661926302E-2</v>
      </c>
      <c r="E608">
        <v>0.965581590338074</v>
      </c>
      <c r="F608">
        <v>0</v>
      </c>
      <c r="G608">
        <v>0</v>
      </c>
      <c r="H608">
        <v>1.3945178504838E-2</v>
      </c>
      <c r="I608">
        <v>0</v>
      </c>
      <c r="J608">
        <v>0</v>
      </c>
      <c r="K608">
        <v>2.0473231157088299E-2</v>
      </c>
    </row>
    <row r="609" spans="1:11" x14ac:dyDescent="0.2">
      <c r="A609" t="s">
        <v>74</v>
      </c>
      <c r="C609" t="s">
        <v>11</v>
      </c>
      <c r="D609">
        <v>0.12999691819178499</v>
      </c>
      <c r="E609">
        <v>0.87000308180821495</v>
      </c>
      <c r="F609">
        <v>8.9210194441785105E-3</v>
      </c>
      <c r="G609">
        <v>0</v>
      </c>
      <c r="H609">
        <v>4.6490238945365102E-2</v>
      </c>
      <c r="I609">
        <v>0</v>
      </c>
      <c r="J609">
        <v>0</v>
      </c>
      <c r="K609">
        <v>7.4585659802241702E-2</v>
      </c>
    </row>
    <row r="610" spans="1:11" x14ac:dyDescent="0.2">
      <c r="A610" t="s">
        <v>74</v>
      </c>
      <c r="C610" t="s">
        <v>12</v>
      </c>
      <c r="D610">
        <v>4.1624568845957097E-2</v>
      </c>
      <c r="E610">
        <v>0.958375431154043</v>
      </c>
      <c r="F610">
        <v>3.9899120685690098E-3</v>
      </c>
      <c r="G610">
        <v>0</v>
      </c>
      <c r="H610">
        <v>1.13654896187674E-2</v>
      </c>
      <c r="I610">
        <v>0</v>
      </c>
      <c r="J610">
        <v>0</v>
      </c>
      <c r="K610">
        <v>2.6269167158620699E-2</v>
      </c>
    </row>
    <row r="611" spans="1:11" x14ac:dyDescent="0.2">
      <c r="A611" t="s">
        <v>74</v>
      </c>
      <c r="C611" t="s">
        <v>13</v>
      </c>
      <c r="D611">
        <v>5.2162178509935E-2</v>
      </c>
      <c r="E611">
        <v>0.94783782149006501</v>
      </c>
      <c r="F611">
        <v>4.0688361666750801E-3</v>
      </c>
      <c r="G611">
        <v>0</v>
      </c>
      <c r="H611">
        <v>1.89070145891982E-2</v>
      </c>
      <c r="I611">
        <v>0</v>
      </c>
      <c r="J611">
        <v>0</v>
      </c>
      <c r="K611">
        <v>2.91863277540617E-2</v>
      </c>
    </row>
    <row r="612" spans="1:11" x14ac:dyDescent="0.2">
      <c r="A612" t="s">
        <v>74</v>
      </c>
      <c r="C612" t="s">
        <v>14</v>
      </c>
      <c r="D612">
        <v>4.9835402381430902E-2</v>
      </c>
      <c r="E612">
        <v>0.95016459761856897</v>
      </c>
      <c r="F612">
        <v>3.9384152775379204E-3</v>
      </c>
      <c r="G612">
        <v>0</v>
      </c>
      <c r="H612">
        <v>2.5598859668926201E-2</v>
      </c>
      <c r="I612">
        <v>0</v>
      </c>
      <c r="J612">
        <v>0</v>
      </c>
      <c r="K612">
        <v>2.0298127434966898E-2</v>
      </c>
    </row>
    <row r="613" spans="1:11" x14ac:dyDescent="0.2">
      <c r="A613" t="s">
        <v>74</v>
      </c>
      <c r="C613" t="s">
        <v>15</v>
      </c>
      <c r="D613">
        <v>0.14028898446124299</v>
      </c>
      <c r="E613">
        <v>0.85971101553875695</v>
      </c>
      <c r="F613">
        <v>1.32920455407769E-2</v>
      </c>
      <c r="G613">
        <v>0</v>
      </c>
      <c r="H613">
        <v>5.09401143221411E-2</v>
      </c>
      <c r="I613">
        <v>0</v>
      </c>
      <c r="J613">
        <v>1.53931047623247E-3</v>
      </c>
      <c r="K613">
        <v>7.4517514122092607E-2</v>
      </c>
    </row>
    <row r="614" spans="1:11" x14ac:dyDescent="0.2">
      <c r="A614" t="s">
        <v>74</v>
      </c>
      <c r="C614" t="s">
        <v>16</v>
      </c>
      <c r="D614">
        <v>5.3500133868586902E-2</v>
      </c>
      <c r="E614">
        <v>0.94649986613141301</v>
      </c>
      <c r="F614">
        <v>0</v>
      </c>
      <c r="G614">
        <v>0</v>
      </c>
      <c r="H614">
        <v>1.48306463757921E-2</v>
      </c>
      <c r="I614">
        <v>0</v>
      </c>
      <c r="J614">
        <v>0</v>
      </c>
      <c r="K614">
        <v>3.8669487492794898E-2</v>
      </c>
    </row>
    <row r="615" spans="1:11" x14ac:dyDescent="0.2">
      <c r="A615" t="s">
        <v>74</v>
      </c>
      <c r="C615" t="s">
        <v>17</v>
      </c>
      <c r="D615">
        <v>3.63472098555414E-2</v>
      </c>
      <c r="E615">
        <v>0.96365279014445904</v>
      </c>
      <c r="F615">
        <v>6.9534750037004503E-3</v>
      </c>
      <c r="G615">
        <v>0</v>
      </c>
      <c r="H615">
        <v>7.1578189756905299E-3</v>
      </c>
      <c r="I615">
        <v>0</v>
      </c>
      <c r="J615">
        <v>0</v>
      </c>
      <c r="K615">
        <v>2.2235915876150598E-2</v>
      </c>
    </row>
    <row r="616" spans="1:11" x14ac:dyDescent="0.2">
      <c r="A616" t="s">
        <v>74</v>
      </c>
      <c r="C616" t="s">
        <v>18</v>
      </c>
      <c r="D616">
        <v>0.13833686192046099</v>
      </c>
      <c r="E616">
        <v>0.86166313807953898</v>
      </c>
      <c r="F616">
        <v>1.5913430082525101E-2</v>
      </c>
      <c r="G616">
        <v>0</v>
      </c>
      <c r="H616">
        <v>4.6421640817688299E-2</v>
      </c>
      <c r="I616">
        <v>0</v>
      </c>
      <c r="J616">
        <v>0</v>
      </c>
      <c r="K616">
        <v>7.6001791020247997E-2</v>
      </c>
    </row>
    <row r="617" spans="1:11" x14ac:dyDescent="0.2">
      <c r="A617" t="s">
        <v>75</v>
      </c>
      <c r="C617" t="s">
        <v>2</v>
      </c>
      <c r="D617">
        <v>1.77602388893883E-2</v>
      </c>
      <c r="E617">
        <v>0.98223976111061195</v>
      </c>
      <c r="F617">
        <v>4.4796210698230003E-3</v>
      </c>
      <c r="G617">
        <v>1.32749202927801E-2</v>
      </c>
      <c r="H617">
        <v>0</v>
      </c>
      <c r="I617">
        <v>0</v>
      </c>
      <c r="J617" s="1">
        <v>5.6975267850602598E-6</v>
      </c>
    </row>
    <row r="618" spans="1:11" x14ac:dyDescent="0.2">
      <c r="A618" t="s">
        <v>75</v>
      </c>
      <c r="C618" t="s">
        <v>4</v>
      </c>
      <c r="D618">
        <v>1.39573303896681E-2</v>
      </c>
      <c r="E618">
        <v>0.98604266961033205</v>
      </c>
      <c r="F618">
        <v>2.29359143168554E-3</v>
      </c>
      <c r="G618">
        <v>1.1658607287152799E-2</v>
      </c>
      <c r="H618">
        <v>0</v>
      </c>
      <c r="I618">
        <v>0</v>
      </c>
      <c r="J618" s="1">
        <v>5.1316708296855701E-6</v>
      </c>
    </row>
    <row r="619" spans="1:11" x14ac:dyDescent="0.2">
      <c r="A619" t="s">
        <v>75</v>
      </c>
      <c r="C619" t="s">
        <v>5</v>
      </c>
      <c r="D619">
        <v>1.5137706928712601E-2</v>
      </c>
      <c r="E619">
        <v>0.98486229307128703</v>
      </c>
      <c r="F619">
        <v>2.3314951306249799E-3</v>
      </c>
      <c r="G619">
        <v>1.2800238098945101E-2</v>
      </c>
      <c r="H619">
        <v>0</v>
      </c>
      <c r="I619">
        <v>0</v>
      </c>
      <c r="J619" s="1">
        <v>5.9736991425643702E-6</v>
      </c>
    </row>
    <row r="620" spans="1:11" x14ac:dyDescent="0.2">
      <c r="A620" t="s">
        <v>75</v>
      </c>
      <c r="C620" t="s">
        <v>6</v>
      </c>
      <c r="D620">
        <v>1.6136721996718499E-2</v>
      </c>
      <c r="E620">
        <v>0.98386327800328199</v>
      </c>
      <c r="F620">
        <v>8.3032498880575495E-4</v>
      </c>
      <c r="G620">
        <v>1.52997475033696E-2</v>
      </c>
      <c r="H620">
        <v>0</v>
      </c>
      <c r="I620">
        <v>0</v>
      </c>
      <c r="J620" s="1">
        <v>6.6495045432418301E-6</v>
      </c>
    </row>
    <row r="621" spans="1:11" x14ac:dyDescent="0.2">
      <c r="A621" t="s">
        <v>75</v>
      </c>
      <c r="C621" t="s">
        <v>7</v>
      </c>
      <c r="D621">
        <v>7.6487261327071697E-3</v>
      </c>
      <c r="E621">
        <v>0.99235127386729305</v>
      </c>
      <c r="F621">
        <v>1.12050331156991E-3</v>
      </c>
      <c r="G621">
        <v>6.5225037926985099E-3</v>
      </c>
      <c r="H621">
        <v>0</v>
      </c>
      <c r="I621">
        <v>0</v>
      </c>
      <c r="J621" s="1">
        <v>5.7190284389415201E-6</v>
      </c>
    </row>
    <row r="622" spans="1:11" x14ac:dyDescent="0.2">
      <c r="A622" t="s">
        <v>75</v>
      </c>
      <c r="C622" t="s">
        <v>8</v>
      </c>
      <c r="D622">
        <v>1.1758455561477999E-3</v>
      </c>
      <c r="E622">
        <v>0.99882415444385197</v>
      </c>
      <c r="F622">
        <v>0</v>
      </c>
      <c r="G622">
        <v>1.17165920996271E-3</v>
      </c>
      <c r="H622">
        <v>0</v>
      </c>
      <c r="I622">
        <v>0</v>
      </c>
      <c r="J622" s="1">
        <v>4.1863461851503197E-6</v>
      </c>
    </row>
    <row r="623" spans="1:11" x14ac:dyDescent="0.2">
      <c r="A623" t="s">
        <v>75</v>
      </c>
      <c r="C623" t="s">
        <v>10</v>
      </c>
      <c r="D623">
        <v>8.0632101096731502E-3</v>
      </c>
      <c r="E623">
        <v>0.99193678989032696</v>
      </c>
      <c r="F623">
        <v>0</v>
      </c>
      <c r="G623">
        <v>8.05801471127735E-3</v>
      </c>
      <c r="H623">
        <v>0</v>
      </c>
      <c r="I623">
        <v>0</v>
      </c>
      <c r="J623" s="1">
        <v>5.1953983959259803E-6</v>
      </c>
    </row>
    <row r="624" spans="1:11" x14ac:dyDescent="0.2">
      <c r="A624" t="s">
        <v>75</v>
      </c>
      <c r="C624" t="s">
        <v>11</v>
      </c>
      <c r="D624">
        <v>1.2944646601514301E-2</v>
      </c>
      <c r="E624">
        <v>0.98705535339848605</v>
      </c>
      <c r="F624">
        <v>0</v>
      </c>
      <c r="G624">
        <v>1.2937549452221701E-2</v>
      </c>
      <c r="H624">
        <v>0</v>
      </c>
      <c r="I624">
        <v>0</v>
      </c>
      <c r="J624" s="1">
        <v>7.0971492927285702E-6</v>
      </c>
    </row>
    <row r="625" spans="1:10" x14ac:dyDescent="0.2">
      <c r="A625" t="s">
        <v>75</v>
      </c>
      <c r="C625" t="s">
        <v>12</v>
      </c>
      <c r="D625">
        <v>2.3338857960534701E-2</v>
      </c>
      <c r="E625">
        <v>0.97666114203946497</v>
      </c>
      <c r="F625">
        <v>4.8602131958073898E-3</v>
      </c>
      <c r="G625">
        <v>1.8474692383567401E-2</v>
      </c>
      <c r="H625">
        <v>0</v>
      </c>
      <c r="I625">
        <v>0</v>
      </c>
      <c r="J625" s="1">
        <v>3.9523811597809199E-6</v>
      </c>
    </row>
    <row r="626" spans="1:10" x14ac:dyDescent="0.2">
      <c r="A626" t="s">
        <v>75</v>
      </c>
      <c r="C626" t="s">
        <v>13</v>
      </c>
      <c r="D626">
        <v>2.4104778809587502E-2</v>
      </c>
      <c r="E626">
        <v>0.97589522119041205</v>
      </c>
      <c r="F626">
        <v>2.76814805002843E-3</v>
      </c>
      <c r="G626">
        <v>2.1331525651843701E-2</v>
      </c>
      <c r="H626">
        <v>0</v>
      </c>
      <c r="I626">
        <v>0</v>
      </c>
      <c r="J626" s="1">
        <v>5.1051077153157499E-6</v>
      </c>
    </row>
    <row r="627" spans="1:10" x14ac:dyDescent="0.2">
      <c r="A627" t="s">
        <v>75</v>
      </c>
      <c r="C627" t="s">
        <v>14</v>
      </c>
      <c r="D627">
        <v>3.1594828430013003E-2</v>
      </c>
      <c r="E627">
        <v>0.96840517156998696</v>
      </c>
      <c r="F627">
        <v>4.0763284944373597E-3</v>
      </c>
      <c r="G627">
        <v>2.75123031760597E-2</v>
      </c>
      <c r="H627">
        <v>0</v>
      </c>
      <c r="I627">
        <v>0</v>
      </c>
      <c r="J627" s="1">
        <v>6.1967595160358801E-6</v>
      </c>
    </row>
    <row r="628" spans="1:10" x14ac:dyDescent="0.2">
      <c r="A628" t="s">
        <v>75</v>
      </c>
      <c r="C628" t="s">
        <v>15</v>
      </c>
      <c r="D628">
        <v>1.3993470700657299E-3</v>
      </c>
      <c r="E628">
        <v>0.99860065292993405</v>
      </c>
      <c r="F628">
        <v>0</v>
      </c>
      <c r="G628">
        <v>1.3951710409195999E-3</v>
      </c>
      <c r="H628">
        <v>0</v>
      </c>
      <c r="I628">
        <v>0</v>
      </c>
      <c r="J628" s="1">
        <v>4.1760291462885104E-6</v>
      </c>
    </row>
    <row r="629" spans="1:10" x14ac:dyDescent="0.2">
      <c r="A629" t="s">
        <v>75</v>
      </c>
      <c r="C629" t="s">
        <v>16</v>
      </c>
      <c r="D629">
        <v>7.4438306357428301E-3</v>
      </c>
      <c r="E629">
        <v>0.99255616936425695</v>
      </c>
      <c r="F629">
        <v>5.5192269818250101E-4</v>
      </c>
      <c r="G629">
        <v>6.8873350358061702E-3</v>
      </c>
      <c r="H629">
        <v>0</v>
      </c>
      <c r="I629">
        <v>0</v>
      </c>
      <c r="J629" s="1">
        <v>4.5729017541784903E-6</v>
      </c>
    </row>
    <row r="630" spans="1:10" x14ac:dyDescent="0.2">
      <c r="A630" t="s">
        <v>75</v>
      </c>
      <c r="C630" t="s">
        <v>17</v>
      </c>
      <c r="D630">
        <v>3.1112770468633599E-2</v>
      </c>
      <c r="E630">
        <v>0.96888722953136597</v>
      </c>
      <c r="F630">
        <v>3.48020447246913E-3</v>
      </c>
      <c r="G630">
        <v>2.7625633871954099E-2</v>
      </c>
      <c r="H630">
        <v>0</v>
      </c>
      <c r="I630">
        <v>0</v>
      </c>
      <c r="J630" s="1">
        <v>6.9321242103971996E-6</v>
      </c>
    </row>
    <row r="631" spans="1:10" x14ac:dyDescent="0.2">
      <c r="A631" t="s">
        <v>75</v>
      </c>
      <c r="C631" t="s">
        <v>18</v>
      </c>
      <c r="D631">
        <v>1.9966935212748199E-2</v>
      </c>
      <c r="E631">
        <v>0.98003306478725205</v>
      </c>
      <c r="F631">
        <v>0</v>
      </c>
      <c r="G631">
        <v>1.99591519338226E-2</v>
      </c>
      <c r="H631">
        <v>0</v>
      </c>
      <c r="I631">
        <v>0</v>
      </c>
      <c r="J631" s="1">
        <v>7.7832789256439206E-6</v>
      </c>
    </row>
    <row r="632" spans="1:10" x14ac:dyDescent="0.2">
      <c r="A632" t="s">
        <v>76</v>
      </c>
      <c r="C632" t="s">
        <v>2</v>
      </c>
      <c r="D632">
        <v>2.2186702696143201E-2</v>
      </c>
      <c r="E632">
        <v>0.97781329730385702</v>
      </c>
      <c r="F632">
        <v>5.0353845575770396E-3</v>
      </c>
      <c r="G632">
        <v>1.4570606305018E-2</v>
      </c>
      <c r="H632">
        <v>2.3454915291921301E-3</v>
      </c>
      <c r="I632">
        <v>2.3522030435594899E-4</v>
      </c>
      <c r="J632">
        <v>0</v>
      </c>
    </row>
    <row r="633" spans="1:10" x14ac:dyDescent="0.2">
      <c r="A633" t="s">
        <v>76</v>
      </c>
      <c r="C633" t="s">
        <v>4</v>
      </c>
      <c r="D633">
        <v>1.1631613156688999E-2</v>
      </c>
      <c r="E633">
        <v>0.98836838684331096</v>
      </c>
      <c r="F633">
        <v>2.6903950630835098E-4</v>
      </c>
      <c r="G633">
        <v>8.5280379120918504E-3</v>
      </c>
      <c r="H633">
        <v>2.3444957330473102E-3</v>
      </c>
      <c r="I633">
        <v>0</v>
      </c>
      <c r="J633">
        <v>4.9004000524159803E-4</v>
      </c>
    </row>
    <row r="634" spans="1:10" x14ac:dyDescent="0.2">
      <c r="A634" t="s">
        <v>76</v>
      </c>
      <c r="C634" t="s">
        <v>5</v>
      </c>
      <c r="D634">
        <v>8.0172269340406093E-3</v>
      </c>
      <c r="E634">
        <v>0.99198277306595894</v>
      </c>
      <c r="F634" s="1">
        <v>3.2566260423684699E-5</v>
      </c>
      <c r="G634">
        <v>6.94711837053388E-3</v>
      </c>
      <c r="H634">
        <v>1.03754230308313E-3</v>
      </c>
      <c r="I634">
        <v>0</v>
      </c>
      <c r="J634">
        <v>0</v>
      </c>
    </row>
    <row r="635" spans="1:10" x14ac:dyDescent="0.2">
      <c r="A635" t="s">
        <v>76</v>
      </c>
      <c r="C635" t="s">
        <v>6</v>
      </c>
      <c r="D635">
        <v>1.6796532628856799E-2</v>
      </c>
      <c r="E635">
        <v>0.98320346737114295</v>
      </c>
      <c r="F635">
        <v>0</v>
      </c>
      <c r="G635">
        <v>7.2099363335547603E-3</v>
      </c>
      <c r="H635">
        <v>1.0582565003015099E-3</v>
      </c>
      <c r="I635">
        <v>0</v>
      </c>
      <c r="J635">
        <v>8.5283397950005994E-3</v>
      </c>
    </row>
    <row r="636" spans="1:10" x14ac:dyDescent="0.2">
      <c r="A636" t="s">
        <v>76</v>
      </c>
      <c r="C636" t="s">
        <v>7</v>
      </c>
      <c r="D636">
        <v>3.0744889955346402E-3</v>
      </c>
      <c r="E636">
        <v>0.99692551100446503</v>
      </c>
      <c r="F636">
        <v>0</v>
      </c>
      <c r="G636">
        <v>2.3207814055249002E-3</v>
      </c>
      <c r="H636">
        <v>7.5370759000991305E-4</v>
      </c>
      <c r="I636">
        <v>0</v>
      </c>
      <c r="J636">
        <v>0</v>
      </c>
    </row>
    <row r="637" spans="1:10" x14ac:dyDescent="0.2">
      <c r="A637" t="s">
        <v>76</v>
      </c>
      <c r="C637" t="s">
        <v>8</v>
      </c>
      <c r="D637" s="1">
        <v>9.7886234141641992E-6</v>
      </c>
      <c r="E637">
        <v>0.99999021137658595</v>
      </c>
      <c r="F637">
        <v>0</v>
      </c>
      <c r="G637">
        <v>0</v>
      </c>
      <c r="H637">
        <v>0</v>
      </c>
      <c r="I637" s="1">
        <v>8.3503842790772002E-6</v>
      </c>
      <c r="J637" s="1">
        <v>1.43823913510131E-6</v>
      </c>
    </row>
    <row r="638" spans="1:10" x14ac:dyDescent="0.2">
      <c r="A638" t="s">
        <v>76</v>
      </c>
      <c r="C638" t="s">
        <v>10</v>
      </c>
      <c r="D638">
        <v>5.7548409986330996E-3</v>
      </c>
      <c r="E638">
        <v>0.99424515900136701</v>
      </c>
      <c r="F638">
        <v>0</v>
      </c>
      <c r="G638">
        <v>5.1713559095861996E-3</v>
      </c>
      <c r="H638">
        <v>3.7831650089124798E-4</v>
      </c>
      <c r="I638">
        <v>0</v>
      </c>
      <c r="J638">
        <v>2.05168588155674E-4</v>
      </c>
    </row>
    <row r="639" spans="1:10" x14ac:dyDescent="0.2">
      <c r="A639" t="s">
        <v>76</v>
      </c>
      <c r="C639" t="s">
        <v>11</v>
      </c>
      <c r="D639">
        <v>7.9739609375684105E-3</v>
      </c>
      <c r="E639">
        <v>0.99202603906243203</v>
      </c>
      <c r="F639">
        <v>0</v>
      </c>
      <c r="G639">
        <v>6.6823457969887199E-3</v>
      </c>
      <c r="H639">
        <v>1.2916151405796699E-3</v>
      </c>
      <c r="I639">
        <v>0</v>
      </c>
      <c r="J639">
        <v>0</v>
      </c>
    </row>
    <row r="640" spans="1:10" x14ac:dyDescent="0.2">
      <c r="A640" t="s">
        <v>76</v>
      </c>
      <c r="C640" t="s">
        <v>12</v>
      </c>
      <c r="D640">
        <v>2.5307836739693199E-2</v>
      </c>
      <c r="E640">
        <v>0.97469216326030705</v>
      </c>
      <c r="F640">
        <v>5.2606951595143003E-3</v>
      </c>
      <c r="G640">
        <v>1.7403287245469402E-2</v>
      </c>
      <c r="H640">
        <v>2.54025176176393E-3</v>
      </c>
      <c r="I640">
        <v>1.03602572945426E-4</v>
      </c>
      <c r="J640">
        <v>0</v>
      </c>
    </row>
    <row r="641" spans="1:10" x14ac:dyDescent="0.2">
      <c r="A641" t="s">
        <v>76</v>
      </c>
      <c r="C641" t="s">
        <v>13</v>
      </c>
      <c r="D641">
        <v>1.8145362023146299E-2</v>
      </c>
      <c r="E641">
        <v>0.98185463797685402</v>
      </c>
      <c r="F641">
        <v>3.05175938665908E-3</v>
      </c>
      <c r="G641">
        <v>1.32334449677719E-2</v>
      </c>
      <c r="H641">
        <v>1.8316866716513299E-3</v>
      </c>
      <c r="I641" s="1">
        <v>2.8470997064013001E-5</v>
      </c>
      <c r="J641">
        <v>0</v>
      </c>
    </row>
    <row r="642" spans="1:10" x14ac:dyDescent="0.2">
      <c r="A642" t="s">
        <v>76</v>
      </c>
      <c r="C642" t="s">
        <v>14</v>
      </c>
      <c r="D642">
        <v>1.89325025866065E-2</v>
      </c>
      <c r="E642">
        <v>0.98106749741339305</v>
      </c>
      <c r="F642">
        <v>1.6221376323623999E-3</v>
      </c>
      <c r="G642">
        <v>1.5395965234954101E-2</v>
      </c>
      <c r="H642">
        <v>1.91439971928997E-3</v>
      </c>
      <c r="I642">
        <v>0</v>
      </c>
      <c r="J642">
        <v>0</v>
      </c>
    </row>
    <row r="643" spans="1:10" x14ac:dyDescent="0.2">
      <c r="A643" t="s">
        <v>76</v>
      </c>
      <c r="C643" t="s">
        <v>15</v>
      </c>
      <c r="D643">
        <v>3.4408458198698099E-4</v>
      </c>
      <c r="E643">
        <v>0.99965591541801302</v>
      </c>
      <c r="F643">
        <v>0</v>
      </c>
      <c r="G643">
        <v>3.4344562972301202E-4</v>
      </c>
      <c r="H643">
        <v>0</v>
      </c>
      <c r="I643">
        <v>0</v>
      </c>
      <c r="J643" s="1">
        <v>6.3895226394293803E-7</v>
      </c>
    </row>
    <row r="644" spans="1:10" x14ac:dyDescent="0.2">
      <c r="A644" t="s">
        <v>76</v>
      </c>
      <c r="C644" t="s">
        <v>16</v>
      </c>
      <c r="D644">
        <v>9.2160664883278497E-4</v>
      </c>
      <c r="E644">
        <v>0.99907839335116699</v>
      </c>
      <c r="F644">
        <v>0</v>
      </c>
      <c r="G644">
        <v>8.0515401198667498E-4</v>
      </c>
      <c r="H644">
        <v>1.16281707646107E-4</v>
      </c>
      <c r="I644">
        <v>0</v>
      </c>
      <c r="J644" s="1">
        <v>1.70929199900548E-7</v>
      </c>
    </row>
    <row r="645" spans="1:10" x14ac:dyDescent="0.2">
      <c r="A645" t="s">
        <v>76</v>
      </c>
      <c r="C645" t="s">
        <v>17</v>
      </c>
      <c r="D645">
        <v>2.31921329272371E-2</v>
      </c>
      <c r="E645">
        <v>0.97680786707276301</v>
      </c>
      <c r="F645">
        <v>3.0243496603335599E-3</v>
      </c>
      <c r="G645">
        <v>1.85948717663631E-2</v>
      </c>
      <c r="H645">
        <v>1.57291150054036E-3</v>
      </c>
      <c r="I645">
        <v>0</v>
      </c>
      <c r="J645">
        <v>0</v>
      </c>
    </row>
    <row r="646" spans="1:10" x14ac:dyDescent="0.2">
      <c r="A646" t="s">
        <v>76</v>
      </c>
      <c r="C646" t="s">
        <v>18</v>
      </c>
      <c r="D646">
        <v>1.09636295540591E-2</v>
      </c>
      <c r="E646">
        <v>0.98903637044594095</v>
      </c>
      <c r="F646">
        <v>0</v>
      </c>
      <c r="G646">
        <v>9.3219624608080406E-3</v>
      </c>
      <c r="H646">
        <v>1.5151853406841301E-3</v>
      </c>
      <c r="I646">
        <v>0</v>
      </c>
      <c r="J646">
        <v>1.2648175256696901E-4</v>
      </c>
    </row>
    <row r="647" spans="1:10" x14ac:dyDescent="0.2">
      <c r="A647" t="s">
        <v>77</v>
      </c>
      <c r="C647" t="s">
        <v>2</v>
      </c>
      <c r="E647">
        <v>1</v>
      </c>
    </row>
    <row r="648" spans="1:10" x14ac:dyDescent="0.2">
      <c r="A648" t="s">
        <v>77</v>
      </c>
      <c r="C648" t="s">
        <v>4</v>
      </c>
      <c r="E648">
        <v>1</v>
      </c>
    </row>
    <row r="649" spans="1:10" x14ac:dyDescent="0.2">
      <c r="A649" t="s">
        <v>77</v>
      </c>
      <c r="C649" t="s">
        <v>5</v>
      </c>
      <c r="E649">
        <v>1</v>
      </c>
    </row>
    <row r="650" spans="1:10" x14ac:dyDescent="0.2">
      <c r="A650" t="s">
        <v>77</v>
      </c>
      <c r="C650" t="s">
        <v>6</v>
      </c>
      <c r="E650">
        <v>1</v>
      </c>
    </row>
    <row r="651" spans="1:10" x14ac:dyDescent="0.2">
      <c r="A651" t="s">
        <v>77</v>
      </c>
      <c r="C651" t="s">
        <v>7</v>
      </c>
      <c r="E651">
        <v>1</v>
      </c>
    </row>
    <row r="652" spans="1:10" x14ac:dyDescent="0.2">
      <c r="A652" t="s">
        <v>77</v>
      </c>
      <c r="C652" t="s">
        <v>8</v>
      </c>
      <c r="E652">
        <v>1</v>
      </c>
    </row>
    <row r="653" spans="1:10" x14ac:dyDescent="0.2">
      <c r="A653" t="s">
        <v>77</v>
      </c>
      <c r="C653" t="s">
        <v>10</v>
      </c>
      <c r="E653">
        <v>1</v>
      </c>
    </row>
    <row r="654" spans="1:10" x14ac:dyDescent="0.2">
      <c r="A654" t="s">
        <v>77</v>
      </c>
      <c r="C654" t="s">
        <v>11</v>
      </c>
      <c r="E654">
        <v>1</v>
      </c>
    </row>
    <row r="655" spans="1:10" x14ac:dyDescent="0.2">
      <c r="A655" t="s">
        <v>77</v>
      </c>
      <c r="C655" t="s">
        <v>12</v>
      </c>
      <c r="E655">
        <v>1</v>
      </c>
    </row>
    <row r="656" spans="1:10" x14ac:dyDescent="0.2">
      <c r="A656" t="s">
        <v>77</v>
      </c>
      <c r="C656" t="s">
        <v>13</v>
      </c>
      <c r="E656">
        <v>1</v>
      </c>
    </row>
    <row r="657" spans="1:5" x14ac:dyDescent="0.2">
      <c r="A657" t="s">
        <v>77</v>
      </c>
      <c r="C657" t="s">
        <v>14</v>
      </c>
      <c r="E657">
        <v>1</v>
      </c>
    </row>
    <row r="658" spans="1:5" x14ac:dyDescent="0.2">
      <c r="A658" t="s">
        <v>77</v>
      </c>
      <c r="C658" t="s">
        <v>15</v>
      </c>
      <c r="E658">
        <v>1</v>
      </c>
    </row>
    <row r="659" spans="1:5" x14ac:dyDescent="0.2">
      <c r="A659" t="s">
        <v>77</v>
      </c>
      <c r="C659" t="s">
        <v>16</v>
      </c>
      <c r="E659">
        <v>1</v>
      </c>
    </row>
    <row r="660" spans="1:5" x14ac:dyDescent="0.2">
      <c r="A660" t="s">
        <v>77</v>
      </c>
      <c r="C660" t="s">
        <v>17</v>
      </c>
      <c r="E660">
        <v>1</v>
      </c>
    </row>
    <row r="661" spans="1:5" x14ac:dyDescent="0.2">
      <c r="A661" t="s">
        <v>77</v>
      </c>
      <c r="C661" t="s">
        <v>18</v>
      </c>
      <c r="E661">
        <v>1</v>
      </c>
    </row>
    <row r="662" spans="1:5" x14ac:dyDescent="0.2">
      <c r="A662" t="s">
        <v>78</v>
      </c>
      <c r="C662" t="s">
        <v>2</v>
      </c>
      <c r="E662">
        <v>1</v>
      </c>
    </row>
    <row r="663" spans="1:5" x14ac:dyDescent="0.2">
      <c r="A663" t="s">
        <v>78</v>
      </c>
      <c r="C663" t="s">
        <v>4</v>
      </c>
      <c r="E663">
        <v>1</v>
      </c>
    </row>
    <row r="664" spans="1:5" x14ac:dyDescent="0.2">
      <c r="A664" t="s">
        <v>78</v>
      </c>
      <c r="C664" t="s">
        <v>5</v>
      </c>
      <c r="E664">
        <v>1</v>
      </c>
    </row>
    <row r="665" spans="1:5" x14ac:dyDescent="0.2">
      <c r="A665" t="s">
        <v>78</v>
      </c>
      <c r="C665" t="s">
        <v>6</v>
      </c>
      <c r="E665">
        <v>1</v>
      </c>
    </row>
    <row r="666" spans="1:5" x14ac:dyDescent="0.2">
      <c r="A666" t="s">
        <v>78</v>
      </c>
      <c r="C666" t="s">
        <v>7</v>
      </c>
      <c r="E666">
        <v>1</v>
      </c>
    </row>
    <row r="667" spans="1:5" x14ac:dyDescent="0.2">
      <c r="A667" t="s">
        <v>78</v>
      </c>
      <c r="C667" t="s">
        <v>8</v>
      </c>
      <c r="E667">
        <v>1</v>
      </c>
    </row>
    <row r="668" spans="1:5" x14ac:dyDescent="0.2">
      <c r="A668" t="s">
        <v>78</v>
      </c>
      <c r="C668" t="s">
        <v>10</v>
      </c>
      <c r="E668">
        <v>1</v>
      </c>
    </row>
    <row r="669" spans="1:5" x14ac:dyDescent="0.2">
      <c r="A669" t="s">
        <v>78</v>
      </c>
      <c r="C669" t="s">
        <v>11</v>
      </c>
      <c r="E669">
        <v>1</v>
      </c>
    </row>
    <row r="670" spans="1:5" x14ac:dyDescent="0.2">
      <c r="A670" t="s">
        <v>78</v>
      </c>
      <c r="C670" t="s">
        <v>12</v>
      </c>
      <c r="E670">
        <v>1</v>
      </c>
    </row>
    <row r="671" spans="1:5" x14ac:dyDescent="0.2">
      <c r="A671" t="s">
        <v>78</v>
      </c>
      <c r="C671" t="s">
        <v>13</v>
      </c>
      <c r="E671">
        <v>1</v>
      </c>
    </row>
    <row r="672" spans="1:5" x14ac:dyDescent="0.2">
      <c r="A672" t="s">
        <v>78</v>
      </c>
      <c r="C672" t="s">
        <v>14</v>
      </c>
      <c r="E672">
        <v>1</v>
      </c>
    </row>
    <row r="673" spans="1:8" x14ac:dyDescent="0.2">
      <c r="A673" t="s">
        <v>78</v>
      </c>
      <c r="C673" t="s">
        <v>15</v>
      </c>
      <c r="E673">
        <v>1</v>
      </c>
    </row>
    <row r="674" spans="1:8" x14ac:dyDescent="0.2">
      <c r="A674" t="s">
        <v>78</v>
      </c>
      <c r="C674" t="s">
        <v>16</v>
      </c>
      <c r="E674">
        <v>1</v>
      </c>
    </row>
    <row r="675" spans="1:8" x14ac:dyDescent="0.2">
      <c r="A675" t="s">
        <v>78</v>
      </c>
      <c r="C675" t="s">
        <v>17</v>
      </c>
      <c r="E675">
        <v>1</v>
      </c>
    </row>
    <row r="676" spans="1:8" x14ac:dyDescent="0.2">
      <c r="A676" t="s">
        <v>78</v>
      </c>
      <c r="C676" t="s">
        <v>18</v>
      </c>
      <c r="E676">
        <v>1</v>
      </c>
    </row>
    <row r="677" spans="1:8" x14ac:dyDescent="0.2">
      <c r="A677" t="s">
        <v>79</v>
      </c>
      <c r="C677" t="s">
        <v>2</v>
      </c>
      <c r="D677" s="1">
        <v>5.0662609316742797E-5</v>
      </c>
      <c r="E677">
        <v>0.99994933739068304</v>
      </c>
      <c r="F677">
        <v>0</v>
      </c>
      <c r="G677">
        <v>0</v>
      </c>
      <c r="H677" s="1">
        <v>5.0662609316651798E-5</v>
      </c>
    </row>
    <row r="678" spans="1:8" x14ac:dyDescent="0.2">
      <c r="A678" t="s">
        <v>79</v>
      </c>
      <c r="C678" t="s">
        <v>4</v>
      </c>
      <c r="D678">
        <v>2.4773864380266401E-2</v>
      </c>
      <c r="E678">
        <v>0.97522613561973404</v>
      </c>
      <c r="F678">
        <v>0</v>
      </c>
      <c r="G678">
        <v>0</v>
      </c>
      <c r="H678">
        <v>2.4773864380266301E-2</v>
      </c>
    </row>
    <row r="679" spans="1:8" x14ac:dyDescent="0.2">
      <c r="A679" t="s">
        <v>79</v>
      </c>
      <c r="C679" t="s">
        <v>5</v>
      </c>
      <c r="D679">
        <v>0</v>
      </c>
      <c r="E679">
        <v>1</v>
      </c>
      <c r="F679">
        <v>0</v>
      </c>
      <c r="G679">
        <v>0</v>
      </c>
      <c r="H679">
        <v>0</v>
      </c>
    </row>
    <row r="680" spans="1:8" x14ac:dyDescent="0.2">
      <c r="A680" t="s">
        <v>79</v>
      </c>
      <c r="C680" t="s">
        <v>6</v>
      </c>
      <c r="D680" s="1">
        <v>3.5921142653272398E-5</v>
      </c>
      <c r="E680">
        <v>0.99996407885734695</v>
      </c>
      <c r="F680">
        <v>0</v>
      </c>
      <c r="G680">
        <v>0</v>
      </c>
      <c r="H680" s="1">
        <v>3.5921142653314702E-5</v>
      </c>
    </row>
    <row r="681" spans="1:8" x14ac:dyDescent="0.2">
      <c r="A681" t="s">
        <v>79</v>
      </c>
      <c r="C681" t="s">
        <v>7</v>
      </c>
      <c r="D681" s="1">
        <v>5.2186080453098202E-5</v>
      </c>
      <c r="E681">
        <v>0.99994781391954701</v>
      </c>
      <c r="F681">
        <v>0</v>
      </c>
      <c r="G681">
        <v>0</v>
      </c>
      <c r="H681" s="1">
        <v>5.2186080453204697E-5</v>
      </c>
    </row>
    <row r="682" spans="1:8" x14ac:dyDescent="0.2">
      <c r="A682" t="s">
        <v>79</v>
      </c>
      <c r="C682" t="s">
        <v>8</v>
      </c>
      <c r="D682">
        <v>5.7312589873809196E-3</v>
      </c>
      <c r="E682">
        <v>0.99426874101261897</v>
      </c>
      <c r="F682">
        <v>0</v>
      </c>
      <c r="G682">
        <v>0</v>
      </c>
      <c r="H682">
        <v>5.7312589873808398E-3</v>
      </c>
    </row>
    <row r="683" spans="1:8" x14ac:dyDescent="0.2">
      <c r="A683" t="s">
        <v>79</v>
      </c>
      <c r="C683" t="s">
        <v>10</v>
      </c>
      <c r="D683" s="1">
        <v>5.4962818493709001E-5</v>
      </c>
      <c r="E683">
        <v>0.99994503718150596</v>
      </c>
      <c r="F683">
        <v>0</v>
      </c>
      <c r="G683">
        <v>0</v>
      </c>
      <c r="H683" s="1">
        <v>5.4962818493818403E-5</v>
      </c>
    </row>
    <row r="684" spans="1:8" x14ac:dyDescent="0.2">
      <c r="A684" t="s">
        <v>79</v>
      </c>
      <c r="C684" t="s">
        <v>11</v>
      </c>
      <c r="D684">
        <v>2.83864930670359E-2</v>
      </c>
      <c r="E684">
        <v>0.971613506932964</v>
      </c>
      <c r="F684">
        <v>0</v>
      </c>
      <c r="G684">
        <v>0</v>
      </c>
      <c r="H684">
        <v>2.83864930670359E-2</v>
      </c>
    </row>
    <row r="685" spans="1:8" x14ac:dyDescent="0.2">
      <c r="A685" t="s">
        <v>79</v>
      </c>
      <c r="C685" t="s">
        <v>12</v>
      </c>
      <c r="D685">
        <v>2.2031275155052502E-2</v>
      </c>
      <c r="E685">
        <v>0.97796872484494701</v>
      </c>
      <c r="F685">
        <v>0</v>
      </c>
      <c r="G685">
        <v>0</v>
      </c>
      <c r="H685">
        <v>2.2031275155052599E-2</v>
      </c>
    </row>
    <row r="686" spans="1:8" x14ac:dyDescent="0.2">
      <c r="A686" t="s">
        <v>79</v>
      </c>
      <c r="C686" t="s">
        <v>13</v>
      </c>
      <c r="D686">
        <v>2.3856405921846499E-2</v>
      </c>
      <c r="E686">
        <v>0.97614359407815399</v>
      </c>
      <c r="F686">
        <v>0</v>
      </c>
      <c r="G686">
        <v>0</v>
      </c>
      <c r="H686">
        <v>2.3856405921846398E-2</v>
      </c>
    </row>
    <row r="687" spans="1:8" x14ac:dyDescent="0.2">
      <c r="A687" t="s">
        <v>79</v>
      </c>
      <c r="C687" t="s">
        <v>14</v>
      </c>
      <c r="D687">
        <v>5.6188089988982197E-3</v>
      </c>
      <c r="E687">
        <v>0.994381191001102</v>
      </c>
      <c r="F687">
        <v>0</v>
      </c>
      <c r="G687">
        <v>0</v>
      </c>
      <c r="H687">
        <v>5.6188089988981303E-3</v>
      </c>
    </row>
    <row r="688" spans="1:8" x14ac:dyDescent="0.2">
      <c r="A688" t="s">
        <v>79</v>
      </c>
      <c r="C688" t="s">
        <v>15</v>
      </c>
      <c r="D688" s="1">
        <v>4.4256098691186602E-5</v>
      </c>
      <c r="E688">
        <v>0.99995574390130904</v>
      </c>
      <c r="F688">
        <v>0</v>
      </c>
      <c r="G688">
        <v>0</v>
      </c>
      <c r="H688" s="1">
        <v>4.42560986911131E-5</v>
      </c>
    </row>
    <row r="689" spans="1:8" x14ac:dyDescent="0.2">
      <c r="A689" t="s">
        <v>79</v>
      </c>
      <c r="C689" t="s">
        <v>16</v>
      </c>
      <c r="D689" s="1">
        <v>2.9771190258043298E-5</v>
      </c>
      <c r="E689">
        <v>0.99997022880974196</v>
      </c>
      <c r="F689">
        <v>0</v>
      </c>
      <c r="G689">
        <v>0</v>
      </c>
      <c r="H689" s="1">
        <v>2.9771190258007699E-5</v>
      </c>
    </row>
    <row r="690" spans="1:8" x14ac:dyDescent="0.2">
      <c r="A690" t="s">
        <v>79</v>
      </c>
      <c r="C690" t="s">
        <v>17</v>
      </c>
      <c r="D690" s="1">
        <v>9.9691081276720405E-6</v>
      </c>
      <c r="E690">
        <v>0.99999003089187199</v>
      </c>
      <c r="F690">
        <v>0</v>
      </c>
      <c r="G690">
        <v>0</v>
      </c>
      <c r="H690" s="1">
        <v>9.9691081275148092E-6</v>
      </c>
    </row>
    <row r="691" spans="1:8" x14ac:dyDescent="0.2">
      <c r="A691" t="s">
        <v>79</v>
      </c>
      <c r="C691" t="s">
        <v>18</v>
      </c>
      <c r="D691" s="1">
        <v>5.0493296481213297E-5</v>
      </c>
      <c r="E691">
        <v>0.99994950670351901</v>
      </c>
      <c r="F691">
        <v>0</v>
      </c>
      <c r="G691">
        <v>0</v>
      </c>
      <c r="H691" s="1">
        <v>5.0493296481282497E-5</v>
      </c>
    </row>
    <row r="692" spans="1:8" x14ac:dyDescent="0.2">
      <c r="A692" t="s">
        <v>80</v>
      </c>
      <c r="C692" t="s">
        <v>2</v>
      </c>
      <c r="D692">
        <v>1.30124565047083E-2</v>
      </c>
      <c r="E692">
        <v>0.98698754349529205</v>
      </c>
      <c r="F692">
        <v>1.3012456504708199E-2</v>
      </c>
      <c r="G692">
        <v>0</v>
      </c>
      <c r="H692">
        <v>0</v>
      </c>
    </row>
    <row r="693" spans="1:8" x14ac:dyDescent="0.2">
      <c r="A693" t="s">
        <v>80</v>
      </c>
      <c r="C693" t="s">
        <v>4</v>
      </c>
      <c r="D693">
        <v>0.14367637838810399</v>
      </c>
      <c r="E693">
        <v>0.85632362161189601</v>
      </c>
      <c r="F693">
        <v>8.8552395584316507E-3</v>
      </c>
      <c r="G693">
        <v>0</v>
      </c>
      <c r="H693">
        <v>0.134821138829672</v>
      </c>
    </row>
    <row r="694" spans="1:8" x14ac:dyDescent="0.2">
      <c r="A694" t="s">
        <v>80</v>
      </c>
      <c r="C694" t="s">
        <v>5</v>
      </c>
      <c r="D694">
        <v>0.16187041330055399</v>
      </c>
      <c r="E694">
        <v>0.83812958669944604</v>
      </c>
      <c r="F694">
        <v>1.30424609150218E-2</v>
      </c>
      <c r="G694">
        <v>0</v>
      </c>
      <c r="H694">
        <v>0.14882795238553201</v>
      </c>
    </row>
    <row r="695" spans="1:8" x14ac:dyDescent="0.2">
      <c r="A695" t="s">
        <v>80</v>
      </c>
      <c r="C695" t="s">
        <v>6</v>
      </c>
      <c r="D695">
        <v>0.207883119433108</v>
      </c>
      <c r="E695">
        <v>0.792116880566892</v>
      </c>
      <c r="F695">
        <v>1.0226896177808E-2</v>
      </c>
      <c r="G695">
        <v>0</v>
      </c>
      <c r="H695">
        <v>0.1976562232553</v>
      </c>
    </row>
    <row r="696" spans="1:8" x14ac:dyDescent="0.2">
      <c r="A696" t="s">
        <v>80</v>
      </c>
      <c r="C696" t="s">
        <v>7</v>
      </c>
      <c r="D696">
        <v>0.19557237670031599</v>
      </c>
      <c r="E696">
        <v>0.80442762329968398</v>
      </c>
      <c r="F696">
        <v>1.6162192800649001E-2</v>
      </c>
      <c r="G696">
        <v>0</v>
      </c>
      <c r="H696">
        <v>0.17941018389966701</v>
      </c>
    </row>
    <row r="697" spans="1:8" x14ac:dyDescent="0.2">
      <c r="A697" t="s">
        <v>80</v>
      </c>
      <c r="C697" t="s">
        <v>8</v>
      </c>
      <c r="D697">
        <v>4.5910126104719499E-2</v>
      </c>
      <c r="E697">
        <v>0.95408987389528099</v>
      </c>
      <c r="F697">
        <v>2.3911325703849101E-3</v>
      </c>
      <c r="G697">
        <v>0</v>
      </c>
      <c r="H697">
        <v>4.3518993534334603E-2</v>
      </c>
    </row>
    <row r="698" spans="1:8" x14ac:dyDescent="0.2">
      <c r="A698" t="s">
        <v>80</v>
      </c>
      <c r="C698" t="s">
        <v>10</v>
      </c>
      <c r="D698">
        <v>5.4112760933769898E-3</v>
      </c>
      <c r="E698">
        <v>0.99458872390662301</v>
      </c>
      <c r="F698">
        <v>5.4112760933769004E-3</v>
      </c>
      <c r="G698">
        <v>0</v>
      </c>
      <c r="H698">
        <v>0</v>
      </c>
    </row>
    <row r="699" spans="1:8" x14ac:dyDescent="0.2">
      <c r="A699" t="s">
        <v>80</v>
      </c>
      <c r="C699" t="s">
        <v>11</v>
      </c>
      <c r="D699">
        <v>0.18609775124859901</v>
      </c>
      <c r="E699">
        <v>0.81390224875140105</v>
      </c>
      <c r="F699">
        <v>1.83908550147154E-2</v>
      </c>
      <c r="G699">
        <v>0</v>
      </c>
      <c r="H699">
        <v>0.16770689623388399</v>
      </c>
    </row>
    <row r="700" spans="1:8" x14ac:dyDescent="0.2">
      <c r="A700" t="s">
        <v>80</v>
      </c>
      <c r="C700" t="s">
        <v>12</v>
      </c>
      <c r="D700">
        <v>8.8445310257365697E-2</v>
      </c>
      <c r="E700">
        <v>0.91155468974263398</v>
      </c>
      <c r="F700">
        <v>9.1029942432915897E-3</v>
      </c>
      <c r="G700">
        <v>0</v>
      </c>
      <c r="H700">
        <v>7.9342316014074002E-2</v>
      </c>
    </row>
    <row r="701" spans="1:8" x14ac:dyDescent="0.2">
      <c r="A701" t="s">
        <v>80</v>
      </c>
      <c r="C701" t="s">
        <v>13</v>
      </c>
      <c r="D701">
        <v>0.10961197414397</v>
      </c>
      <c r="E701">
        <v>0.89038802585603005</v>
      </c>
      <c r="F701">
        <v>7.9263673110439598E-3</v>
      </c>
      <c r="G701">
        <v>0</v>
      </c>
      <c r="H701">
        <v>0.101685606832925</v>
      </c>
    </row>
    <row r="702" spans="1:8" x14ac:dyDescent="0.2">
      <c r="A702" t="s">
        <v>80</v>
      </c>
      <c r="C702" t="s">
        <v>14</v>
      </c>
      <c r="D702">
        <v>9.4855841734971302E-2</v>
      </c>
      <c r="E702">
        <v>0.90514415826502903</v>
      </c>
      <c r="F702">
        <v>5.3403929187270703E-3</v>
      </c>
      <c r="G702">
        <v>0</v>
      </c>
      <c r="H702">
        <v>8.9515448816244306E-2</v>
      </c>
    </row>
    <row r="703" spans="1:8" x14ac:dyDescent="0.2">
      <c r="A703" t="s">
        <v>80</v>
      </c>
      <c r="C703" t="s">
        <v>15</v>
      </c>
      <c r="D703">
        <v>1.00422539885415E-2</v>
      </c>
      <c r="E703">
        <v>0.98995774601145803</v>
      </c>
      <c r="F703">
        <v>1.0042253988541401E-2</v>
      </c>
      <c r="G703">
        <v>0</v>
      </c>
      <c r="H703">
        <v>0</v>
      </c>
    </row>
    <row r="704" spans="1:8" x14ac:dyDescent="0.2">
      <c r="A704" t="s">
        <v>80</v>
      </c>
      <c r="C704" t="s">
        <v>16</v>
      </c>
      <c r="D704">
        <v>1.9737903324846501E-2</v>
      </c>
      <c r="E704">
        <v>0.98026209667515396</v>
      </c>
      <c r="F704">
        <v>1.9737903324846501E-2</v>
      </c>
      <c r="G704">
        <v>0</v>
      </c>
      <c r="H704">
        <v>0</v>
      </c>
    </row>
    <row r="705" spans="1:8" x14ac:dyDescent="0.2">
      <c r="A705" t="s">
        <v>80</v>
      </c>
      <c r="C705" t="s">
        <v>17</v>
      </c>
      <c r="D705">
        <v>1.40280106995152E-2</v>
      </c>
      <c r="E705">
        <v>0.98597198930048502</v>
      </c>
      <c r="F705">
        <v>1.40280106995153E-2</v>
      </c>
      <c r="G705">
        <v>0</v>
      </c>
      <c r="H705">
        <v>0</v>
      </c>
    </row>
    <row r="706" spans="1:8" x14ac:dyDescent="0.2">
      <c r="A706" t="s">
        <v>80</v>
      </c>
      <c r="C706" t="s">
        <v>18</v>
      </c>
      <c r="D706">
        <v>1.8589155169576502E-2</v>
      </c>
      <c r="E706">
        <v>0.98141084483042396</v>
      </c>
      <c r="F706">
        <v>1.8589155169576502E-2</v>
      </c>
      <c r="G706">
        <v>0</v>
      </c>
      <c r="H706">
        <v>0</v>
      </c>
    </row>
    <row r="707" spans="1:8" x14ac:dyDescent="0.2">
      <c r="A707" t="s">
        <v>81</v>
      </c>
      <c r="C707" t="s">
        <v>2</v>
      </c>
      <c r="D707">
        <v>0</v>
      </c>
      <c r="E707">
        <v>1</v>
      </c>
      <c r="F707">
        <v>0</v>
      </c>
      <c r="G707">
        <v>0</v>
      </c>
    </row>
    <row r="708" spans="1:8" x14ac:dyDescent="0.2">
      <c r="A708" t="s">
        <v>81</v>
      </c>
      <c r="C708" t="s">
        <v>4</v>
      </c>
      <c r="D708">
        <v>0</v>
      </c>
      <c r="E708">
        <v>1</v>
      </c>
      <c r="F708">
        <v>0</v>
      </c>
      <c r="G708">
        <v>0</v>
      </c>
    </row>
    <row r="709" spans="1:8" x14ac:dyDescent="0.2">
      <c r="A709" t="s">
        <v>81</v>
      </c>
      <c r="C709" t="s">
        <v>5</v>
      </c>
      <c r="D709">
        <v>0</v>
      </c>
      <c r="E709">
        <v>1</v>
      </c>
      <c r="F709">
        <v>0</v>
      </c>
      <c r="G709">
        <v>0</v>
      </c>
    </row>
    <row r="710" spans="1:8" x14ac:dyDescent="0.2">
      <c r="A710" t="s">
        <v>81</v>
      </c>
      <c r="C710" t="s">
        <v>6</v>
      </c>
      <c r="D710">
        <v>0</v>
      </c>
      <c r="E710">
        <v>1</v>
      </c>
      <c r="F710">
        <v>0</v>
      </c>
      <c r="G710">
        <v>0</v>
      </c>
    </row>
    <row r="711" spans="1:8" x14ac:dyDescent="0.2">
      <c r="A711" t="s">
        <v>81</v>
      </c>
      <c r="C711" t="s">
        <v>7</v>
      </c>
      <c r="D711">
        <v>0</v>
      </c>
      <c r="E711">
        <v>1</v>
      </c>
      <c r="F711">
        <v>0</v>
      </c>
      <c r="G711">
        <v>0</v>
      </c>
    </row>
    <row r="712" spans="1:8" x14ac:dyDescent="0.2">
      <c r="A712" t="s">
        <v>81</v>
      </c>
      <c r="C712" t="s">
        <v>8</v>
      </c>
      <c r="D712">
        <v>0</v>
      </c>
      <c r="E712">
        <v>1</v>
      </c>
      <c r="F712">
        <v>0</v>
      </c>
      <c r="G712">
        <v>0</v>
      </c>
    </row>
    <row r="713" spans="1:8" x14ac:dyDescent="0.2">
      <c r="A713" t="s">
        <v>81</v>
      </c>
      <c r="C713" t="s">
        <v>10</v>
      </c>
      <c r="D713">
        <v>0</v>
      </c>
      <c r="E713">
        <v>1</v>
      </c>
      <c r="F713">
        <v>0</v>
      </c>
      <c r="G713">
        <v>0</v>
      </c>
    </row>
    <row r="714" spans="1:8" x14ac:dyDescent="0.2">
      <c r="A714" t="s">
        <v>81</v>
      </c>
      <c r="C714" t="s">
        <v>11</v>
      </c>
      <c r="D714">
        <v>0</v>
      </c>
      <c r="E714">
        <v>1</v>
      </c>
      <c r="F714">
        <v>0</v>
      </c>
      <c r="G714">
        <v>0</v>
      </c>
    </row>
    <row r="715" spans="1:8" x14ac:dyDescent="0.2">
      <c r="A715" t="s">
        <v>81</v>
      </c>
      <c r="C715" t="s">
        <v>12</v>
      </c>
      <c r="D715">
        <v>0</v>
      </c>
      <c r="E715">
        <v>1</v>
      </c>
      <c r="F715">
        <v>0</v>
      </c>
      <c r="G715">
        <v>0</v>
      </c>
    </row>
    <row r="716" spans="1:8" x14ac:dyDescent="0.2">
      <c r="A716" t="s">
        <v>81</v>
      </c>
      <c r="C716" t="s">
        <v>13</v>
      </c>
      <c r="D716">
        <v>0</v>
      </c>
      <c r="E716">
        <v>1</v>
      </c>
      <c r="F716">
        <v>0</v>
      </c>
      <c r="G716">
        <v>0</v>
      </c>
    </row>
    <row r="717" spans="1:8" x14ac:dyDescent="0.2">
      <c r="A717" t="s">
        <v>81</v>
      </c>
      <c r="C717" t="s">
        <v>14</v>
      </c>
      <c r="D717">
        <v>0</v>
      </c>
      <c r="E717">
        <v>1</v>
      </c>
      <c r="F717">
        <v>0</v>
      </c>
      <c r="G717">
        <v>0</v>
      </c>
    </row>
    <row r="718" spans="1:8" x14ac:dyDescent="0.2">
      <c r="A718" t="s">
        <v>81</v>
      </c>
      <c r="C718" t="s">
        <v>15</v>
      </c>
      <c r="D718">
        <v>0</v>
      </c>
      <c r="E718">
        <v>1</v>
      </c>
      <c r="F718">
        <v>0</v>
      </c>
      <c r="G718">
        <v>0</v>
      </c>
    </row>
    <row r="719" spans="1:8" x14ac:dyDescent="0.2">
      <c r="A719" t="s">
        <v>81</v>
      </c>
      <c r="C719" t="s">
        <v>16</v>
      </c>
      <c r="D719">
        <v>0</v>
      </c>
      <c r="E719">
        <v>1</v>
      </c>
      <c r="F719">
        <v>0</v>
      </c>
      <c r="G719">
        <v>0</v>
      </c>
    </row>
    <row r="720" spans="1:8" x14ac:dyDescent="0.2">
      <c r="A720" t="s">
        <v>81</v>
      </c>
      <c r="C720" t="s">
        <v>17</v>
      </c>
      <c r="D720">
        <v>0</v>
      </c>
      <c r="E720">
        <v>1</v>
      </c>
      <c r="F720">
        <v>0</v>
      </c>
      <c r="G720">
        <v>0</v>
      </c>
    </row>
    <row r="721" spans="1:7" x14ac:dyDescent="0.2">
      <c r="A721" t="s">
        <v>81</v>
      </c>
      <c r="C721" t="s">
        <v>18</v>
      </c>
      <c r="D721">
        <v>0</v>
      </c>
      <c r="E721">
        <v>1</v>
      </c>
      <c r="F721">
        <v>0</v>
      </c>
      <c r="G721">
        <v>0</v>
      </c>
    </row>
    <row r="722" spans="1:7" x14ac:dyDescent="0.2">
      <c r="A722" t="s">
        <v>82</v>
      </c>
      <c r="C722" t="s">
        <v>2</v>
      </c>
      <c r="E722">
        <v>1</v>
      </c>
    </row>
    <row r="723" spans="1:7" x14ac:dyDescent="0.2">
      <c r="A723" t="s">
        <v>82</v>
      </c>
      <c r="C723" t="s">
        <v>4</v>
      </c>
      <c r="E723">
        <v>1</v>
      </c>
    </row>
    <row r="724" spans="1:7" x14ac:dyDescent="0.2">
      <c r="A724" t="s">
        <v>82</v>
      </c>
      <c r="C724" t="s">
        <v>5</v>
      </c>
      <c r="E724">
        <v>1</v>
      </c>
    </row>
    <row r="725" spans="1:7" x14ac:dyDescent="0.2">
      <c r="A725" t="s">
        <v>82</v>
      </c>
      <c r="C725" t="s">
        <v>6</v>
      </c>
      <c r="E725">
        <v>1</v>
      </c>
    </row>
    <row r="726" spans="1:7" x14ac:dyDescent="0.2">
      <c r="A726" t="s">
        <v>82</v>
      </c>
      <c r="C726" t="s">
        <v>7</v>
      </c>
      <c r="E726">
        <v>1</v>
      </c>
    </row>
    <row r="727" spans="1:7" x14ac:dyDescent="0.2">
      <c r="A727" t="s">
        <v>82</v>
      </c>
      <c r="C727" t="s">
        <v>8</v>
      </c>
      <c r="E727">
        <v>1</v>
      </c>
    </row>
    <row r="728" spans="1:7" x14ac:dyDescent="0.2">
      <c r="A728" t="s">
        <v>82</v>
      </c>
      <c r="C728" t="s">
        <v>10</v>
      </c>
      <c r="E728">
        <v>1</v>
      </c>
    </row>
    <row r="729" spans="1:7" x14ac:dyDescent="0.2">
      <c r="A729" t="s">
        <v>82</v>
      </c>
      <c r="C729" t="s">
        <v>11</v>
      </c>
      <c r="E729">
        <v>1</v>
      </c>
    </row>
    <row r="730" spans="1:7" x14ac:dyDescent="0.2">
      <c r="A730" t="s">
        <v>82</v>
      </c>
      <c r="C730" t="s">
        <v>12</v>
      </c>
      <c r="E730">
        <v>1</v>
      </c>
    </row>
    <row r="731" spans="1:7" x14ac:dyDescent="0.2">
      <c r="A731" t="s">
        <v>82</v>
      </c>
      <c r="C731" t="s">
        <v>13</v>
      </c>
      <c r="E731">
        <v>1</v>
      </c>
    </row>
    <row r="732" spans="1:7" x14ac:dyDescent="0.2">
      <c r="A732" t="s">
        <v>82</v>
      </c>
      <c r="C732" t="s">
        <v>14</v>
      </c>
      <c r="E732">
        <v>1</v>
      </c>
    </row>
    <row r="733" spans="1:7" x14ac:dyDescent="0.2">
      <c r="A733" t="s">
        <v>82</v>
      </c>
      <c r="C733" t="s">
        <v>15</v>
      </c>
      <c r="E733">
        <v>1</v>
      </c>
    </row>
    <row r="734" spans="1:7" x14ac:dyDescent="0.2">
      <c r="A734" t="s">
        <v>82</v>
      </c>
      <c r="C734" t="s">
        <v>16</v>
      </c>
      <c r="E734">
        <v>1</v>
      </c>
    </row>
    <row r="735" spans="1:7" x14ac:dyDescent="0.2">
      <c r="A735" t="s">
        <v>82</v>
      </c>
      <c r="C735" t="s">
        <v>17</v>
      </c>
      <c r="E735">
        <v>1</v>
      </c>
    </row>
    <row r="736" spans="1:7" x14ac:dyDescent="0.2">
      <c r="A736" t="s">
        <v>82</v>
      </c>
      <c r="C736" t="s">
        <v>18</v>
      </c>
      <c r="E736">
        <v>1</v>
      </c>
    </row>
    <row r="737" spans="1:5" x14ac:dyDescent="0.2">
      <c r="A737" t="s">
        <v>83</v>
      </c>
      <c r="C737" t="s">
        <v>2</v>
      </c>
      <c r="E737">
        <v>1</v>
      </c>
    </row>
    <row r="738" spans="1:5" x14ac:dyDescent="0.2">
      <c r="A738" t="s">
        <v>83</v>
      </c>
      <c r="C738" t="s">
        <v>4</v>
      </c>
      <c r="E738">
        <v>1</v>
      </c>
    </row>
    <row r="739" spans="1:5" x14ac:dyDescent="0.2">
      <c r="A739" t="s">
        <v>83</v>
      </c>
      <c r="C739" t="s">
        <v>5</v>
      </c>
      <c r="E739">
        <v>1</v>
      </c>
    </row>
    <row r="740" spans="1:5" x14ac:dyDescent="0.2">
      <c r="A740" t="s">
        <v>83</v>
      </c>
      <c r="C740" t="s">
        <v>6</v>
      </c>
      <c r="E740">
        <v>1</v>
      </c>
    </row>
    <row r="741" spans="1:5" x14ac:dyDescent="0.2">
      <c r="A741" t="s">
        <v>83</v>
      </c>
      <c r="C741" t="s">
        <v>7</v>
      </c>
      <c r="E741">
        <v>1</v>
      </c>
    </row>
    <row r="742" spans="1:5" x14ac:dyDescent="0.2">
      <c r="A742" t="s">
        <v>83</v>
      </c>
      <c r="C742" t="s">
        <v>8</v>
      </c>
      <c r="E742">
        <v>1</v>
      </c>
    </row>
    <row r="743" spans="1:5" x14ac:dyDescent="0.2">
      <c r="A743" t="s">
        <v>83</v>
      </c>
      <c r="C743" t="s">
        <v>10</v>
      </c>
      <c r="E743">
        <v>1</v>
      </c>
    </row>
    <row r="744" spans="1:5" x14ac:dyDescent="0.2">
      <c r="A744" t="s">
        <v>83</v>
      </c>
      <c r="C744" t="s">
        <v>11</v>
      </c>
      <c r="E744">
        <v>1</v>
      </c>
    </row>
    <row r="745" spans="1:5" x14ac:dyDescent="0.2">
      <c r="A745" t="s">
        <v>83</v>
      </c>
      <c r="C745" t="s">
        <v>12</v>
      </c>
      <c r="E745">
        <v>1</v>
      </c>
    </row>
    <row r="746" spans="1:5" x14ac:dyDescent="0.2">
      <c r="A746" t="s">
        <v>83</v>
      </c>
      <c r="C746" t="s">
        <v>13</v>
      </c>
      <c r="E746">
        <v>1</v>
      </c>
    </row>
    <row r="747" spans="1:5" x14ac:dyDescent="0.2">
      <c r="A747" t="s">
        <v>83</v>
      </c>
      <c r="C747" t="s">
        <v>14</v>
      </c>
      <c r="E747">
        <v>1</v>
      </c>
    </row>
    <row r="748" spans="1:5" x14ac:dyDescent="0.2">
      <c r="A748" t="s">
        <v>83</v>
      </c>
      <c r="C748" t="s">
        <v>15</v>
      </c>
      <c r="E748">
        <v>1</v>
      </c>
    </row>
    <row r="749" spans="1:5" x14ac:dyDescent="0.2">
      <c r="A749" t="s">
        <v>83</v>
      </c>
      <c r="C749" t="s">
        <v>16</v>
      </c>
      <c r="E749">
        <v>1</v>
      </c>
    </row>
    <row r="750" spans="1:5" x14ac:dyDescent="0.2">
      <c r="A750" t="s">
        <v>83</v>
      </c>
      <c r="C750" t="s">
        <v>17</v>
      </c>
      <c r="E750">
        <v>1</v>
      </c>
    </row>
    <row r="751" spans="1:5" x14ac:dyDescent="0.2">
      <c r="A751" t="s">
        <v>83</v>
      </c>
      <c r="C751" t="s">
        <v>18</v>
      </c>
      <c r="E751">
        <v>1</v>
      </c>
    </row>
    <row r="752" spans="1:5" x14ac:dyDescent="0.2">
      <c r="A752" t="s">
        <v>84</v>
      </c>
      <c r="C752" t="s">
        <v>2</v>
      </c>
      <c r="E752">
        <v>1</v>
      </c>
    </row>
    <row r="753" spans="1:5" x14ac:dyDescent="0.2">
      <c r="A753" t="s">
        <v>84</v>
      </c>
      <c r="C753" t="s">
        <v>4</v>
      </c>
      <c r="E753">
        <v>1</v>
      </c>
    </row>
    <row r="754" spans="1:5" x14ac:dyDescent="0.2">
      <c r="A754" t="s">
        <v>84</v>
      </c>
      <c r="C754" t="s">
        <v>5</v>
      </c>
      <c r="E754">
        <v>1</v>
      </c>
    </row>
    <row r="755" spans="1:5" x14ac:dyDescent="0.2">
      <c r="A755" t="s">
        <v>84</v>
      </c>
      <c r="C755" t="s">
        <v>6</v>
      </c>
      <c r="E755">
        <v>1</v>
      </c>
    </row>
    <row r="756" spans="1:5" x14ac:dyDescent="0.2">
      <c r="A756" t="s">
        <v>84</v>
      </c>
      <c r="C756" t="s">
        <v>7</v>
      </c>
      <c r="E756">
        <v>1</v>
      </c>
    </row>
    <row r="757" spans="1:5" x14ac:dyDescent="0.2">
      <c r="A757" t="s">
        <v>84</v>
      </c>
      <c r="C757" t="s">
        <v>8</v>
      </c>
      <c r="E757">
        <v>1</v>
      </c>
    </row>
    <row r="758" spans="1:5" x14ac:dyDescent="0.2">
      <c r="A758" t="s">
        <v>84</v>
      </c>
      <c r="C758" t="s">
        <v>10</v>
      </c>
      <c r="E758">
        <v>1</v>
      </c>
    </row>
    <row r="759" spans="1:5" x14ac:dyDescent="0.2">
      <c r="A759" t="s">
        <v>84</v>
      </c>
      <c r="C759" t="s">
        <v>11</v>
      </c>
      <c r="E759">
        <v>1</v>
      </c>
    </row>
    <row r="760" spans="1:5" x14ac:dyDescent="0.2">
      <c r="A760" t="s">
        <v>84</v>
      </c>
      <c r="C760" t="s">
        <v>12</v>
      </c>
      <c r="E760">
        <v>1</v>
      </c>
    </row>
    <row r="761" spans="1:5" x14ac:dyDescent="0.2">
      <c r="A761" t="s">
        <v>84</v>
      </c>
      <c r="C761" t="s">
        <v>13</v>
      </c>
      <c r="E761">
        <v>1</v>
      </c>
    </row>
    <row r="762" spans="1:5" x14ac:dyDescent="0.2">
      <c r="A762" t="s">
        <v>84</v>
      </c>
      <c r="C762" t="s">
        <v>14</v>
      </c>
      <c r="E762">
        <v>1</v>
      </c>
    </row>
    <row r="763" spans="1:5" x14ac:dyDescent="0.2">
      <c r="A763" t="s">
        <v>84</v>
      </c>
      <c r="C763" t="s">
        <v>15</v>
      </c>
      <c r="E763">
        <v>1</v>
      </c>
    </row>
    <row r="764" spans="1:5" x14ac:dyDescent="0.2">
      <c r="A764" t="s">
        <v>84</v>
      </c>
      <c r="C764" t="s">
        <v>16</v>
      </c>
      <c r="E764">
        <v>1</v>
      </c>
    </row>
    <row r="765" spans="1:5" x14ac:dyDescent="0.2">
      <c r="A765" t="s">
        <v>84</v>
      </c>
      <c r="C765" t="s">
        <v>17</v>
      </c>
      <c r="E765">
        <v>1</v>
      </c>
    </row>
    <row r="766" spans="1:5" x14ac:dyDescent="0.2">
      <c r="A766" t="s">
        <v>84</v>
      </c>
      <c r="C766" t="s">
        <v>18</v>
      </c>
      <c r="E766">
        <v>1</v>
      </c>
    </row>
    <row r="767" spans="1:5" x14ac:dyDescent="0.2">
      <c r="A767" t="s">
        <v>85</v>
      </c>
      <c r="C767" t="s">
        <v>2</v>
      </c>
      <c r="E767">
        <v>1</v>
      </c>
    </row>
    <row r="768" spans="1:5" x14ac:dyDescent="0.2">
      <c r="A768" t="s">
        <v>85</v>
      </c>
      <c r="C768" t="s">
        <v>4</v>
      </c>
      <c r="E768">
        <v>1</v>
      </c>
    </row>
    <row r="769" spans="1:5" x14ac:dyDescent="0.2">
      <c r="A769" t="s">
        <v>85</v>
      </c>
      <c r="C769" t="s">
        <v>5</v>
      </c>
      <c r="E769">
        <v>1</v>
      </c>
    </row>
    <row r="770" spans="1:5" x14ac:dyDescent="0.2">
      <c r="A770" t="s">
        <v>85</v>
      </c>
      <c r="C770" t="s">
        <v>6</v>
      </c>
      <c r="E770">
        <v>1</v>
      </c>
    </row>
    <row r="771" spans="1:5" x14ac:dyDescent="0.2">
      <c r="A771" t="s">
        <v>85</v>
      </c>
      <c r="C771" t="s">
        <v>7</v>
      </c>
      <c r="E771">
        <v>1</v>
      </c>
    </row>
    <row r="772" spans="1:5" x14ac:dyDescent="0.2">
      <c r="A772" t="s">
        <v>85</v>
      </c>
      <c r="C772" t="s">
        <v>8</v>
      </c>
      <c r="E772">
        <v>1</v>
      </c>
    </row>
    <row r="773" spans="1:5" x14ac:dyDescent="0.2">
      <c r="A773" t="s">
        <v>85</v>
      </c>
      <c r="C773" t="s">
        <v>10</v>
      </c>
      <c r="E773">
        <v>1</v>
      </c>
    </row>
    <row r="774" spans="1:5" x14ac:dyDescent="0.2">
      <c r="A774" t="s">
        <v>85</v>
      </c>
      <c r="C774" t="s">
        <v>11</v>
      </c>
      <c r="E774">
        <v>1</v>
      </c>
    </row>
    <row r="775" spans="1:5" x14ac:dyDescent="0.2">
      <c r="A775" t="s">
        <v>85</v>
      </c>
      <c r="C775" t="s">
        <v>12</v>
      </c>
      <c r="E775">
        <v>1</v>
      </c>
    </row>
    <row r="776" spans="1:5" x14ac:dyDescent="0.2">
      <c r="A776" t="s">
        <v>85</v>
      </c>
      <c r="C776" t="s">
        <v>13</v>
      </c>
      <c r="E776">
        <v>1</v>
      </c>
    </row>
    <row r="777" spans="1:5" x14ac:dyDescent="0.2">
      <c r="A777" t="s">
        <v>85</v>
      </c>
      <c r="C777" t="s">
        <v>14</v>
      </c>
      <c r="E777">
        <v>1</v>
      </c>
    </row>
    <row r="778" spans="1:5" x14ac:dyDescent="0.2">
      <c r="A778" t="s">
        <v>85</v>
      </c>
      <c r="C778" t="s">
        <v>15</v>
      </c>
      <c r="E778">
        <v>1</v>
      </c>
    </row>
    <row r="779" spans="1:5" x14ac:dyDescent="0.2">
      <c r="A779" t="s">
        <v>85</v>
      </c>
      <c r="C779" t="s">
        <v>16</v>
      </c>
      <c r="E779">
        <v>1</v>
      </c>
    </row>
    <row r="780" spans="1:5" x14ac:dyDescent="0.2">
      <c r="A780" t="s">
        <v>85</v>
      </c>
      <c r="C780" t="s">
        <v>17</v>
      </c>
      <c r="E780">
        <v>1</v>
      </c>
    </row>
    <row r="781" spans="1:5" x14ac:dyDescent="0.2">
      <c r="A781" t="s">
        <v>85</v>
      </c>
      <c r="C781" t="s">
        <v>18</v>
      </c>
      <c r="E781">
        <v>1</v>
      </c>
    </row>
    <row r="782" spans="1:5" x14ac:dyDescent="0.2">
      <c r="A782" t="s">
        <v>86</v>
      </c>
      <c r="C782" t="s">
        <v>2</v>
      </c>
      <c r="E782">
        <v>1</v>
      </c>
    </row>
    <row r="783" spans="1:5" x14ac:dyDescent="0.2">
      <c r="A783" t="s">
        <v>86</v>
      </c>
      <c r="C783" t="s">
        <v>4</v>
      </c>
      <c r="E783">
        <v>1</v>
      </c>
    </row>
    <row r="784" spans="1:5" x14ac:dyDescent="0.2">
      <c r="A784" t="s">
        <v>86</v>
      </c>
      <c r="C784" t="s">
        <v>5</v>
      </c>
      <c r="E784">
        <v>1</v>
      </c>
    </row>
    <row r="785" spans="1:9" x14ac:dyDescent="0.2">
      <c r="A785" t="s">
        <v>86</v>
      </c>
      <c r="C785" t="s">
        <v>6</v>
      </c>
      <c r="E785">
        <v>1</v>
      </c>
    </row>
    <row r="786" spans="1:9" x14ac:dyDescent="0.2">
      <c r="A786" t="s">
        <v>86</v>
      </c>
      <c r="C786" t="s">
        <v>7</v>
      </c>
      <c r="E786">
        <v>1</v>
      </c>
    </row>
    <row r="787" spans="1:9" x14ac:dyDescent="0.2">
      <c r="A787" t="s">
        <v>86</v>
      </c>
      <c r="C787" t="s">
        <v>8</v>
      </c>
      <c r="E787">
        <v>1</v>
      </c>
    </row>
    <row r="788" spans="1:9" x14ac:dyDescent="0.2">
      <c r="A788" t="s">
        <v>86</v>
      </c>
      <c r="C788" t="s">
        <v>10</v>
      </c>
      <c r="E788">
        <v>1</v>
      </c>
    </row>
    <row r="789" spans="1:9" x14ac:dyDescent="0.2">
      <c r="A789" t="s">
        <v>86</v>
      </c>
      <c r="C789" t="s">
        <v>11</v>
      </c>
      <c r="E789">
        <v>1</v>
      </c>
    </row>
    <row r="790" spans="1:9" x14ac:dyDescent="0.2">
      <c r="A790" t="s">
        <v>86</v>
      </c>
      <c r="C790" t="s">
        <v>12</v>
      </c>
      <c r="E790">
        <v>1</v>
      </c>
    </row>
    <row r="791" spans="1:9" x14ac:dyDescent="0.2">
      <c r="A791" t="s">
        <v>86</v>
      </c>
      <c r="C791" t="s">
        <v>13</v>
      </c>
      <c r="E791">
        <v>1</v>
      </c>
    </row>
    <row r="792" spans="1:9" x14ac:dyDescent="0.2">
      <c r="A792" t="s">
        <v>86</v>
      </c>
      <c r="C792" t="s">
        <v>14</v>
      </c>
      <c r="E792">
        <v>1</v>
      </c>
    </row>
    <row r="793" spans="1:9" x14ac:dyDescent="0.2">
      <c r="A793" t="s">
        <v>86</v>
      </c>
      <c r="C793" t="s">
        <v>15</v>
      </c>
      <c r="E793">
        <v>1</v>
      </c>
    </row>
    <row r="794" spans="1:9" x14ac:dyDescent="0.2">
      <c r="A794" t="s">
        <v>86</v>
      </c>
      <c r="C794" t="s">
        <v>16</v>
      </c>
      <c r="E794">
        <v>1</v>
      </c>
    </row>
    <row r="795" spans="1:9" x14ac:dyDescent="0.2">
      <c r="A795" t="s">
        <v>86</v>
      </c>
      <c r="C795" t="s">
        <v>17</v>
      </c>
      <c r="E795">
        <v>1</v>
      </c>
    </row>
    <row r="796" spans="1:9" x14ac:dyDescent="0.2">
      <c r="A796" t="s">
        <v>86</v>
      </c>
      <c r="C796" t="s">
        <v>18</v>
      </c>
      <c r="E796">
        <v>1</v>
      </c>
    </row>
    <row r="797" spans="1:9" x14ac:dyDescent="0.2">
      <c r="A797" t="s">
        <v>87</v>
      </c>
      <c r="C797" t="s">
        <v>2</v>
      </c>
    </row>
    <row r="798" spans="1:9" x14ac:dyDescent="0.2">
      <c r="A798" t="s">
        <v>87</v>
      </c>
      <c r="C798" t="s">
        <v>4</v>
      </c>
      <c r="D798">
        <v>1</v>
      </c>
      <c r="E798">
        <v>0</v>
      </c>
      <c r="F798">
        <v>0.99983088740596004</v>
      </c>
      <c r="G798">
        <v>0</v>
      </c>
      <c r="H798">
        <v>0</v>
      </c>
      <c r="I798">
        <v>1.6911259403987501E-4</v>
      </c>
    </row>
    <row r="799" spans="1:9" x14ac:dyDescent="0.2">
      <c r="A799" t="s">
        <v>87</v>
      </c>
      <c r="C799" t="s">
        <v>5</v>
      </c>
      <c r="D799">
        <v>1</v>
      </c>
      <c r="E799">
        <v>0</v>
      </c>
      <c r="F799">
        <v>0.99983088740596004</v>
      </c>
      <c r="G799">
        <v>0</v>
      </c>
      <c r="H799">
        <v>0</v>
      </c>
      <c r="I799">
        <v>1.6911259403987501E-4</v>
      </c>
    </row>
    <row r="800" spans="1:9" x14ac:dyDescent="0.2">
      <c r="A800" t="s">
        <v>87</v>
      </c>
      <c r="C800" t="s">
        <v>6</v>
      </c>
    </row>
    <row r="801" spans="1:5" x14ac:dyDescent="0.2">
      <c r="A801" t="s">
        <v>87</v>
      </c>
      <c r="C801" t="s">
        <v>7</v>
      </c>
    </row>
    <row r="802" spans="1:5" x14ac:dyDescent="0.2">
      <c r="A802" t="s">
        <v>87</v>
      </c>
      <c r="C802" t="s">
        <v>8</v>
      </c>
    </row>
    <row r="803" spans="1:5" x14ac:dyDescent="0.2">
      <c r="A803" t="s">
        <v>87</v>
      </c>
      <c r="C803" t="s">
        <v>10</v>
      </c>
    </row>
    <row r="804" spans="1:5" x14ac:dyDescent="0.2">
      <c r="A804" t="s">
        <v>87</v>
      </c>
      <c r="C804" t="s">
        <v>11</v>
      </c>
    </row>
    <row r="805" spans="1:5" x14ac:dyDescent="0.2">
      <c r="A805" t="s">
        <v>87</v>
      </c>
      <c r="C805" t="s">
        <v>12</v>
      </c>
    </row>
    <row r="806" spans="1:5" x14ac:dyDescent="0.2">
      <c r="A806" t="s">
        <v>87</v>
      </c>
      <c r="C806" t="s">
        <v>13</v>
      </c>
    </row>
    <row r="807" spans="1:5" x14ac:dyDescent="0.2">
      <c r="A807" t="s">
        <v>87</v>
      </c>
      <c r="C807" t="s">
        <v>14</v>
      </c>
    </row>
    <row r="808" spans="1:5" x14ac:dyDescent="0.2">
      <c r="A808" t="s">
        <v>87</v>
      </c>
      <c r="C808" t="s">
        <v>15</v>
      </c>
    </row>
    <row r="809" spans="1:5" x14ac:dyDescent="0.2">
      <c r="A809" t="s">
        <v>87</v>
      </c>
      <c r="C809" t="s">
        <v>16</v>
      </c>
    </row>
    <row r="810" spans="1:5" x14ac:dyDescent="0.2">
      <c r="A810" t="s">
        <v>87</v>
      </c>
      <c r="C810" t="s">
        <v>17</v>
      </c>
    </row>
    <row r="811" spans="1:5" x14ac:dyDescent="0.2">
      <c r="A811" t="s">
        <v>87</v>
      </c>
      <c r="C811" t="s">
        <v>18</v>
      </c>
    </row>
    <row r="812" spans="1:5" x14ac:dyDescent="0.2">
      <c r="A812" t="s">
        <v>88</v>
      </c>
      <c r="C812" t="s">
        <v>2</v>
      </c>
      <c r="E812">
        <v>1</v>
      </c>
    </row>
    <row r="813" spans="1:5" x14ac:dyDescent="0.2">
      <c r="A813" t="s">
        <v>88</v>
      </c>
      <c r="C813" t="s">
        <v>4</v>
      </c>
      <c r="E813">
        <v>1</v>
      </c>
    </row>
    <row r="814" spans="1:5" x14ac:dyDescent="0.2">
      <c r="A814" t="s">
        <v>88</v>
      </c>
      <c r="C814" t="s">
        <v>5</v>
      </c>
      <c r="E814">
        <v>1</v>
      </c>
    </row>
    <row r="815" spans="1:5" x14ac:dyDescent="0.2">
      <c r="A815" t="s">
        <v>88</v>
      </c>
      <c r="C815" t="s">
        <v>6</v>
      </c>
      <c r="E815">
        <v>1</v>
      </c>
    </row>
    <row r="816" spans="1:5" x14ac:dyDescent="0.2">
      <c r="A816" t="s">
        <v>88</v>
      </c>
      <c r="C816" t="s">
        <v>7</v>
      </c>
      <c r="E816">
        <v>1</v>
      </c>
    </row>
    <row r="817" spans="1:5" x14ac:dyDescent="0.2">
      <c r="A817" t="s">
        <v>88</v>
      </c>
      <c r="C817" t="s">
        <v>8</v>
      </c>
      <c r="E817">
        <v>1</v>
      </c>
    </row>
    <row r="818" spans="1:5" x14ac:dyDescent="0.2">
      <c r="A818" t="s">
        <v>88</v>
      </c>
      <c r="C818" t="s">
        <v>10</v>
      </c>
      <c r="E818">
        <v>1</v>
      </c>
    </row>
    <row r="819" spans="1:5" x14ac:dyDescent="0.2">
      <c r="A819" t="s">
        <v>88</v>
      </c>
      <c r="C819" t="s">
        <v>11</v>
      </c>
      <c r="E819">
        <v>1</v>
      </c>
    </row>
    <row r="820" spans="1:5" x14ac:dyDescent="0.2">
      <c r="A820" t="s">
        <v>88</v>
      </c>
      <c r="C820" t="s">
        <v>12</v>
      </c>
      <c r="E820">
        <v>1</v>
      </c>
    </row>
    <row r="821" spans="1:5" x14ac:dyDescent="0.2">
      <c r="A821" t="s">
        <v>88</v>
      </c>
      <c r="C821" t="s">
        <v>13</v>
      </c>
      <c r="E821">
        <v>1</v>
      </c>
    </row>
    <row r="822" spans="1:5" x14ac:dyDescent="0.2">
      <c r="A822" t="s">
        <v>88</v>
      </c>
      <c r="C822" t="s">
        <v>14</v>
      </c>
      <c r="E822">
        <v>1</v>
      </c>
    </row>
    <row r="823" spans="1:5" x14ac:dyDescent="0.2">
      <c r="A823" t="s">
        <v>88</v>
      </c>
      <c r="C823" t="s">
        <v>15</v>
      </c>
      <c r="E823">
        <v>1</v>
      </c>
    </row>
    <row r="824" spans="1:5" x14ac:dyDescent="0.2">
      <c r="A824" t="s">
        <v>88</v>
      </c>
      <c r="C824" t="s">
        <v>16</v>
      </c>
      <c r="E824">
        <v>1</v>
      </c>
    </row>
    <row r="825" spans="1:5" x14ac:dyDescent="0.2">
      <c r="A825" t="s">
        <v>88</v>
      </c>
      <c r="C825" t="s">
        <v>17</v>
      </c>
      <c r="E825">
        <v>1</v>
      </c>
    </row>
    <row r="826" spans="1:5" x14ac:dyDescent="0.2">
      <c r="A826" t="s">
        <v>88</v>
      </c>
      <c r="C826" t="s">
        <v>18</v>
      </c>
      <c r="E826">
        <v>1</v>
      </c>
    </row>
    <row r="827" spans="1:5" x14ac:dyDescent="0.2">
      <c r="A827" t="s">
        <v>89</v>
      </c>
      <c r="C827" t="s">
        <v>2</v>
      </c>
      <c r="E827">
        <v>1</v>
      </c>
    </row>
    <row r="828" spans="1:5" x14ac:dyDescent="0.2">
      <c r="A828" t="s">
        <v>89</v>
      </c>
      <c r="C828" t="s">
        <v>4</v>
      </c>
      <c r="E828">
        <v>1</v>
      </c>
    </row>
    <row r="829" spans="1:5" x14ac:dyDescent="0.2">
      <c r="A829" t="s">
        <v>89</v>
      </c>
      <c r="C829" t="s">
        <v>5</v>
      </c>
      <c r="E829">
        <v>1</v>
      </c>
    </row>
    <row r="830" spans="1:5" x14ac:dyDescent="0.2">
      <c r="A830" t="s">
        <v>89</v>
      </c>
      <c r="C830" t="s">
        <v>6</v>
      </c>
      <c r="E830">
        <v>1</v>
      </c>
    </row>
    <row r="831" spans="1:5" x14ac:dyDescent="0.2">
      <c r="A831" t="s">
        <v>89</v>
      </c>
      <c r="C831" t="s">
        <v>7</v>
      </c>
      <c r="E831">
        <v>1</v>
      </c>
    </row>
    <row r="832" spans="1:5" x14ac:dyDescent="0.2">
      <c r="A832" t="s">
        <v>89</v>
      </c>
      <c r="C832" t="s">
        <v>8</v>
      </c>
      <c r="E832">
        <v>1</v>
      </c>
    </row>
    <row r="833" spans="1:5" x14ac:dyDescent="0.2">
      <c r="A833" t="s">
        <v>89</v>
      </c>
      <c r="C833" t="s">
        <v>10</v>
      </c>
      <c r="E833">
        <v>1</v>
      </c>
    </row>
    <row r="834" spans="1:5" x14ac:dyDescent="0.2">
      <c r="A834" t="s">
        <v>89</v>
      </c>
      <c r="C834" t="s">
        <v>11</v>
      </c>
      <c r="E834">
        <v>1</v>
      </c>
    </row>
    <row r="835" spans="1:5" x14ac:dyDescent="0.2">
      <c r="A835" t="s">
        <v>89</v>
      </c>
      <c r="C835" t="s">
        <v>12</v>
      </c>
      <c r="E835">
        <v>1</v>
      </c>
    </row>
    <row r="836" spans="1:5" x14ac:dyDescent="0.2">
      <c r="A836" t="s">
        <v>89</v>
      </c>
      <c r="C836" t="s">
        <v>13</v>
      </c>
      <c r="E836">
        <v>1</v>
      </c>
    </row>
    <row r="837" spans="1:5" x14ac:dyDescent="0.2">
      <c r="A837" t="s">
        <v>89</v>
      </c>
      <c r="C837" t="s">
        <v>14</v>
      </c>
      <c r="E837">
        <v>1</v>
      </c>
    </row>
    <row r="838" spans="1:5" x14ac:dyDescent="0.2">
      <c r="A838" t="s">
        <v>89</v>
      </c>
      <c r="C838" t="s">
        <v>15</v>
      </c>
      <c r="E838">
        <v>1</v>
      </c>
    </row>
    <row r="839" spans="1:5" x14ac:dyDescent="0.2">
      <c r="A839" t="s">
        <v>89</v>
      </c>
      <c r="C839" t="s">
        <v>16</v>
      </c>
      <c r="E839">
        <v>1</v>
      </c>
    </row>
    <row r="840" spans="1:5" x14ac:dyDescent="0.2">
      <c r="A840" t="s">
        <v>89</v>
      </c>
      <c r="C840" t="s">
        <v>17</v>
      </c>
      <c r="E840">
        <v>1</v>
      </c>
    </row>
    <row r="841" spans="1:5" x14ac:dyDescent="0.2">
      <c r="A841" t="s">
        <v>89</v>
      </c>
      <c r="C841" t="s">
        <v>18</v>
      </c>
      <c r="E841">
        <v>1</v>
      </c>
    </row>
    <row r="842" spans="1:5" x14ac:dyDescent="0.2">
      <c r="A842" t="s">
        <v>90</v>
      </c>
      <c r="C842" t="s">
        <v>2</v>
      </c>
      <c r="E842">
        <v>1</v>
      </c>
    </row>
    <row r="843" spans="1:5" x14ac:dyDescent="0.2">
      <c r="A843" t="s">
        <v>90</v>
      </c>
      <c r="C843" t="s">
        <v>4</v>
      </c>
      <c r="E843">
        <v>1</v>
      </c>
    </row>
    <row r="844" spans="1:5" x14ac:dyDescent="0.2">
      <c r="A844" t="s">
        <v>90</v>
      </c>
      <c r="C844" t="s">
        <v>5</v>
      </c>
      <c r="E844">
        <v>1</v>
      </c>
    </row>
    <row r="845" spans="1:5" x14ac:dyDescent="0.2">
      <c r="A845" t="s">
        <v>90</v>
      </c>
      <c r="C845" t="s">
        <v>6</v>
      </c>
      <c r="E845">
        <v>1</v>
      </c>
    </row>
    <row r="846" spans="1:5" x14ac:dyDescent="0.2">
      <c r="A846" t="s">
        <v>90</v>
      </c>
      <c r="C846" t="s">
        <v>7</v>
      </c>
      <c r="E846">
        <v>1</v>
      </c>
    </row>
    <row r="847" spans="1:5" x14ac:dyDescent="0.2">
      <c r="A847" t="s">
        <v>90</v>
      </c>
      <c r="C847" t="s">
        <v>8</v>
      </c>
      <c r="E847">
        <v>1</v>
      </c>
    </row>
    <row r="848" spans="1:5" x14ac:dyDescent="0.2">
      <c r="A848" t="s">
        <v>90</v>
      </c>
      <c r="C848" t="s">
        <v>10</v>
      </c>
      <c r="E848">
        <v>1</v>
      </c>
    </row>
    <row r="849" spans="1:11" x14ac:dyDescent="0.2">
      <c r="A849" t="s">
        <v>90</v>
      </c>
      <c r="C849" t="s">
        <v>11</v>
      </c>
      <c r="E849">
        <v>1</v>
      </c>
    </row>
    <row r="850" spans="1:11" x14ac:dyDescent="0.2">
      <c r="A850" t="s">
        <v>90</v>
      </c>
      <c r="C850" t="s">
        <v>12</v>
      </c>
      <c r="E850">
        <v>1</v>
      </c>
    </row>
    <row r="851" spans="1:11" x14ac:dyDescent="0.2">
      <c r="A851" t="s">
        <v>90</v>
      </c>
      <c r="C851" t="s">
        <v>13</v>
      </c>
      <c r="E851">
        <v>1</v>
      </c>
    </row>
    <row r="852" spans="1:11" x14ac:dyDescent="0.2">
      <c r="A852" t="s">
        <v>90</v>
      </c>
      <c r="C852" t="s">
        <v>14</v>
      </c>
      <c r="E852">
        <v>1</v>
      </c>
    </row>
    <row r="853" spans="1:11" x14ac:dyDescent="0.2">
      <c r="A853" t="s">
        <v>90</v>
      </c>
      <c r="C853" t="s">
        <v>15</v>
      </c>
      <c r="E853">
        <v>1</v>
      </c>
    </row>
    <row r="854" spans="1:11" x14ac:dyDescent="0.2">
      <c r="A854" t="s">
        <v>90</v>
      </c>
      <c r="C854" t="s">
        <v>16</v>
      </c>
      <c r="E854">
        <v>1</v>
      </c>
    </row>
    <row r="855" spans="1:11" x14ac:dyDescent="0.2">
      <c r="A855" t="s">
        <v>90</v>
      </c>
      <c r="C855" t="s">
        <v>17</v>
      </c>
      <c r="E855">
        <v>1</v>
      </c>
    </row>
    <row r="856" spans="1:11" x14ac:dyDescent="0.2">
      <c r="A856" t="s">
        <v>90</v>
      </c>
      <c r="C856" t="s">
        <v>18</v>
      </c>
      <c r="E856">
        <v>1</v>
      </c>
    </row>
    <row r="857" spans="1:11" x14ac:dyDescent="0.2">
      <c r="A857" t="s">
        <v>91</v>
      </c>
      <c r="C857" t="s">
        <v>2</v>
      </c>
      <c r="D857">
        <v>1.9308684319627701E-3</v>
      </c>
      <c r="E857">
        <v>0.998069131568037</v>
      </c>
      <c r="F857">
        <v>0</v>
      </c>
      <c r="G857">
        <v>0</v>
      </c>
      <c r="H857">
        <v>9.1182332648184902E-4</v>
      </c>
      <c r="I857">
        <v>1.0190451054808501E-3</v>
      </c>
      <c r="J857">
        <v>0</v>
      </c>
      <c r="K857">
        <v>0</v>
      </c>
    </row>
    <row r="858" spans="1:11" x14ac:dyDescent="0.2">
      <c r="A858" t="s">
        <v>91</v>
      </c>
      <c r="C858" t="s">
        <v>4</v>
      </c>
      <c r="D858">
        <v>1</v>
      </c>
      <c r="E858">
        <v>0</v>
      </c>
      <c r="F858">
        <v>0</v>
      </c>
      <c r="G858">
        <v>0.99907269951706301</v>
      </c>
      <c r="H858">
        <v>0</v>
      </c>
      <c r="I858">
        <v>0</v>
      </c>
      <c r="J858">
        <v>8.4246769395984701E-4</v>
      </c>
      <c r="K858" s="1">
        <v>8.4832788976765502E-5</v>
      </c>
    </row>
    <row r="859" spans="1:11" x14ac:dyDescent="0.2">
      <c r="A859" t="s">
        <v>91</v>
      </c>
      <c r="C859" t="s">
        <v>5</v>
      </c>
    </row>
    <row r="860" spans="1:11" x14ac:dyDescent="0.2">
      <c r="A860" t="s">
        <v>91</v>
      </c>
      <c r="C860" t="s">
        <v>6</v>
      </c>
      <c r="D860">
        <v>1</v>
      </c>
      <c r="E860">
        <v>0</v>
      </c>
      <c r="F860">
        <v>0</v>
      </c>
      <c r="G860">
        <v>0</v>
      </c>
      <c r="H860">
        <v>0</v>
      </c>
      <c r="I860">
        <v>1</v>
      </c>
      <c r="J860">
        <v>0</v>
      </c>
      <c r="K860">
        <v>0</v>
      </c>
    </row>
    <row r="861" spans="1:11" x14ac:dyDescent="0.2">
      <c r="A861" t="s">
        <v>91</v>
      </c>
      <c r="C861" t="s">
        <v>7</v>
      </c>
      <c r="D861">
        <v>1</v>
      </c>
      <c r="E861">
        <v>0</v>
      </c>
      <c r="F861">
        <v>0</v>
      </c>
      <c r="G861">
        <v>0</v>
      </c>
      <c r="H861">
        <v>0</v>
      </c>
      <c r="I861">
        <v>1</v>
      </c>
      <c r="J861">
        <v>0</v>
      </c>
      <c r="K861">
        <v>0</v>
      </c>
    </row>
    <row r="862" spans="1:11" x14ac:dyDescent="0.2">
      <c r="A862" t="s">
        <v>91</v>
      </c>
      <c r="C862" t="s">
        <v>8</v>
      </c>
      <c r="D862">
        <v>1</v>
      </c>
      <c r="E862">
        <v>0</v>
      </c>
      <c r="F862">
        <v>0</v>
      </c>
      <c r="G862">
        <v>0.99532049546336299</v>
      </c>
      <c r="H862">
        <v>0</v>
      </c>
      <c r="I862">
        <v>0</v>
      </c>
      <c r="J862">
        <v>9.0931220732488698E-4</v>
      </c>
      <c r="K862">
        <v>3.7701923293121998E-3</v>
      </c>
    </row>
    <row r="863" spans="1:11" x14ac:dyDescent="0.2">
      <c r="A863" t="s">
        <v>91</v>
      </c>
      <c r="C863" t="s">
        <v>10</v>
      </c>
    </row>
    <row r="864" spans="1:11" x14ac:dyDescent="0.2">
      <c r="A864" t="s">
        <v>91</v>
      </c>
      <c r="C864" t="s">
        <v>11</v>
      </c>
      <c r="D864">
        <v>1</v>
      </c>
      <c r="E864">
        <v>0</v>
      </c>
      <c r="F864">
        <v>0</v>
      </c>
      <c r="G864">
        <v>0</v>
      </c>
      <c r="H864">
        <v>0</v>
      </c>
      <c r="I864">
        <v>1</v>
      </c>
      <c r="J864">
        <v>0</v>
      </c>
      <c r="K864">
        <v>0</v>
      </c>
    </row>
    <row r="865" spans="1:11" x14ac:dyDescent="0.2">
      <c r="A865" t="s">
        <v>91</v>
      </c>
      <c r="C865" t="s">
        <v>12</v>
      </c>
    </row>
    <row r="866" spans="1:11" x14ac:dyDescent="0.2">
      <c r="A866" t="s">
        <v>91</v>
      </c>
      <c r="C866" t="s">
        <v>13</v>
      </c>
      <c r="D866">
        <v>1</v>
      </c>
      <c r="E866">
        <v>0</v>
      </c>
      <c r="F866">
        <v>0</v>
      </c>
      <c r="G866">
        <v>0</v>
      </c>
      <c r="H866">
        <v>0</v>
      </c>
      <c r="I866">
        <v>0.93941276395050799</v>
      </c>
      <c r="J866">
        <v>6.0587236049492399E-2</v>
      </c>
      <c r="K866">
        <v>0</v>
      </c>
    </row>
    <row r="867" spans="1:11" x14ac:dyDescent="0.2">
      <c r="A867" t="s">
        <v>91</v>
      </c>
      <c r="C867" t="s">
        <v>14</v>
      </c>
      <c r="D867">
        <v>1</v>
      </c>
      <c r="E867">
        <v>0</v>
      </c>
      <c r="F867">
        <v>0</v>
      </c>
      <c r="G867">
        <v>0</v>
      </c>
      <c r="H867">
        <v>0</v>
      </c>
      <c r="I867">
        <v>1</v>
      </c>
      <c r="J867">
        <v>0</v>
      </c>
      <c r="K867">
        <v>0</v>
      </c>
    </row>
    <row r="868" spans="1:11" x14ac:dyDescent="0.2">
      <c r="A868" t="s">
        <v>91</v>
      </c>
      <c r="C868" t="s">
        <v>15</v>
      </c>
      <c r="D868">
        <v>1</v>
      </c>
      <c r="E868">
        <v>0</v>
      </c>
      <c r="F868">
        <v>0</v>
      </c>
      <c r="G868">
        <v>0</v>
      </c>
      <c r="H868">
        <v>0.999087246536569</v>
      </c>
      <c r="I868">
        <v>0</v>
      </c>
      <c r="J868">
        <v>0</v>
      </c>
      <c r="K868">
        <v>9.1275346343126903E-4</v>
      </c>
    </row>
    <row r="869" spans="1:11" x14ac:dyDescent="0.2">
      <c r="A869" t="s">
        <v>91</v>
      </c>
      <c r="C869" t="s">
        <v>16</v>
      </c>
      <c r="D869">
        <v>1</v>
      </c>
      <c r="E869">
        <v>0</v>
      </c>
      <c r="F869">
        <v>0</v>
      </c>
      <c r="G869">
        <v>0</v>
      </c>
      <c r="H869">
        <v>0</v>
      </c>
      <c r="I869">
        <v>1</v>
      </c>
      <c r="J869">
        <v>0</v>
      </c>
      <c r="K869">
        <v>0</v>
      </c>
    </row>
    <row r="870" spans="1:11" x14ac:dyDescent="0.2">
      <c r="A870" t="s">
        <v>91</v>
      </c>
      <c r="C870" t="s">
        <v>17</v>
      </c>
      <c r="D870">
        <v>1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1</v>
      </c>
    </row>
    <row r="871" spans="1:11" x14ac:dyDescent="0.2">
      <c r="A871" t="s">
        <v>91</v>
      </c>
      <c r="C871" t="s">
        <v>18</v>
      </c>
      <c r="D871">
        <v>1.37567321341847E-3</v>
      </c>
      <c r="E871">
        <v>0.99862432678658197</v>
      </c>
      <c r="F871">
        <v>0</v>
      </c>
      <c r="G871">
        <v>0</v>
      </c>
      <c r="H871">
        <v>9.12330545806651E-4</v>
      </c>
      <c r="I871" s="1">
        <v>7.9243142883885604E-5</v>
      </c>
      <c r="J871">
        <v>1.2540450218843799E-4</v>
      </c>
      <c r="K871">
        <v>2.5869502253954199E-4</v>
      </c>
    </row>
    <row r="872" spans="1:11" x14ac:dyDescent="0.2">
      <c r="A872" t="s">
        <v>92</v>
      </c>
      <c r="C872" t="s">
        <v>2</v>
      </c>
      <c r="E872">
        <v>1</v>
      </c>
    </row>
    <row r="873" spans="1:11" x14ac:dyDescent="0.2">
      <c r="A873" t="s">
        <v>92</v>
      </c>
      <c r="C873" t="s">
        <v>4</v>
      </c>
      <c r="E873">
        <v>1</v>
      </c>
    </row>
    <row r="874" spans="1:11" x14ac:dyDescent="0.2">
      <c r="A874" t="s">
        <v>92</v>
      </c>
      <c r="C874" t="s">
        <v>5</v>
      </c>
      <c r="E874">
        <v>1</v>
      </c>
    </row>
    <row r="875" spans="1:11" x14ac:dyDescent="0.2">
      <c r="A875" t="s">
        <v>92</v>
      </c>
      <c r="C875" t="s">
        <v>6</v>
      </c>
      <c r="E875">
        <v>1</v>
      </c>
    </row>
    <row r="876" spans="1:11" x14ac:dyDescent="0.2">
      <c r="A876" t="s">
        <v>92</v>
      </c>
      <c r="C876" t="s">
        <v>7</v>
      </c>
      <c r="E876">
        <v>1</v>
      </c>
    </row>
    <row r="877" spans="1:11" x14ac:dyDescent="0.2">
      <c r="A877" t="s">
        <v>92</v>
      </c>
      <c r="C877" t="s">
        <v>8</v>
      </c>
      <c r="E877">
        <v>1</v>
      </c>
    </row>
    <row r="878" spans="1:11" x14ac:dyDescent="0.2">
      <c r="A878" t="s">
        <v>92</v>
      </c>
      <c r="C878" t="s">
        <v>10</v>
      </c>
      <c r="E878">
        <v>1</v>
      </c>
    </row>
    <row r="879" spans="1:11" x14ac:dyDescent="0.2">
      <c r="A879" t="s">
        <v>92</v>
      </c>
      <c r="C879" t="s">
        <v>11</v>
      </c>
      <c r="E879">
        <v>1</v>
      </c>
    </row>
    <row r="880" spans="1:11" x14ac:dyDescent="0.2">
      <c r="A880" t="s">
        <v>92</v>
      </c>
      <c r="C880" t="s">
        <v>12</v>
      </c>
      <c r="E880">
        <v>1</v>
      </c>
    </row>
    <row r="881" spans="1:8" x14ac:dyDescent="0.2">
      <c r="A881" t="s">
        <v>92</v>
      </c>
      <c r="C881" t="s">
        <v>13</v>
      </c>
      <c r="E881">
        <v>1</v>
      </c>
    </row>
    <row r="882" spans="1:8" x14ac:dyDescent="0.2">
      <c r="A882" t="s">
        <v>92</v>
      </c>
      <c r="C882" t="s">
        <v>14</v>
      </c>
      <c r="E882">
        <v>1</v>
      </c>
    </row>
    <row r="883" spans="1:8" x14ac:dyDescent="0.2">
      <c r="A883" t="s">
        <v>92</v>
      </c>
      <c r="C883" t="s">
        <v>15</v>
      </c>
      <c r="E883">
        <v>1</v>
      </c>
    </row>
    <row r="884" spans="1:8" x14ac:dyDescent="0.2">
      <c r="A884" t="s">
        <v>92</v>
      </c>
      <c r="C884" t="s">
        <v>16</v>
      </c>
      <c r="E884">
        <v>1</v>
      </c>
    </row>
    <row r="885" spans="1:8" x14ac:dyDescent="0.2">
      <c r="A885" t="s">
        <v>92</v>
      </c>
      <c r="C885" t="s">
        <v>17</v>
      </c>
      <c r="E885">
        <v>1</v>
      </c>
    </row>
    <row r="886" spans="1:8" x14ac:dyDescent="0.2">
      <c r="A886" t="s">
        <v>92</v>
      </c>
      <c r="C886" t="s">
        <v>18</v>
      </c>
      <c r="E886">
        <v>1</v>
      </c>
    </row>
    <row r="887" spans="1:8" x14ac:dyDescent="0.2">
      <c r="A887" t="s">
        <v>93</v>
      </c>
      <c r="C887" t="s">
        <v>2</v>
      </c>
      <c r="D887">
        <v>8.0583021160570298E-2</v>
      </c>
      <c r="E887">
        <v>0.91941697883942997</v>
      </c>
      <c r="F887">
        <v>7.81750806297795E-3</v>
      </c>
      <c r="G887">
        <v>2.8395144797019301E-4</v>
      </c>
      <c r="H887">
        <v>7.2481561649622106E-2</v>
      </c>
    </row>
    <row r="888" spans="1:8" x14ac:dyDescent="0.2">
      <c r="A888" t="s">
        <v>93</v>
      </c>
      <c r="C888" t="s">
        <v>4</v>
      </c>
      <c r="D888">
        <v>0.113801902577552</v>
      </c>
      <c r="E888">
        <v>0.88619809742244804</v>
      </c>
      <c r="F888">
        <v>8.3970336185985508E-3</v>
      </c>
      <c r="G888">
        <v>2.7205991788580401E-3</v>
      </c>
      <c r="H888">
        <v>0.102684269780095</v>
      </c>
    </row>
    <row r="889" spans="1:8" x14ac:dyDescent="0.2">
      <c r="A889" t="s">
        <v>93</v>
      </c>
      <c r="C889" t="s">
        <v>5</v>
      </c>
      <c r="D889">
        <v>0.122488811862123</v>
      </c>
      <c r="E889">
        <v>0.87751118813787699</v>
      </c>
      <c r="F889">
        <v>9.1007708063277695E-3</v>
      </c>
      <c r="G889">
        <v>3.5469384304719302E-3</v>
      </c>
      <c r="H889">
        <v>0.109841102625323</v>
      </c>
    </row>
    <row r="890" spans="1:8" x14ac:dyDescent="0.2">
      <c r="A890" t="s">
        <v>93</v>
      </c>
      <c r="C890" t="s">
        <v>6</v>
      </c>
      <c r="D890">
        <v>0.19329013064839701</v>
      </c>
      <c r="E890">
        <v>0.80670986935160305</v>
      </c>
      <c r="F890">
        <v>1.29273204946491E-2</v>
      </c>
      <c r="G890">
        <v>8.8009203717912404E-3</v>
      </c>
      <c r="H890">
        <v>0.171561889781956</v>
      </c>
    </row>
    <row r="891" spans="1:8" x14ac:dyDescent="0.2">
      <c r="A891" t="s">
        <v>93</v>
      </c>
      <c r="C891" t="s">
        <v>7</v>
      </c>
      <c r="D891">
        <v>0.15604300237438401</v>
      </c>
      <c r="E891">
        <v>0.84395699762561605</v>
      </c>
      <c r="F891">
        <v>9.0118826415961605E-3</v>
      </c>
      <c r="G891">
        <v>5.0921309944619401E-3</v>
      </c>
      <c r="H891">
        <v>0.141938988738326</v>
      </c>
    </row>
    <row r="892" spans="1:8" x14ac:dyDescent="0.2">
      <c r="A892" t="s">
        <v>93</v>
      </c>
      <c r="C892" t="s">
        <v>8</v>
      </c>
      <c r="D892">
        <v>7.8066340725604103E-2</v>
      </c>
      <c r="E892">
        <v>0.92193365927439597</v>
      </c>
      <c r="F892">
        <v>5.6480546816336102E-3</v>
      </c>
      <c r="G892">
        <v>0</v>
      </c>
      <c r="H892">
        <v>7.2418286043970395E-2</v>
      </c>
    </row>
    <row r="893" spans="1:8" x14ac:dyDescent="0.2">
      <c r="A893" t="s">
        <v>93</v>
      </c>
      <c r="C893" t="s">
        <v>10</v>
      </c>
      <c r="D893">
        <v>0.10994046417467</v>
      </c>
      <c r="E893">
        <v>0.89005953582533004</v>
      </c>
      <c r="F893">
        <v>6.3714810189295897E-3</v>
      </c>
      <c r="G893">
        <v>2.0339829058006699E-3</v>
      </c>
      <c r="H893">
        <v>0.10153500024994</v>
      </c>
    </row>
    <row r="894" spans="1:8" x14ac:dyDescent="0.2">
      <c r="A894" t="s">
        <v>93</v>
      </c>
      <c r="C894" t="s">
        <v>11</v>
      </c>
      <c r="D894">
        <v>0.131200979551718</v>
      </c>
      <c r="E894">
        <v>0.86879902044828194</v>
      </c>
      <c r="F894">
        <v>8.5382059715554594E-3</v>
      </c>
      <c r="G894">
        <v>3.1400459636689E-3</v>
      </c>
      <c r="H894">
        <v>0.119522727616494</v>
      </c>
    </row>
    <row r="895" spans="1:8" x14ac:dyDescent="0.2">
      <c r="A895" t="s">
        <v>93</v>
      </c>
      <c r="C895" t="s">
        <v>12</v>
      </c>
      <c r="D895">
        <v>0.14906505345104601</v>
      </c>
      <c r="E895">
        <v>0.85093494654895396</v>
      </c>
      <c r="F895">
        <v>1.0941478677627301E-2</v>
      </c>
      <c r="G895">
        <v>6.4374175079105703E-3</v>
      </c>
      <c r="H895">
        <v>0.131686157265508</v>
      </c>
    </row>
    <row r="896" spans="1:8" x14ac:dyDescent="0.2">
      <c r="A896" t="s">
        <v>93</v>
      </c>
      <c r="C896" t="s">
        <v>13</v>
      </c>
      <c r="D896">
        <v>0.123157079047765</v>
      </c>
      <c r="E896">
        <v>0.87684292095223504</v>
      </c>
      <c r="F896">
        <v>1.04703189570154E-2</v>
      </c>
      <c r="G896">
        <v>4.3497526771147897E-3</v>
      </c>
      <c r="H896">
        <v>0.108337007413635</v>
      </c>
    </row>
    <row r="897" spans="1:8" x14ac:dyDescent="0.2">
      <c r="A897" t="s">
        <v>93</v>
      </c>
      <c r="C897" t="s">
        <v>14</v>
      </c>
      <c r="D897">
        <v>0.17158301562766201</v>
      </c>
      <c r="E897">
        <v>0.82841698437233802</v>
      </c>
      <c r="F897">
        <v>1.55290226144436E-2</v>
      </c>
      <c r="G897">
        <v>8.7673596196376404E-3</v>
      </c>
      <c r="H897">
        <v>0.14728663339358</v>
      </c>
    </row>
    <row r="898" spans="1:8" x14ac:dyDescent="0.2">
      <c r="A898" t="s">
        <v>93</v>
      </c>
      <c r="C898" t="s">
        <v>15</v>
      </c>
      <c r="D898">
        <v>0.13395497961303901</v>
      </c>
      <c r="E898">
        <v>0.86604502038696096</v>
      </c>
      <c r="F898">
        <v>8.2640403434767595E-3</v>
      </c>
      <c r="G898">
        <v>2.8023096195281898E-3</v>
      </c>
      <c r="H898">
        <v>0.122888629650035</v>
      </c>
    </row>
    <row r="899" spans="1:8" x14ac:dyDescent="0.2">
      <c r="A899" t="s">
        <v>93</v>
      </c>
      <c r="C899" t="s">
        <v>16</v>
      </c>
      <c r="D899">
        <v>0.136076118179006</v>
      </c>
      <c r="E899">
        <v>0.863923881820994</v>
      </c>
      <c r="F899">
        <v>9.62074596792592E-3</v>
      </c>
      <c r="G899">
        <v>4.1417446019218502E-3</v>
      </c>
      <c r="H899">
        <v>0.122313627609158</v>
      </c>
    </row>
    <row r="900" spans="1:8" x14ac:dyDescent="0.2">
      <c r="A900" t="s">
        <v>93</v>
      </c>
      <c r="C900" t="s">
        <v>17</v>
      </c>
      <c r="D900">
        <v>0.150384602126518</v>
      </c>
      <c r="E900">
        <v>0.84961539787348195</v>
      </c>
      <c r="F900">
        <v>1.2866970583489601E-2</v>
      </c>
      <c r="G900">
        <v>6.1242732733076998E-3</v>
      </c>
      <c r="H900">
        <v>0.13139335826972101</v>
      </c>
    </row>
    <row r="901" spans="1:8" x14ac:dyDescent="0.2">
      <c r="A901" t="s">
        <v>93</v>
      </c>
      <c r="C901" t="s">
        <v>18</v>
      </c>
      <c r="D901">
        <v>0.21082991577370799</v>
      </c>
      <c r="E901">
        <v>0.78917008422629198</v>
      </c>
      <c r="F901">
        <v>1.3798027950160399E-2</v>
      </c>
      <c r="G901">
        <v>1.0496143762451299E-2</v>
      </c>
      <c r="H901">
        <v>0.18653574406109599</v>
      </c>
    </row>
    <row r="902" spans="1:8" x14ac:dyDescent="0.2">
      <c r="A902" t="s">
        <v>94</v>
      </c>
      <c r="C902" t="s">
        <v>2</v>
      </c>
      <c r="E902">
        <v>1</v>
      </c>
    </row>
    <row r="903" spans="1:8" x14ac:dyDescent="0.2">
      <c r="A903" t="s">
        <v>94</v>
      </c>
      <c r="C903" t="s">
        <v>4</v>
      </c>
      <c r="E903">
        <v>1</v>
      </c>
    </row>
    <row r="904" spans="1:8" x14ac:dyDescent="0.2">
      <c r="A904" t="s">
        <v>94</v>
      </c>
      <c r="C904" t="s">
        <v>5</v>
      </c>
      <c r="E904">
        <v>1</v>
      </c>
    </row>
    <row r="905" spans="1:8" x14ac:dyDescent="0.2">
      <c r="A905" t="s">
        <v>94</v>
      </c>
      <c r="C905" t="s">
        <v>6</v>
      </c>
      <c r="E905">
        <v>1</v>
      </c>
    </row>
    <row r="906" spans="1:8" x14ac:dyDescent="0.2">
      <c r="A906" t="s">
        <v>94</v>
      </c>
      <c r="C906" t="s">
        <v>7</v>
      </c>
      <c r="E906">
        <v>1</v>
      </c>
    </row>
    <row r="907" spans="1:8" x14ac:dyDescent="0.2">
      <c r="A907" t="s">
        <v>94</v>
      </c>
      <c r="C907" t="s">
        <v>8</v>
      </c>
      <c r="E907">
        <v>1</v>
      </c>
    </row>
    <row r="908" spans="1:8" x14ac:dyDescent="0.2">
      <c r="A908" t="s">
        <v>94</v>
      </c>
      <c r="C908" t="s">
        <v>10</v>
      </c>
      <c r="E908">
        <v>1</v>
      </c>
    </row>
    <row r="909" spans="1:8" x14ac:dyDescent="0.2">
      <c r="A909" t="s">
        <v>94</v>
      </c>
      <c r="C909" t="s">
        <v>11</v>
      </c>
      <c r="E909">
        <v>1</v>
      </c>
    </row>
    <row r="910" spans="1:8" x14ac:dyDescent="0.2">
      <c r="A910" t="s">
        <v>94</v>
      </c>
      <c r="C910" t="s">
        <v>12</v>
      </c>
      <c r="E910">
        <v>1</v>
      </c>
    </row>
    <row r="911" spans="1:8" x14ac:dyDescent="0.2">
      <c r="A911" t="s">
        <v>94</v>
      </c>
      <c r="C911" t="s">
        <v>13</v>
      </c>
      <c r="E911">
        <v>1</v>
      </c>
    </row>
    <row r="912" spans="1:8" x14ac:dyDescent="0.2">
      <c r="A912" t="s">
        <v>94</v>
      </c>
      <c r="C912" t="s">
        <v>14</v>
      </c>
      <c r="E912">
        <v>1</v>
      </c>
    </row>
    <row r="913" spans="1:5" x14ac:dyDescent="0.2">
      <c r="A913" t="s">
        <v>94</v>
      </c>
      <c r="C913" t="s">
        <v>15</v>
      </c>
      <c r="E913">
        <v>1</v>
      </c>
    </row>
    <row r="914" spans="1:5" x14ac:dyDescent="0.2">
      <c r="A914" t="s">
        <v>94</v>
      </c>
      <c r="C914" t="s">
        <v>16</v>
      </c>
      <c r="E914">
        <v>1</v>
      </c>
    </row>
    <row r="915" spans="1:5" x14ac:dyDescent="0.2">
      <c r="A915" t="s">
        <v>94</v>
      </c>
      <c r="C915" t="s">
        <v>17</v>
      </c>
      <c r="E915">
        <v>1</v>
      </c>
    </row>
    <row r="916" spans="1:5" x14ac:dyDescent="0.2">
      <c r="A916" t="s">
        <v>94</v>
      </c>
      <c r="C916" t="s">
        <v>18</v>
      </c>
      <c r="E916">
        <v>1</v>
      </c>
    </row>
    <row r="917" spans="1:5" x14ac:dyDescent="0.2">
      <c r="A917" t="s">
        <v>95</v>
      </c>
      <c r="C917" t="s">
        <v>2</v>
      </c>
      <c r="E917">
        <v>1</v>
      </c>
    </row>
    <row r="918" spans="1:5" x14ac:dyDescent="0.2">
      <c r="A918" t="s">
        <v>95</v>
      </c>
      <c r="C918" t="s">
        <v>4</v>
      </c>
      <c r="E918">
        <v>1</v>
      </c>
    </row>
    <row r="919" spans="1:5" x14ac:dyDescent="0.2">
      <c r="A919" t="s">
        <v>95</v>
      </c>
      <c r="C919" t="s">
        <v>5</v>
      </c>
      <c r="E919">
        <v>1</v>
      </c>
    </row>
    <row r="920" spans="1:5" x14ac:dyDescent="0.2">
      <c r="A920" t="s">
        <v>95</v>
      </c>
      <c r="C920" t="s">
        <v>6</v>
      </c>
      <c r="E920">
        <v>1</v>
      </c>
    </row>
    <row r="921" spans="1:5" x14ac:dyDescent="0.2">
      <c r="A921" t="s">
        <v>95</v>
      </c>
      <c r="C921" t="s">
        <v>7</v>
      </c>
      <c r="E921">
        <v>1</v>
      </c>
    </row>
    <row r="922" spans="1:5" x14ac:dyDescent="0.2">
      <c r="A922" t="s">
        <v>95</v>
      </c>
      <c r="C922" t="s">
        <v>8</v>
      </c>
      <c r="E922">
        <v>1</v>
      </c>
    </row>
    <row r="923" spans="1:5" x14ac:dyDescent="0.2">
      <c r="A923" t="s">
        <v>95</v>
      </c>
      <c r="C923" t="s">
        <v>10</v>
      </c>
      <c r="E923">
        <v>1</v>
      </c>
    </row>
    <row r="924" spans="1:5" x14ac:dyDescent="0.2">
      <c r="A924" t="s">
        <v>95</v>
      </c>
      <c r="C924" t="s">
        <v>11</v>
      </c>
      <c r="E924">
        <v>1</v>
      </c>
    </row>
    <row r="925" spans="1:5" x14ac:dyDescent="0.2">
      <c r="A925" t="s">
        <v>95</v>
      </c>
      <c r="C925" t="s">
        <v>12</v>
      </c>
      <c r="E925">
        <v>1</v>
      </c>
    </row>
    <row r="926" spans="1:5" x14ac:dyDescent="0.2">
      <c r="A926" t="s">
        <v>95</v>
      </c>
      <c r="C926" t="s">
        <v>13</v>
      </c>
      <c r="E926">
        <v>1</v>
      </c>
    </row>
    <row r="927" spans="1:5" x14ac:dyDescent="0.2">
      <c r="A927" t="s">
        <v>95</v>
      </c>
      <c r="C927" t="s">
        <v>14</v>
      </c>
      <c r="E927">
        <v>1</v>
      </c>
    </row>
    <row r="928" spans="1:5" x14ac:dyDescent="0.2">
      <c r="A928" t="s">
        <v>95</v>
      </c>
      <c r="C928" t="s">
        <v>15</v>
      </c>
      <c r="E928">
        <v>1</v>
      </c>
    </row>
    <row r="929" spans="1:5" x14ac:dyDescent="0.2">
      <c r="A929" t="s">
        <v>95</v>
      </c>
      <c r="C929" t="s">
        <v>16</v>
      </c>
      <c r="E929">
        <v>1</v>
      </c>
    </row>
    <row r="930" spans="1:5" x14ac:dyDescent="0.2">
      <c r="A930" t="s">
        <v>95</v>
      </c>
      <c r="C930" t="s">
        <v>17</v>
      </c>
      <c r="E930">
        <v>1</v>
      </c>
    </row>
    <row r="931" spans="1:5" x14ac:dyDescent="0.2">
      <c r="A931" t="s">
        <v>95</v>
      </c>
      <c r="C931" t="s">
        <v>18</v>
      </c>
      <c r="E931">
        <v>1</v>
      </c>
    </row>
    <row r="932" spans="1:5" x14ac:dyDescent="0.2">
      <c r="A932" t="s">
        <v>96</v>
      </c>
      <c r="C932" t="s">
        <v>2</v>
      </c>
      <c r="E932">
        <v>1</v>
      </c>
    </row>
    <row r="933" spans="1:5" x14ac:dyDescent="0.2">
      <c r="A933" t="s">
        <v>96</v>
      </c>
      <c r="C933" t="s">
        <v>4</v>
      </c>
      <c r="E933">
        <v>1</v>
      </c>
    </row>
    <row r="934" spans="1:5" x14ac:dyDescent="0.2">
      <c r="A934" t="s">
        <v>96</v>
      </c>
      <c r="C934" t="s">
        <v>5</v>
      </c>
      <c r="E934">
        <v>1</v>
      </c>
    </row>
    <row r="935" spans="1:5" x14ac:dyDescent="0.2">
      <c r="A935" t="s">
        <v>96</v>
      </c>
      <c r="C935" t="s">
        <v>6</v>
      </c>
      <c r="E935">
        <v>1</v>
      </c>
    </row>
    <row r="936" spans="1:5" x14ac:dyDescent="0.2">
      <c r="A936" t="s">
        <v>96</v>
      </c>
      <c r="C936" t="s">
        <v>7</v>
      </c>
      <c r="E936">
        <v>1</v>
      </c>
    </row>
    <row r="937" spans="1:5" x14ac:dyDescent="0.2">
      <c r="A937" t="s">
        <v>96</v>
      </c>
      <c r="C937" t="s">
        <v>8</v>
      </c>
      <c r="E937">
        <v>1</v>
      </c>
    </row>
    <row r="938" spans="1:5" x14ac:dyDescent="0.2">
      <c r="A938" t="s">
        <v>96</v>
      </c>
      <c r="C938" t="s">
        <v>10</v>
      </c>
      <c r="E938">
        <v>1</v>
      </c>
    </row>
    <row r="939" spans="1:5" x14ac:dyDescent="0.2">
      <c r="A939" t="s">
        <v>96</v>
      </c>
      <c r="C939" t="s">
        <v>11</v>
      </c>
      <c r="E939">
        <v>1</v>
      </c>
    </row>
    <row r="940" spans="1:5" x14ac:dyDescent="0.2">
      <c r="A940" t="s">
        <v>96</v>
      </c>
      <c r="C940" t="s">
        <v>12</v>
      </c>
      <c r="E940">
        <v>1</v>
      </c>
    </row>
    <row r="941" spans="1:5" x14ac:dyDescent="0.2">
      <c r="A941" t="s">
        <v>96</v>
      </c>
      <c r="C941" t="s">
        <v>13</v>
      </c>
      <c r="E941">
        <v>1</v>
      </c>
    </row>
    <row r="942" spans="1:5" x14ac:dyDescent="0.2">
      <c r="A942" t="s">
        <v>96</v>
      </c>
      <c r="C942" t="s">
        <v>14</v>
      </c>
      <c r="E942">
        <v>1</v>
      </c>
    </row>
    <row r="943" spans="1:5" x14ac:dyDescent="0.2">
      <c r="A943" t="s">
        <v>96</v>
      </c>
      <c r="C943" t="s">
        <v>15</v>
      </c>
      <c r="E943">
        <v>1</v>
      </c>
    </row>
    <row r="944" spans="1:5" x14ac:dyDescent="0.2">
      <c r="A944" t="s">
        <v>96</v>
      </c>
      <c r="C944" t="s">
        <v>16</v>
      </c>
      <c r="E944">
        <v>1</v>
      </c>
    </row>
    <row r="945" spans="1:9" x14ac:dyDescent="0.2">
      <c r="A945" t="s">
        <v>96</v>
      </c>
      <c r="C945" t="s">
        <v>17</v>
      </c>
      <c r="E945">
        <v>1</v>
      </c>
    </row>
    <row r="946" spans="1:9" x14ac:dyDescent="0.2">
      <c r="A946" t="s">
        <v>96</v>
      </c>
      <c r="C946" t="s">
        <v>18</v>
      </c>
      <c r="E946">
        <v>1</v>
      </c>
    </row>
    <row r="947" spans="1:9" x14ac:dyDescent="0.2">
      <c r="A947" t="s">
        <v>97</v>
      </c>
      <c r="C947" t="s">
        <v>2</v>
      </c>
      <c r="D947">
        <v>3.0083317149372301E-2</v>
      </c>
      <c r="E947">
        <v>0.96991668285062804</v>
      </c>
      <c r="F947">
        <v>2.08157698811605E-2</v>
      </c>
      <c r="G947">
        <v>5.5700394695605898E-3</v>
      </c>
      <c r="H947">
        <v>3.6975077986510598E-3</v>
      </c>
      <c r="I947">
        <v>0</v>
      </c>
    </row>
    <row r="948" spans="1:9" x14ac:dyDescent="0.2">
      <c r="A948" t="s">
        <v>97</v>
      </c>
      <c r="C948" t="s">
        <v>4</v>
      </c>
      <c r="D948">
        <v>2.40677987565086E-2</v>
      </c>
      <c r="E948">
        <v>0.975932201243491</v>
      </c>
      <c r="F948">
        <v>1.61334182105769E-2</v>
      </c>
      <c r="G948">
        <v>2.4004804651554801E-3</v>
      </c>
      <c r="H948">
        <v>5.5339000807761501E-3</v>
      </c>
      <c r="I948">
        <v>0</v>
      </c>
    </row>
    <row r="949" spans="1:9" x14ac:dyDescent="0.2">
      <c r="A949" t="s">
        <v>97</v>
      </c>
      <c r="C949" t="s">
        <v>5</v>
      </c>
      <c r="D949">
        <v>2.70949571662513E-2</v>
      </c>
      <c r="E949">
        <v>0.97290504283374901</v>
      </c>
      <c r="F949">
        <v>1.8273819183731201E-2</v>
      </c>
      <c r="G949">
        <v>2.8171805758260299E-3</v>
      </c>
      <c r="H949">
        <v>6.00395740669416E-3</v>
      </c>
      <c r="I949">
        <v>0</v>
      </c>
    </row>
    <row r="950" spans="1:9" x14ac:dyDescent="0.2">
      <c r="A950" t="s">
        <v>97</v>
      </c>
      <c r="C950" t="s">
        <v>6</v>
      </c>
      <c r="D950">
        <v>2.80365250791886E-2</v>
      </c>
      <c r="E950">
        <v>0.97196347492081103</v>
      </c>
      <c r="F950">
        <v>1.71726371372403E-2</v>
      </c>
      <c r="G950">
        <v>3.5061246318158598E-3</v>
      </c>
      <c r="H950">
        <v>7.3383632924543E-3</v>
      </c>
      <c r="I950" s="1">
        <v>1.9400017678128202E-5</v>
      </c>
    </row>
    <row r="951" spans="1:9" x14ac:dyDescent="0.2">
      <c r="A951" t="s">
        <v>97</v>
      </c>
      <c r="C951" t="s">
        <v>7</v>
      </c>
      <c r="D951">
        <v>1.8378758213556098E-2</v>
      </c>
      <c r="E951">
        <v>0.98162124178644405</v>
      </c>
      <c r="F951">
        <v>1.1073470258184E-2</v>
      </c>
      <c r="G951">
        <v>1.0723134113581299E-3</v>
      </c>
      <c r="H951">
        <v>6.2329745440139602E-3</v>
      </c>
      <c r="I951">
        <v>0</v>
      </c>
    </row>
    <row r="952" spans="1:9" x14ac:dyDescent="0.2">
      <c r="A952" t="s">
        <v>97</v>
      </c>
      <c r="C952" t="s">
        <v>8</v>
      </c>
      <c r="D952">
        <v>1.40361206230831E-2</v>
      </c>
      <c r="E952">
        <v>0.98596387937691699</v>
      </c>
      <c r="F952">
        <v>9.5858389471447994E-3</v>
      </c>
      <c r="G952">
        <v>0</v>
      </c>
      <c r="H952">
        <v>4.4502816759383898E-3</v>
      </c>
      <c r="I952">
        <v>0</v>
      </c>
    </row>
    <row r="953" spans="1:9" x14ac:dyDescent="0.2">
      <c r="A953" t="s">
        <v>97</v>
      </c>
      <c r="C953" t="s">
        <v>10</v>
      </c>
      <c r="D953">
        <v>2.7129088745752299E-2</v>
      </c>
      <c r="E953">
        <v>0.97287091125424796</v>
      </c>
      <c r="F953">
        <v>1.9712111121770098E-2</v>
      </c>
      <c r="G953">
        <v>2.4835113783217302E-3</v>
      </c>
      <c r="H953">
        <v>4.9334662456603897E-3</v>
      </c>
      <c r="I953">
        <v>0</v>
      </c>
    </row>
    <row r="954" spans="1:9" x14ac:dyDescent="0.2">
      <c r="A954" t="s">
        <v>97</v>
      </c>
      <c r="C954" t="s">
        <v>11</v>
      </c>
      <c r="D954">
        <v>2.5070283321499E-2</v>
      </c>
      <c r="E954">
        <v>0.97492971667850103</v>
      </c>
      <c r="F954">
        <v>1.7107511988560298E-2</v>
      </c>
      <c r="G954">
        <v>1.2121838291895099E-3</v>
      </c>
      <c r="H954">
        <v>6.6990365348681604E-3</v>
      </c>
      <c r="I954" s="1">
        <v>5.1550968881046301E-5</v>
      </c>
    </row>
    <row r="955" spans="1:9" x14ac:dyDescent="0.2">
      <c r="A955" t="s">
        <v>97</v>
      </c>
      <c r="C955" t="s">
        <v>12</v>
      </c>
      <c r="D955">
        <v>4.0940027744377903E-2</v>
      </c>
      <c r="E955">
        <v>0.95905997225562201</v>
      </c>
      <c r="F955">
        <v>2.5019165215625101E-2</v>
      </c>
      <c r="G955">
        <v>9.6898154020661105E-3</v>
      </c>
      <c r="H955">
        <v>6.1179610080040504E-3</v>
      </c>
      <c r="I955">
        <v>1.13086118682695E-4</v>
      </c>
    </row>
    <row r="956" spans="1:9" x14ac:dyDescent="0.2">
      <c r="A956" t="s">
        <v>97</v>
      </c>
      <c r="C956" t="s">
        <v>13</v>
      </c>
      <c r="D956">
        <v>4.1378536853260997E-2</v>
      </c>
      <c r="E956">
        <v>0.95862146314673902</v>
      </c>
      <c r="F956">
        <v>2.5257220669905801E-2</v>
      </c>
      <c r="G956">
        <v>9.75115491393665E-3</v>
      </c>
      <c r="H956">
        <v>6.2494204293771704E-3</v>
      </c>
      <c r="I956">
        <v>1.20740840041476E-4</v>
      </c>
    </row>
    <row r="957" spans="1:9" x14ac:dyDescent="0.2">
      <c r="A957" t="s">
        <v>97</v>
      </c>
      <c r="C957" t="s">
        <v>14</v>
      </c>
      <c r="D957">
        <v>4.3721793665738098E-2</v>
      </c>
      <c r="E957">
        <v>0.95627820633426197</v>
      </c>
      <c r="F957">
        <v>2.65028485895085E-2</v>
      </c>
      <c r="G957">
        <v>1.2127225880297601E-2</v>
      </c>
      <c r="H957">
        <v>5.0011811942068697E-3</v>
      </c>
      <c r="I957" s="1">
        <v>9.0538001725187097E-5</v>
      </c>
    </row>
    <row r="958" spans="1:9" x14ac:dyDescent="0.2">
      <c r="A958" t="s">
        <v>97</v>
      </c>
      <c r="C958" t="s">
        <v>15</v>
      </c>
      <c r="D958">
        <v>1.7572545910856999E-2</v>
      </c>
      <c r="E958">
        <v>0.982427454089143</v>
      </c>
      <c r="F958">
        <v>1.2175465494085699E-2</v>
      </c>
      <c r="G958">
        <v>0</v>
      </c>
      <c r="H958">
        <v>5.3970804167711396E-3</v>
      </c>
      <c r="I958">
        <v>0</v>
      </c>
    </row>
    <row r="959" spans="1:9" x14ac:dyDescent="0.2">
      <c r="A959" t="s">
        <v>97</v>
      </c>
      <c r="C959" t="s">
        <v>16</v>
      </c>
      <c r="D959">
        <v>2.1087649282545799E-2</v>
      </c>
      <c r="E959">
        <v>0.97891235071745397</v>
      </c>
      <c r="F959">
        <v>1.2971002600685001E-2</v>
      </c>
      <c r="G959">
        <v>1.16636229564707E-3</v>
      </c>
      <c r="H959">
        <v>6.9502843862138796E-3</v>
      </c>
      <c r="I959">
        <v>0</v>
      </c>
    </row>
    <row r="960" spans="1:9" x14ac:dyDescent="0.2">
      <c r="A960" t="s">
        <v>97</v>
      </c>
      <c r="C960" t="s">
        <v>17</v>
      </c>
      <c r="D960">
        <v>4.6808822750336897E-2</v>
      </c>
      <c r="E960">
        <v>0.95319117724966296</v>
      </c>
      <c r="F960">
        <v>2.81740848070248E-2</v>
      </c>
      <c r="G960">
        <v>1.22566455243795E-2</v>
      </c>
      <c r="H960">
        <v>6.2779277214304397E-3</v>
      </c>
      <c r="I960">
        <v>1.0016469750215E-4</v>
      </c>
    </row>
    <row r="961" spans="1:10" x14ac:dyDescent="0.2">
      <c r="A961" t="s">
        <v>97</v>
      </c>
      <c r="C961" t="s">
        <v>18</v>
      </c>
      <c r="D961">
        <v>3.25168876364881E-2</v>
      </c>
      <c r="E961">
        <v>0.96748311236351203</v>
      </c>
      <c r="F961">
        <v>2.0049493689922201E-2</v>
      </c>
      <c r="G961">
        <v>6.3924603440247601E-3</v>
      </c>
      <c r="H961">
        <v>6.0099545810799104E-3</v>
      </c>
      <c r="I961" s="1">
        <v>6.49790214612754E-5</v>
      </c>
    </row>
    <row r="962" spans="1:10" x14ac:dyDescent="0.2">
      <c r="A962" t="s">
        <v>98</v>
      </c>
      <c r="C962" t="s">
        <v>2</v>
      </c>
      <c r="D962">
        <v>9.4631707268633103E-4</v>
      </c>
      <c r="E962">
        <v>0.999053682927314</v>
      </c>
      <c r="F962">
        <v>1.18290330201316E-4</v>
      </c>
      <c r="G962">
        <v>0</v>
      </c>
      <c r="H962" s="1">
        <v>7.2520900734505405E-5</v>
      </c>
      <c r="I962">
        <v>7.5550584175063801E-4</v>
      </c>
      <c r="J962">
        <v>0</v>
      </c>
    </row>
    <row r="963" spans="1:10" x14ac:dyDescent="0.2">
      <c r="A963" t="s">
        <v>98</v>
      </c>
      <c r="C963" t="s">
        <v>4</v>
      </c>
      <c r="D963">
        <v>2.9042290041117998E-3</v>
      </c>
      <c r="E963">
        <v>0.99709577099588798</v>
      </c>
      <c r="F963">
        <v>2.8200574340238602E-3</v>
      </c>
      <c r="G963">
        <v>0</v>
      </c>
      <c r="H963" s="1">
        <v>6.7084112664371495E-5</v>
      </c>
      <c r="I963" s="1">
        <v>1.70874574235531E-5</v>
      </c>
      <c r="J963">
        <v>0</v>
      </c>
    </row>
    <row r="964" spans="1:10" x14ac:dyDescent="0.2">
      <c r="A964" t="s">
        <v>98</v>
      </c>
      <c r="C964" t="s">
        <v>5</v>
      </c>
      <c r="D964">
        <v>6.38844313572295E-3</v>
      </c>
      <c r="E964">
        <v>0.99361155686427705</v>
      </c>
      <c r="F964">
        <v>6.3107559011135496E-3</v>
      </c>
      <c r="G964">
        <v>0</v>
      </c>
      <c r="H964" s="1">
        <v>5.9990237444169402E-5</v>
      </c>
      <c r="I964" s="1">
        <v>1.7696997165137999E-5</v>
      </c>
      <c r="J964">
        <v>0</v>
      </c>
    </row>
    <row r="965" spans="1:10" x14ac:dyDescent="0.2">
      <c r="A965" t="s">
        <v>98</v>
      </c>
      <c r="C965" t="s">
        <v>6</v>
      </c>
      <c r="D965" s="1">
        <v>9.6403568880409907E-5</v>
      </c>
      <c r="E965">
        <v>0.99990359643112003</v>
      </c>
      <c r="F965">
        <v>0</v>
      </c>
      <c r="G965">
        <v>0</v>
      </c>
      <c r="H965" s="1">
        <v>8.05648197760213E-5</v>
      </c>
      <c r="I965" s="1">
        <v>1.5838749104491999E-5</v>
      </c>
      <c r="J965">
        <v>0</v>
      </c>
    </row>
    <row r="966" spans="1:10" x14ac:dyDescent="0.2">
      <c r="A966" t="s">
        <v>98</v>
      </c>
      <c r="C966" t="s">
        <v>7</v>
      </c>
      <c r="D966" s="1">
        <v>9.2060822152628701E-5</v>
      </c>
      <c r="E966">
        <v>0.99990793917784704</v>
      </c>
      <c r="F966">
        <v>0</v>
      </c>
      <c r="G966">
        <v>0</v>
      </c>
      <c r="H966" s="1">
        <v>7.5752446426476504E-5</v>
      </c>
      <c r="I966" s="1">
        <v>1.6308375726039999E-5</v>
      </c>
      <c r="J966">
        <v>0</v>
      </c>
    </row>
    <row r="967" spans="1:10" x14ac:dyDescent="0.2">
      <c r="A967" t="s">
        <v>98</v>
      </c>
      <c r="C967" t="s">
        <v>8</v>
      </c>
      <c r="D967" s="1">
        <v>9.6163215556166497E-5</v>
      </c>
      <c r="E967">
        <v>0.99990383678444394</v>
      </c>
      <c r="F967">
        <v>0</v>
      </c>
      <c r="G967">
        <v>0</v>
      </c>
      <c r="H967" s="1">
        <v>8.0298474533073896E-5</v>
      </c>
      <c r="I967" s="1">
        <v>1.5864741023141201E-5</v>
      </c>
      <c r="J967">
        <v>0</v>
      </c>
    </row>
    <row r="968" spans="1:10" x14ac:dyDescent="0.2">
      <c r="A968" t="s">
        <v>98</v>
      </c>
      <c r="C968" t="s">
        <v>10</v>
      </c>
      <c r="D968">
        <v>2.25868197493095E-3</v>
      </c>
      <c r="E968">
        <v>0.99774131802506905</v>
      </c>
      <c r="F968">
        <v>2.1733090023612601E-3</v>
      </c>
      <c r="G968">
        <v>0</v>
      </c>
      <c r="H968" s="1">
        <v>6.8398449240942397E-5</v>
      </c>
      <c r="I968" s="1">
        <v>1.69745233286656E-5</v>
      </c>
      <c r="J968">
        <v>0</v>
      </c>
    </row>
    <row r="969" spans="1:10" x14ac:dyDescent="0.2">
      <c r="A969" t="s">
        <v>98</v>
      </c>
      <c r="C969" t="s">
        <v>11</v>
      </c>
      <c r="D969" s="1">
        <v>9.1769770320437898E-5</v>
      </c>
      <c r="E969">
        <v>0.99990823022968001</v>
      </c>
      <c r="F969">
        <v>0</v>
      </c>
      <c r="G969">
        <v>0</v>
      </c>
      <c r="H969" s="1">
        <v>7.5429920116093301E-5</v>
      </c>
      <c r="I969" s="1">
        <v>1.6339850204536199E-5</v>
      </c>
      <c r="J969">
        <v>0</v>
      </c>
    </row>
    <row r="970" spans="1:10" x14ac:dyDescent="0.2">
      <c r="A970" t="s">
        <v>98</v>
      </c>
      <c r="C970" t="s">
        <v>12</v>
      </c>
      <c r="D970">
        <v>7.2527266289743597E-3</v>
      </c>
      <c r="E970">
        <v>0.99274727337102597</v>
      </c>
      <c r="F970">
        <v>7.1766478787770099E-3</v>
      </c>
      <c r="G970">
        <v>0</v>
      </c>
      <c r="H970" s="1">
        <v>5.8230552469477301E-5</v>
      </c>
      <c r="I970" s="1">
        <v>1.78481977277994E-5</v>
      </c>
      <c r="J970">
        <v>0</v>
      </c>
    </row>
    <row r="971" spans="1:10" x14ac:dyDescent="0.2">
      <c r="A971" t="s">
        <v>98</v>
      </c>
      <c r="C971" t="s">
        <v>13</v>
      </c>
      <c r="D971" s="1">
        <v>9.5721986436814204E-5</v>
      </c>
      <c r="E971">
        <v>0.99990427801356296</v>
      </c>
      <c r="F971">
        <v>0</v>
      </c>
      <c r="G971">
        <v>0</v>
      </c>
      <c r="H971" s="1">
        <v>7.9809530694470907E-5</v>
      </c>
      <c r="I971" s="1">
        <v>1.5912455742339201E-5</v>
      </c>
      <c r="J971">
        <v>0</v>
      </c>
    </row>
    <row r="972" spans="1:10" x14ac:dyDescent="0.2">
      <c r="A972" t="s">
        <v>98</v>
      </c>
      <c r="C972" t="s">
        <v>14</v>
      </c>
      <c r="D972" s="1">
        <v>9.1735380280510994E-5</v>
      </c>
      <c r="E972">
        <v>0.99990826461971904</v>
      </c>
      <c r="F972">
        <v>0</v>
      </c>
      <c r="G972">
        <v>0</v>
      </c>
      <c r="H972" s="1">
        <v>7.5391811121415501E-5</v>
      </c>
      <c r="I972" s="1">
        <v>1.63435691592226E-5</v>
      </c>
      <c r="J972">
        <v>0</v>
      </c>
    </row>
    <row r="973" spans="1:10" x14ac:dyDescent="0.2">
      <c r="A973" t="s">
        <v>98</v>
      </c>
      <c r="C973" t="s">
        <v>15</v>
      </c>
      <c r="D973">
        <v>4.0212670170158799E-4</v>
      </c>
      <c r="E973">
        <v>0.99959787329829797</v>
      </c>
      <c r="F973">
        <v>3.1329856628281702E-4</v>
      </c>
      <c r="G973">
        <v>0</v>
      </c>
      <c r="H973" s="1">
        <v>7.2178403902226903E-5</v>
      </c>
      <c r="I973" s="1">
        <v>1.66497315165852E-5</v>
      </c>
      <c r="J973">
        <v>0</v>
      </c>
    </row>
    <row r="974" spans="1:10" x14ac:dyDescent="0.2">
      <c r="A974" t="s">
        <v>98</v>
      </c>
      <c r="C974" t="s">
        <v>16</v>
      </c>
      <c r="D974" s="1">
        <v>8.9693332476104004E-5</v>
      </c>
      <c r="E974">
        <v>0.99991030666752401</v>
      </c>
      <c r="F974">
        <v>0</v>
      </c>
      <c r="G974">
        <v>0</v>
      </c>
      <c r="H974" s="1">
        <v>7.3128935331480706E-5</v>
      </c>
      <c r="I974" s="1">
        <v>1.6564397144713501E-5</v>
      </c>
      <c r="J974">
        <v>0</v>
      </c>
    </row>
    <row r="975" spans="1:10" x14ac:dyDescent="0.2">
      <c r="A975" t="s">
        <v>98</v>
      </c>
      <c r="C975" t="s">
        <v>17</v>
      </c>
      <c r="D975" s="1">
        <v>9.4826783131774005E-5</v>
      </c>
      <c r="E975">
        <v>0.999905173216868</v>
      </c>
      <c r="F975">
        <v>0</v>
      </c>
      <c r="G975">
        <v>0</v>
      </c>
      <c r="H975" s="1">
        <v>7.8817519693757905E-5</v>
      </c>
      <c r="I975" s="1">
        <v>1.60092634380363E-5</v>
      </c>
      <c r="J975">
        <v>0</v>
      </c>
    </row>
    <row r="976" spans="1:10" x14ac:dyDescent="0.2">
      <c r="A976" t="s">
        <v>98</v>
      </c>
      <c r="C976" t="s">
        <v>18</v>
      </c>
      <c r="D976" s="1">
        <v>8.9442385709625997E-5</v>
      </c>
      <c r="E976">
        <v>0.99991055761429004</v>
      </c>
      <c r="F976">
        <v>0</v>
      </c>
      <c r="G976">
        <v>0</v>
      </c>
      <c r="H976" s="1">
        <v>7.2850851066713599E-5</v>
      </c>
      <c r="I976" s="1">
        <v>1.6591534643050098E-5</v>
      </c>
      <c r="J976">
        <v>0</v>
      </c>
    </row>
    <row r="977" spans="1:5" x14ac:dyDescent="0.2">
      <c r="A977" t="s">
        <v>99</v>
      </c>
      <c r="C977" t="s">
        <v>2</v>
      </c>
      <c r="E977">
        <v>1</v>
      </c>
    </row>
    <row r="978" spans="1:5" x14ac:dyDescent="0.2">
      <c r="A978" t="s">
        <v>99</v>
      </c>
      <c r="C978" t="s">
        <v>4</v>
      </c>
      <c r="E978">
        <v>1</v>
      </c>
    </row>
    <row r="979" spans="1:5" x14ac:dyDescent="0.2">
      <c r="A979" t="s">
        <v>99</v>
      </c>
      <c r="C979" t="s">
        <v>5</v>
      </c>
      <c r="E979">
        <v>1</v>
      </c>
    </row>
    <row r="980" spans="1:5" x14ac:dyDescent="0.2">
      <c r="A980" t="s">
        <v>99</v>
      </c>
      <c r="C980" t="s">
        <v>6</v>
      </c>
      <c r="E980">
        <v>1</v>
      </c>
    </row>
    <row r="981" spans="1:5" x14ac:dyDescent="0.2">
      <c r="A981" t="s">
        <v>99</v>
      </c>
      <c r="C981" t="s">
        <v>7</v>
      </c>
      <c r="E981">
        <v>1</v>
      </c>
    </row>
    <row r="982" spans="1:5" x14ac:dyDescent="0.2">
      <c r="A982" t="s">
        <v>99</v>
      </c>
      <c r="C982" t="s">
        <v>8</v>
      </c>
      <c r="E982">
        <v>1</v>
      </c>
    </row>
    <row r="983" spans="1:5" x14ac:dyDescent="0.2">
      <c r="A983" t="s">
        <v>99</v>
      </c>
      <c r="C983" t="s">
        <v>10</v>
      </c>
      <c r="E983">
        <v>1</v>
      </c>
    </row>
    <row r="984" spans="1:5" x14ac:dyDescent="0.2">
      <c r="A984" t="s">
        <v>99</v>
      </c>
      <c r="C984" t="s">
        <v>11</v>
      </c>
      <c r="E984">
        <v>1</v>
      </c>
    </row>
    <row r="985" spans="1:5" x14ac:dyDescent="0.2">
      <c r="A985" t="s">
        <v>99</v>
      </c>
      <c r="C985" t="s">
        <v>12</v>
      </c>
      <c r="E985">
        <v>1</v>
      </c>
    </row>
    <row r="986" spans="1:5" x14ac:dyDescent="0.2">
      <c r="A986" t="s">
        <v>99</v>
      </c>
      <c r="C986" t="s">
        <v>13</v>
      </c>
      <c r="E986">
        <v>1</v>
      </c>
    </row>
    <row r="987" spans="1:5" x14ac:dyDescent="0.2">
      <c r="A987" t="s">
        <v>99</v>
      </c>
      <c r="C987" t="s">
        <v>14</v>
      </c>
      <c r="E987">
        <v>1</v>
      </c>
    </row>
    <row r="988" spans="1:5" x14ac:dyDescent="0.2">
      <c r="A988" t="s">
        <v>99</v>
      </c>
      <c r="C988" t="s">
        <v>15</v>
      </c>
      <c r="E988">
        <v>1</v>
      </c>
    </row>
    <row r="989" spans="1:5" x14ac:dyDescent="0.2">
      <c r="A989" t="s">
        <v>99</v>
      </c>
      <c r="C989" t="s">
        <v>16</v>
      </c>
      <c r="E989">
        <v>1</v>
      </c>
    </row>
    <row r="990" spans="1:5" x14ac:dyDescent="0.2">
      <c r="A990" t="s">
        <v>99</v>
      </c>
      <c r="C990" t="s">
        <v>17</v>
      </c>
      <c r="E990">
        <v>1</v>
      </c>
    </row>
    <row r="991" spans="1:5" x14ac:dyDescent="0.2">
      <c r="A991" t="s">
        <v>99</v>
      </c>
      <c r="C991" t="s">
        <v>18</v>
      </c>
      <c r="E991">
        <v>1</v>
      </c>
    </row>
    <row r="992" spans="1:5" x14ac:dyDescent="0.2">
      <c r="A992" t="s">
        <v>100</v>
      </c>
      <c r="C992" t="s">
        <v>2</v>
      </c>
      <c r="E992">
        <v>1</v>
      </c>
    </row>
    <row r="993" spans="1:5" x14ac:dyDescent="0.2">
      <c r="A993" t="s">
        <v>100</v>
      </c>
      <c r="C993" t="s">
        <v>4</v>
      </c>
      <c r="E993">
        <v>1</v>
      </c>
    </row>
    <row r="994" spans="1:5" x14ac:dyDescent="0.2">
      <c r="A994" t="s">
        <v>100</v>
      </c>
      <c r="C994" t="s">
        <v>5</v>
      </c>
      <c r="E994">
        <v>1</v>
      </c>
    </row>
    <row r="995" spans="1:5" x14ac:dyDescent="0.2">
      <c r="A995" t="s">
        <v>100</v>
      </c>
      <c r="C995" t="s">
        <v>6</v>
      </c>
      <c r="E995">
        <v>1</v>
      </c>
    </row>
    <row r="996" spans="1:5" x14ac:dyDescent="0.2">
      <c r="A996" t="s">
        <v>100</v>
      </c>
      <c r="C996" t="s">
        <v>7</v>
      </c>
      <c r="E996">
        <v>1</v>
      </c>
    </row>
    <row r="997" spans="1:5" x14ac:dyDescent="0.2">
      <c r="A997" t="s">
        <v>100</v>
      </c>
      <c r="C997" t="s">
        <v>8</v>
      </c>
      <c r="E997">
        <v>1</v>
      </c>
    </row>
    <row r="998" spans="1:5" x14ac:dyDescent="0.2">
      <c r="A998" t="s">
        <v>100</v>
      </c>
      <c r="C998" t="s">
        <v>10</v>
      </c>
      <c r="E998">
        <v>1</v>
      </c>
    </row>
    <row r="999" spans="1:5" x14ac:dyDescent="0.2">
      <c r="A999" t="s">
        <v>100</v>
      </c>
      <c r="C999" t="s">
        <v>11</v>
      </c>
      <c r="E999">
        <v>1</v>
      </c>
    </row>
    <row r="1000" spans="1:5" x14ac:dyDescent="0.2">
      <c r="A1000" t="s">
        <v>100</v>
      </c>
      <c r="C1000" t="s">
        <v>12</v>
      </c>
      <c r="E1000">
        <v>1</v>
      </c>
    </row>
    <row r="1001" spans="1:5" x14ac:dyDescent="0.2">
      <c r="A1001" t="s">
        <v>100</v>
      </c>
      <c r="C1001" t="s">
        <v>13</v>
      </c>
      <c r="E1001">
        <v>1</v>
      </c>
    </row>
    <row r="1002" spans="1:5" x14ac:dyDescent="0.2">
      <c r="A1002" t="s">
        <v>100</v>
      </c>
      <c r="C1002" t="s">
        <v>14</v>
      </c>
      <c r="E1002">
        <v>1</v>
      </c>
    </row>
    <row r="1003" spans="1:5" x14ac:dyDescent="0.2">
      <c r="A1003" t="s">
        <v>100</v>
      </c>
      <c r="C1003" t="s">
        <v>15</v>
      </c>
      <c r="E1003">
        <v>1</v>
      </c>
    </row>
    <row r="1004" spans="1:5" x14ac:dyDescent="0.2">
      <c r="A1004" t="s">
        <v>100</v>
      </c>
      <c r="C1004" t="s">
        <v>16</v>
      </c>
      <c r="E1004">
        <v>1</v>
      </c>
    </row>
    <row r="1005" spans="1:5" x14ac:dyDescent="0.2">
      <c r="A1005" t="s">
        <v>100</v>
      </c>
      <c r="C1005" t="s">
        <v>17</v>
      </c>
      <c r="E1005">
        <v>1</v>
      </c>
    </row>
    <row r="1006" spans="1:5" x14ac:dyDescent="0.2">
      <c r="A1006" t="s">
        <v>100</v>
      </c>
      <c r="C1006" t="s">
        <v>18</v>
      </c>
      <c r="E1006">
        <v>1</v>
      </c>
    </row>
    <row r="1007" spans="1:5" x14ac:dyDescent="0.2">
      <c r="A1007" t="s">
        <v>101</v>
      </c>
      <c r="C1007" t="s">
        <v>2</v>
      </c>
      <c r="E1007">
        <v>1</v>
      </c>
    </row>
    <row r="1008" spans="1:5" x14ac:dyDescent="0.2">
      <c r="A1008" t="s">
        <v>101</v>
      </c>
      <c r="C1008" t="s">
        <v>4</v>
      </c>
      <c r="E1008">
        <v>1</v>
      </c>
    </row>
    <row r="1009" spans="1:5" x14ac:dyDescent="0.2">
      <c r="A1009" t="s">
        <v>101</v>
      </c>
      <c r="C1009" t="s">
        <v>5</v>
      </c>
      <c r="E1009">
        <v>1</v>
      </c>
    </row>
    <row r="1010" spans="1:5" x14ac:dyDescent="0.2">
      <c r="A1010" t="s">
        <v>101</v>
      </c>
      <c r="C1010" t="s">
        <v>6</v>
      </c>
      <c r="E1010">
        <v>1</v>
      </c>
    </row>
    <row r="1011" spans="1:5" x14ac:dyDescent="0.2">
      <c r="A1011" t="s">
        <v>101</v>
      </c>
      <c r="C1011" t="s">
        <v>7</v>
      </c>
      <c r="E1011">
        <v>1</v>
      </c>
    </row>
    <row r="1012" spans="1:5" x14ac:dyDescent="0.2">
      <c r="A1012" t="s">
        <v>101</v>
      </c>
      <c r="C1012" t="s">
        <v>8</v>
      </c>
      <c r="E1012">
        <v>1</v>
      </c>
    </row>
    <row r="1013" spans="1:5" x14ac:dyDescent="0.2">
      <c r="A1013" t="s">
        <v>101</v>
      </c>
      <c r="C1013" t="s">
        <v>10</v>
      </c>
      <c r="E1013">
        <v>1</v>
      </c>
    </row>
    <row r="1014" spans="1:5" x14ac:dyDescent="0.2">
      <c r="A1014" t="s">
        <v>101</v>
      </c>
      <c r="C1014" t="s">
        <v>11</v>
      </c>
      <c r="E1014">
        <v>1</v>
      </c>
    </row>
    <row r="1015" spans="1:5" x14ac:dyDescent="0.2">
      <c r="A1015" t="s">
        <v>101</v>
      </c>
      <c r="C1015" t="s">
        <v>12</v>
      </c>
      <c r="E1015">
        <v>1</v>
      </c>
    </row>
    <row r="1016" spans="1:5" x14ac:dyDescent="0.2">
      <c r="A1016" t="s">
        <v>101</v>
      </c>
      <c r="C1016" t="s">
        <v>13</v>
      </c>
      <c r="E1016">
        <v>1</v>
      </c>
    </row>
    <row r="1017" spans="1:5" x14ac:dyDescent="0.2">
      <c r="A1017" t="s">
        <v>101</v>
      </c>
      <c r="C1017" t="s">
        <v>14</v>
      </c>
      <c r="E1017">
        <v>1</v>
      </c>
    </row>
    <row r="1018" spans="1:5" x14ac:dyDescent="0.2">
      <c r="A1018" t="s">
        <v>101</v>
      </c>
      <c r="C1018" t="s">
        <v>15</v>
      </c>
      <c r="E1018">
        <v>1</v>
      </c>
    </row>
    <row r="1019" spans="1:5" x14ac:dyDescent="0.2">
      <c r="A1019" t="s">
        <v>101</v>
      </c>
      <c r="C1019" t="s">
        <v>16</v>
      </c>
      <c r="E1019">
        <v>1</v>
      </c>
    </row>
    <row r="1020" spans="1:5" x14ac:dyDescent="0.2">
      <c r="A1020" t="s">
        <v>101</v>
      </c>
      <c r="C1020" t="s">
        <v>17</v>
      </c>
      <c r="E1020">
        <v>1</v>
      </c>
    </row>
    <row r="1021" spans="1:5" x14ac:dyDescent="0.2">
      <c r="A1021" t="s">
        <v>101</v>
      </c>
      <c r="C1021" t="s">
        <v>18</v>
      </c>
      <c r="E1021">
        <v>1</v>
      </c>
    </row>
    <row r="1022" spans="1:5" x14ac:dyDescent="0.2">
      <c r="A1022" t="s">
        <v>102</v>
      </c>
      <c r="C1022" t="s">
        <v>2</v>
      </c>
      <c r="E1022">
        <v>1</v>
      </c>
    </row>
    <row r="1023" spans="1:5" x14ac:dyDescent="0.2">
      <c r="A1023" t="s">
        <v>102</v>
      </c>
      <c r="C1023" t="s">
        <v>4</v>
      </c>
      <c r="E1023">
        <v>1</v>
      </c>
    </row>
    <row r="1024" spans="1:5" x14ac:dyDescent="0.2">
      <c r="A1024" t="s">
        <v>102</v>
      </c>
      <c r="C1024" t="s">
        <v>5</v>
      </c>
      <c r="E1024">
        <v>1</v>
      </c>
    </row>
    <row r="1025" spans="1:10" x14ac:dyDescent="0.2">
      <c r="A1025" t="s">
        <v>102</v>
      </c>
      <c r="C1025" t="s">
        <v>6</v>
      </c>
      <c r="E1025">
        <v>1</v>
      </c>
    </row>
    <row r="1026" spans="1:10" x14ac:dyDescent="0.2">
      <c r="A1026" t="s">
        <v>102</v>
      </c>
      <c r="C1026" t="s">
        <v>7</v>
      </c>
      <c r="E1026">
        <v>1</v>
      </c>
    </row>
    <row r="1027" spans="1:10" x14ac:dyDescent="0.2">
      <c r="A1027" t="s">
        <v>102</v>
      </c>
      <c r="C1027" t="s">
        <v>8</v>
      </c>
      <c r="E1027">
        <v>1</v>
      </c>
    </row>
    <row r="1028" spans="1:10" x14ac:dyDescent="0.2">
      <c r="A1028" t="s">
        <v>102</v>
      </c>
      <c r="C1028" t="s">
        <v>10</v>
      </c>
      <c r="E1028">
        <v>1</v>
      </c>
    </row>
    <row r="1029" spans="1:10" x14ac:dyDescent="0.2">
      <c r="A1029" t="s">
        <v>102</v>
      </c>
      <c r="C1029" t="s">
        <v>11</v>
      </c>
      <c r="E1029">
        <v>1</v>
      </c>
    </row>
    <row r="1030" spans="1:10" x14ac:dyDescent="0.2">
      <c r="A1030" t="s">
        <v>102</v>
      </c>
      <c r="C1030" t="s">
        <v>12</v>
      </c>
      <c r="E1030">
        <v>1</v>
      </c>
    </row>
    <row r="1031" spans="1:10" x14ac:dyDescent="0.2">
      <c r="A1031" t="s">
        <v>102</v>
      </c>
      <c r="C1031" t="s">
        <v>13</v>
      </c>
      <c r="E1031">
        <v>1</v>
      </c>
    </row>
    <row r="1032" spans="1:10" x14ac:dyDescent="0.2">
      <c r="A1032" t="s">
        <v>102</v>
      </c>
      <c r="C1032" t="s">
        <v>14</v>
      </c>
      <c r="E1032">
        <v>1</v>
      </c>
    </row>
    <row r="1033" spans="1:10" x14ac:dyDescent="0.2">
      <c r="A1033" t="s">
        <v>102</v>
      </c>
      <c r="C1033" t="s">
        <v>15</v>
      </c>
      <c r="E1033">
        <v>1</v>
      </c>
    </row>
    <row r="1034" spans="1:10" x14ac:dyDescent="0.2">
      <c r="A1034" t="s">
        <v>102</v>
      </c>
      <c r="C1034" t="s">
        <v>16</v>
      </c>
      <c r="E1034">
        <v>1</v>
      </c>
    </row>
    <row r="1035" spans="1:10" x14ac:dyDescent="0.2">
      <c r="A1035" t="s">
        <v>102</v>
      </c>
      <c r="C1035" t="s">
        <v>17</v>
      </c>
      <c r="E1035">
        <v>1</v>
      </c>
    </row>
    <row r="1036" spans="1:10" x14ac:dyDescent="0.2">
      <c r="A1036" t="s">
        <v>102</v>
      </c>
      <c r="C1036" t="s">
        <v>18</v>
      </c>
      <c r="E1036">
        <v>1</v>
      </c>
    </row>
    <row r="1037" spans="1:10" x14ac:dyDescent="0.2">
      <c r="A1037" t="s">
        <v>103</v>
      </c>
      <c r="C1037" t="s">
        <v>2</v>
      </c>
      <c r="D1037">
        <v>1.2068657477559699E-4</v>
      </c>
      <c r="E1037">
        <v>0.99987931342522396</v>
      </c>
      <c r="F1037">
        <v>0</v>
      </c>
      <c r="G1037">
        <v>0</v>
      </c>
      <c r="H1037">
        <v>1.0580421881840801E-4</v>
      </c>
      <c r="I1037" s="1">
        <v>1.48823559572209E-5</v>
      </c>
      <c r="J1037">
        <v>0</v>
      </c>
    </row>
    <row r="1038" spans="1:10" x14ac:dyDescent="0.2">
      <c r="A1038" t="s">
        <v>103</v>
      </c>
      <c r="C1038" t="s">
        <v>4</v>
      </c>
      <c r="D1038">
        <v>1.36344374700892E-4</v>
      </c>
      <c r="E1038">
        <v>0.999863655625299</v>
      </c>
      <c r="F1038">
        <v>0</v>
      </c>
      <c r="G1038">
        <v>0</v>
      </c>
      <c r="H1038">
        <v>1.2350056886811401E-4</v>
      </c>
      <c r="I1038" s="1">
        <v>1.28438058325988E-5</v>
      </c>
      <c r="J1038">
        <v>0</v>
      </c>
    </row>
    <row r="1039" spans="1:10" x14ac:dyDescent="0.2">
      <c r="A1039" t="s">
        <v>103</v>
      </c>
      <c r="C1039" t="s">
        <v>5</v>
      </c>
      <c r="D1039">
        <v>1.21037970680637E-4</v>
      </c>
      <c r="E1039">
        <v>0.99987896202931903</v>
      </c>
      <c r="F1039">
        <v>0</v>
      </c>
      <c r="G1039">
        <v>0</v>
      </c>
      <c r="H1039">
        <v>1.0620136432883299E-4</v>
      </c>
      <c r="I1039" s="1">
        <v>1.4836606351935401E-5</v>
      </c>
      <c r="J1039">
        <v>0</v>
      </c>
    </row>
    <row r="1040" spans="1:10" x14ac:dyDescent="0.2">
      <c r="A1040" t="s">
        <v>103</v>
      </c>
      <c r="C1040" t="s">
        <v>6</v>
      </c>
      <c r="D1040">
        <v>1.2376020306548201E-4</v>
      </c>
      <c r="E1040">
        <v>0.99987623979693496</v>
      </c>
      <c r="F1040">
        <v>0</v>
      </c>
      <c r="G1040">
        <v>0</v>
      </c>
      <c r="H1040">
        <v>1.09278014779558E-4</v>
      </c>
      <c r="I1040" s="1">
        <v>1.4482188285942801E-5</v>
      </c>
      <c r="J1040">
        <v>0</v>
      </c>
    </row>
    <row r="1041" spans="1:10" x14ac:dyDescent="0.2">
      <c r="A1041" t="s">
        <v>103</v>
      </c>
      <c r="C1041" t="s">
        <v>7</v>
      </c>
      <c r="D1041">
        <v>1.21052469873262E-4</v>
      </c>
      <c r="E1041">
        <v>0.99987894753012696</v>
      </c>
      <c r="F1041">
        <v>0</v>
      </c>
      <c r="G1041">
        <v>0</v>
      </c>
      <c r="H1041">
        <v>1.06217751227857E-4</v>
      </c>
      <c r="I1041" s="1">
        <v>1.48347186454335E-5</v>
      </c>
      <c r="J1041">
        <v>0</v>
      </c>
    </row>
    <row r="1042" spans="1:10" x14ac:dyDescent="0.2">
      <c r="A1042" t="s">
        <v>103</v>
      </c>
      <c r="C1042" t="s">
        <v>8</v>
      </c>
      <c r="D1042" s="1">
        <v>4.2915709951962797E-5</v>
      </c>
      <c r="E1042">
        <v>0.99995708429004804</v>
      </c>
      <c r="F1042">
        <v>0</v>
      </c>
      <c r="G1042">
        <v>0</v>
      </c>
      <c r="H1042" s="1">
        <v>2.9770349826990399E-5</v>
      </c>
      <c r="I1042" s="1">
        <v>1.3145360124852601E-5</v>
      </c>
      <c r="J1042">
        <v>0</v>
      </c>
    </row>
    <row r="1043" spans="1:10" x14ac:dyDescent="0.2">
      <c r="A1043" t="s">
        <v>103</v>
      </c>
      <c r="C1043" t="s">
        <v>10</v>
      </c>
      <c r="D1043">
        <v>1.2765037520678899E-4</v>
      </c>
      <c r="E1043">
        <v>0.99987234962479299</v>
      </c>
      <c r="F1043">
        <v>0</v>
      </c>
      <c r="G1043">
        <v>0</v>
      </c>
      <c r="H1043">
        <v>1.13674663625065E-4</v>
      </c>
      <c r="I1043" s="1">
        <v>1.39757115816081E-5</v>
      </c>
      <c r="J1043">
        <v>0</v>
      </c>
    </row>
    <row r="1044" spans="1:10" x14ac:dyDescent="0.2">
      <c r="A1044" t="s">
        <v>103</v>
      </c>
      <c r="C1044" t="s">
        <v>11</v>
      </c>
      <c r="D1044">
        <v>1.1844591668386299E-4</v>
      </c>
      <c r="E1044">
        <v>0.99988155408331603</v>
      </c>
      <c r="F1044">
        <v>0</v>
      </c>
      <c r="G1044">
        <v>0</v>
      </c>
      <c r="H1044">
        <v>1.03271840698819E-4</v>
      </c>
      <c r="I1044" s="1">
        <v>1.51740759851803E-5</v>
      </c>
      <c r="J1044">
        <v>0</v>
      </c>
    </row>
    <row r="1045" spans="1:10" x14ac:dyDescent="0.2">
      <c r="A1045" t="s">
        <v>103</v>
      </c>
      <c r="C1045" t="s">
        <v>12</v>
      </c>
      <c r="D1045">
        <v>1.4007598343557199E-4</v>
      </c>
      <c r="E1045">
        <v>0.99985992401656398</v>
      </c>
      <c r="F1045">
        <v>0</v>
      </c>
      <c r="G1045">
        <v>0</v>
      </c>
      <c r="H1045">
        <v>1.2771801031794501E-4</v>
      </c>
      <c r="I1045" s="1">
        <v>1.23579731174349E-5</v>
      </c>
      <c r="J1045">
        <v>0</v>
      </c>
    </row>
    <row r="1046" spans="1:10" x14ac:dyDescent="0.2">
      <c r="A1046" t="s">
        <v>103</v>
      </c>
      <c r="C1046" t="s">
        <v>13</v>
      </c>
      <c r="D1046">
        <v>1.2502302864547701E-4</v>
      </c>
      <c r="E1046">
        <v>0.99987497697135497</v>
      </c>
      <c r="F1046">
        <v>0</v>
      </c>
      <c r="G1046">
        <v>0</v>
      </c>
      <c r="H1046">
        <v>1.10705252553761E-4</v>
      </c>
      <c r="I1046" s="1">
        <v>1.43177760916601E-5</v>
      </c>
      <c r="J1046">
        <v>0</v>
      </c>
    </row>
    <row r="1047" spans="1:10" x14ac:dyDescent="0.2">
      <c r="A1047" t="s">
        <v>103</v>
      </c>
      <c r="C1047" t="s">
        <v>14</v>
      </c>
      <c r="D1047">
        <v>1.2578606569280099E-4</v>
      </c>
      <c r="E1047">
        <v>0.99987421393430698</v>
      </c>
      <c r="F1047">
        <v>0</v>
      </c>
      <c r="G1047">
        <v>0</v>
      </c>
      <c r="H1047">
        <v>1.11567632374396E-4</v>
      </c>
      <c r="I1047" s="1">
        <v>1.42184333183826E-5</v>
      </c>
      <c r="J1047">
        <v>0</v>
      </c>
    </row>
    <row r="1048" spans="1:10" x14ac:dyDescent="0.2">
      <c r="A1048" t="s">
        <v>103</v>
      </c>
      <c r="C1048" t="s">
        <v>15</v>
      </c>
      <c r="D1048">
        <v>1.31028085672336E-4</v>
      </c>
      <c r="E1048">
        <v>0.999868971914328</v>
      </c>
      <c r="F1048">
        <v>0</v>
      </c>
      <c r="G1048">
        <v>0</v>
      </c>
      <c r="H1048">
        <v>1.17492131408152E-4</v>
      </c>
      <c r="I1048" s="1">
        <v>1.35359542642464E-5</v>
      </c>
      <c r="J1048">
        <v>0</v>
      </c>
    </row>
    <row r="1049" spans="1:10" x14ac:dyDescent="0.2">
      <c r="A1049" t="s">
        <v>103</v>
      </c>
      <c r="C1049" t="s">
        <v>16</v>
      </c>
      <c r="D1049">
        <v>1.1991097257158E-4</v>
      </c>
      <c r="E1049">
        <v>0.99988008902742798</v>
      </c>
      <c r="F1049">
        <v>0</v>
      </c>
      <c r="G1049">
        <v>0</v>
      </c>
      <c r="H1049">
        <v>1.04927637934325E-4</v>
      </c>
      <c r="I1049" s="1">
        <v>1.49833346373143E-5</v>
      </c>
      <c r="J1049">
        <v>0</v>
      </c>
    </row>
    <row r="1050" spans="1:10" x14ac:dyDescent="0.2">
      <c r="A1050" t="s">
        <v>103</v>
      </c>
      <c r="C1050" t="s">
        <v>17</v>
      </c>
      <c r="D1050">
        <v>1.32746658771166E-4</v>
      </c>
      <c r="E1050">
        <v>0.99986725334122895</v>
      </c>
      <c r="F1050">
        <v>0</v>
      </c>
      <c r="G1050">
        <v>0</v>
      </c>
      <c r="H1050">
        <v>1.1943445225076601E-4</v>
      </c>
      <c r="I1050" s="1">
        <v>1.3312206520522601E-5</v>
      </c>
      <c r="J1050">
        <v>0</v>
      </c>
    </row>
    <row r="1051" spans="1:10" x14ac:dyDescent="0.2">
      <c r="A1051" t="s">
        <v>103</v>
      </c>
      <c r="C1051" t="s">
        <v>18</v>
      </c>
      <c r="D1051">
        <v>1.2135190702877699E-4</v>
      </c>
      <c r="E1051">
        <v>0.999878648092971</v>
      </c>
      <c r="F1051">
        <v>0</v>
      </c>
      <c r="G1051">
        <v>0</v>
      </c>
      <c r="H1051">
        <v>1.06556173275914E-4</v>
      </c>
      <c r="I1051" s="1">
        <v>1.47957337527124E-5</v>
      </c>
      <c r="J1051">
        <v>0</v>
      </c>
    </row>
    <row r="1052" spans="1:10" x14ac:dyDescent="0.2">
      <c r="A1052" t="s">
        <v>104</v>
      </c>
      <c r="C1052" t="s">
        <v>2</v>
      </c>
    </row>
    <row r="1053" spans="1:10" x14ac:dyDescent="0.2">
      <c r="A1053" t="s">
        <v>104</v>
      </c>
      <c r="C1053" t="s">
        <v>4</v>
      </c>
    </row>
    <row r="1054" spans="1:10" x14ac:dyDescent="0.2">
      <c r="A1054" t="s">
        <v>104</v>
      </c>
      <c r="C1054" t="s">
        <v>5</v>
      </c>
    </row>
    <row r="1055" spans="1:10" x14ac:dyDescent="0.2">
      <c r="A1055" t="s">
        <v>104</v>
      </c>
      <c r="C1055" t="s">
        <v>6</v>
      </c>
    </row>
    <row r="1056" spans="1:10" x14ac:dyDescent="0.2">
      <c r="A1056" t="s">
        <v>104</v>
      </c>
      <c r="C1056" t="s">
        <v>7</v>
      </c>
    </row>
    <row r="1057" spans="1:9" x14ac:dyDescent="0.2">
      <c r="A1057" t="s">
        <v>104</v>
      </c>
      <c r="C1057" t="s">
        <v>8</v>
      </c>
      <c r="E1057">
        <v>1</v>
      </c>
    </row>
    <row r="1058" spans="1:9" x14ac:dyDescent="0.2">
      <c r="A1058" t="s">
        <v>104</v>
      </c>
      <c r="C1058" t="s">
        <v>10</v>
      </c>
    </row>
    <row r="1059" spans="1:9" x14ac:dyDescent="0.2">
      <c r="A1059" t="s">
        <v>104</v>
      </c>
      <c r="C1059" t="s">
        <v>11</v>
      </c>
    </row>
    <row r="1060" spans="1:9" x14ac:dyDescent="0.2">
      <c r="A1060" t="s">
        <v>104</v>
      </c>
      <c r="C1060" t="s">
        <v>12</v>
      </c>
    </row>
    <row r="1061" spans="1:9" x14ac:dyDescent="0.2">
      <c r="A1061" t="s">
        <v>104</v>
      </c>
      <c r="C1061" t="s">
        <v>13</v>
      </c>
    </row>
    <row r="1062" spans="1:9" x14ac:dyDescent="0.2">
      <c r="A1062" t="s">
        <v>104</v>
      </c>
      <c r="C1062" t="s">
        <v>14</v>
      </c>
    </row>
    <row r="1063" spans="1:9" x14ac:dyDescent="0.2">
      <c r="A1063" t="s">
        <v>104</v>
      </c>
      <c r="C1063" t="s">
        <v>15</v>
      </c>
    </row>
    <row r="1064" spans="1:9" x14ac:dyDescent="0.2">
      <c r="A1064" t="s">
        <v>104</v>
      </c>
      <c r="C1064" t="s">
        <v>16</v>
      </c>
    </row>
    <row r="1065" spans="1:9" x14ac:dyDescent="0.2">
      <c r="A1065" t="s">
        <v>104</v>
      </c>
      <c r="C1065" t="s">
        <v>17</v>
      </c>
    </row>
    <row r="1066" spans="1:9" x14ac:dyDescent="0.2">
      <c r="A1066" t="s">
        <v>104</v>
      </c>
      <c r="C1066" t="s">
        <v>18</v>
      </c>
    </row>
    <row r="1067" spans="1:9" x14ac:dyDescent="0.2">
      <c r="A1067" t="s">
        <v>105</v>
      </c>
      <c r="C1067" t="s">
        <v>2</v>
      </c>
      <c r="D1067">
        <v>4.9587049707700004E-4</v>
      </c>
      <c r="E1067">
        <v>0.999504129502923</v>
      </c>
      <c r="F1067">
        <v>0</v>
      </c>
      <c r="G1067">
        <v>0</v>
      </c>
      <c r="H1067">
        <v>4.4610805915451502E-4</v>
      </c>
      <c r="I1067" s="1">
        <v>4.9762437922446301E-5</v>
      </c>
    </row>
    <row r="1068" spans="1:9" x14ac:dyDescent="0.2">
      <c r="A1068" t="s">
        <v>105</v>
      </c>
      <c r="C1068" t="s">
        <v>4</v>
      </c>
      <c r="D1068">
        <v>4.9587049707700004E-4</v>
      </c>
      <c r="E1068">
        <v>0.999504129502923</v>
      </c>
      <c r="F1068">
        <v>0</v>
      </c>
      <c r="G1068">
        <v>0</v>
      </c>
      <c r="H1068">
        <v>4.4610805915451502E-4</v>
      </c>
      <c r="I1068" s="1">
        <v>4.9762437922446301E-5</v>
      </c>
    </row>
    <row r="1069" spans="1:9" x14ac:dyDescent="0.2">
      <c r="A1069" t="s">
        <v>105</v>
      </c>
      <c r="C1069" t="s">
        <v>5</v>
      </c>
    </row>
    <row r="1070" spans="1:9" x14ac:dyDescent="0.2">
      <c r="A1070" t="s">
        <v>105</v>
      </c>
      <c r="C1070" t="s">
        <v>6</v>
      </c>
      <c r="D1070">
        <v>4.9587049707700004E-4</v>
      </c>
      <c r="E1070">
        <v>0.999504129502923</v>
      </c>
      <c r="F1070">
        <v>0</v>
      </c>
      <c r="G1070">
        <v>0</v>
      </c>
      <c r="H1070">
        <v>4.4610805915451502E-4</v>
      </c>
      <c r="I1070" s="1">
        <v>4.9762437922446301E-5</v>
      </c>
    </row>
    <row r="1071" spans="1:9" x14ac:dyDescent="0.2">
      <c r="A1071" t="s">
        <v>105</v>
      </c>
      <c r="C1071" t="s">
        <v>7</v>
      </c>
      <c r="D1071">
        <v>4.9587049707700004E-4</v>
      </c>
      <c r="E1071">
        <v>0.999504129502923</v>
      </c>
      <c r="F1071">
        <v>0</v>
      </c>
      <c r="G1071">
        <v>0</v>
      </c>
      <c r="H1071">
        <v>4.4610805915451502E-4</v>
      </c>
      <c r="I1071" s="1">
        <v>4.9762437922446301E-5</v>
      </c>
    </row>
    <row r="1072" spans="1:9" x14ac:dyDescent="0.2">
      <c r="A1072" t="s">
        <v>105</v>
      </c>
      <c r="C1072" t="s">
        <v>8</v>
      </c>
      <c r="D1072">
        <v>4.9587049707700004E-4</v>
      </c>
      <c r="E1072">
        <v>0.999504129502923</v>
      </c>
      <c r="F1072">
        <v>0</v>
      </c>
      <c r="G1072">
        <v>0</v>
      </c>
      <c r="H1072">
        <v>4.4610805915451502E-4</v>
      </c>
      <c r="I1072" s="1">
        <v>4.9762437922446301E-5</v>
      </c>
    </row>
    <row r="1073" spans="1:9" x14ac:dyDescent="0.2">
      <c r="A1073" t="s">
        <v>105</v>
      </c>
      <c r="C1073" t="s">
        <v>10</v>
      </c>
      <c r="D1073">
        <v>4.9587049707700004E-4</v>
      </c>
      <c r="E1073">
        <v>0.999504129502923</v>
      </c>
      <c r="F1073">
        <v>0</v>
      </c>
      <c r="G1073">
        <v>0</v>
      </c>
      <c r="H1073">
        <v>4.4610805915451502E-4</v>
      </c>
      <c r="I1073" s="1">
        <v>4.9762437922446301E-5</v>
      </c>
    </row>
    <row r="1074" spans="1:9" x14ac:dyDescent="0.2">
      <c r="A1074" t="s">
        <v>105</v>
      </c>
      <c r="C1074" t="s">
        <v>11</v>
      </c>
      <c r="D1074">
        <v>4.9587049707700004E-4</v>
      </c>
      <c r="E1074">
        <v>0.999504129502923</v>
      </c>
      <c r="F1074">
        <v>0</v>
      </c>
      <c r="G1074">
        <v>0</v>
      </c>
      <c r="H1074">
        <v>4.4610805915451502E-4</v>
      </c>
      <c r="I1074" s="1">
        <v>4.9762437922446301E-5</v>
      </c>
    </row>
    <row r="1075" spans="1:9" x14ac:dyDescent="0.2">
      <c r="A1075" t="s">
        <v>105</v>
      </c>
      <c r="C1075" t="s">
        <v>12</v>
      </c>
    </row>
    <row r="1076" spans="1:9" x14ac:dyDescent="0.2">
      <c r="A1076" t="s">
        <v>105</v>
      </c>
      <c r="C1076" t="s">
        <v>13</v>
      </c>
      <c r="D1076">
        <v>4.9587049707700004E-4</v>
      </c>
      <c r="E1076">
        <v>0.999504129502923</v>
      </c>
      <c r="F1076">
        <v>0</v>
      </c>
      <c r="G1076">
        <v>0</v>
      </c>
      <c r="H1076">
        <v>4.4610805915451502E-4</v>
      </c>
      <c r="I1076" s="1">
        <v>4.9762437922446301E-5</v>
      </c>
    </row>
    <row r="1077" spans="1:9" x14ac:dyDescent="0.2">
      <c r="A1077" t="s">
        <v>105</v>
      </c>
      <c r="C1077" t="s">
        <v>14</v>
      </c>
      <c r="D1077">
        <v>4.9587049707700004E-4</v>
      </c>
      <c r="E1077">
        <v>0.999504129502923</v>
      </c>
      <c r="F1077">
        <v>0</v>
      </c>
      <c r="G1077">
        <v>0</v>
      </c>
      <c r="H1077">
        <v>4.4610805915451502E-4</v>
      </c>
      <c r="I1077" s="1">
        <v>4.9762437922446301E-5</v>
      </c>
    </row>
    <row r="1078" spans="1:9" x14ac:dyDescent="0.2">
      <c r="A1078" t="s">
        <v>105</v>
      </c>
      <c r="C1078" t="s">
        <v>15</v>
      </c>
      <c r="D1078">
        <v>4.9587049707700004E-4</v>
      </c>
      <c r="E1078">
        <v>0.999504129502923</v>
      </c>
      <c r="F1078">
        <v>0</v>
      </c>
      <c r="G1078">
        <v>0</v>
      </c>
      <c r="H1078">
        <v>4.4610805915451502E-4</v>
      </c>
      <c r="I1078" s="1">
        <v>4.9762437922446301E-5</v>
      </c>
    </row>
    <row r="1079" spans="1:9" x14ac:dyDescent="0.2">
      <c r="A1079" t="s">
        <v>105</v>
      </c>
      <c r="C1079" t="s">
        <v>16</v>
      </c>
      <c r="D1079">
        <v>4.9587049707700004E-4</v>
      </c>
      <c r="E1079">
        <v>0.999504129502923</v>
      </c>
      <c r="F1079">
        <v>0</v>
      </c>
      <c r="G1079">
        <v>0</v>
      </c>
      <c r="H1079">
        <v>4.4610805915451502E-4</v>
      </c>
      <c r="I1079" s="1">
        <v>4.9762437922446301E-5</v>
      </c>
    </row>
    <row r="1080" spans="1:9" x14ac:dyDescent="0.2">
      <c r="A1080" t="s">
        <v>105</v>
      </c>
      <c r="C1080" t="s">
        <v>17</v>
      </c>
      <c r="D1080">
        <v>4.9587049707700004E-4</v>
      </c>
      <c r="E1080">
        <v>0.999504129502923</v>
      </c>
      <c r="F1080">
        <v>0</v>
      </c>
      <c r="G1080">
        <v>0</v>
      </c>
      <c r="H1080">
        <v>4.4610805915451502E-4</v>
      </c>
      <c r="I1080" s="1">
        <v>4.9762437922446301E-5</v>
      </c>
    </row>
    <row r="1081" spans="1:9" x14ac:dyDescent="0.2">
      <c r="A1081" t="s">
        <v>105</v>
      </c>
      <c r="C1081" t="s">
        <v>18</v>
      </c>
      <c r="D1081">
        <v>4.9587049707700004E-4</v>
      </c>
      <c r="E1081">
        <v>0.999504129502923</v>
      </c>
      <c r="F1081">
        <v>0</v>
      </c>
      <c r="G1081">
        <v>0</v>
      </c>
      <c r="H1081">
        <v>4.4610805915451502E-4</v>
      </c>
      <c r="I1081" s="1">
        <v>4.9762437922446301E-5</v>
      </c>
    </row>
    <row r="1082" spans="1:9" x14ac:dyDescent="0.2">
      <c r="A1082" t="s">
        <v>106</v>
      </c>
      <c r="C1082" t="s">
        <v>2</v>
      </c>
      <c r="E1082">
        <v>1</v>
      </c>
    </row>
    <row r="1083" spans="1:9" x14ac:dyDescent="0.2">
      <c r="A1083" t="s">
        <v>106</v>
      </c>
      <c r="C1083" t="s">
        <v>4</v>
      </c>
      <c r="E1083">
        <v>1</v>
      </c>
    </row>
    <row r="1084" spans="1:9" x14ac:dyDescent="0.2">
      <c r="A1084" t="s">
        <v>106</v>
      </c>
      <c r="C1084" t="s">
        <v>5</v>
      </c>
      <c r="E1084">
        <v>1</v>
      </c>
    </row>
    <row r="1085" spans="1:9" x14ac:dyDescent="0.2">
      <c r="A1085" t="s">
        <v>106</v>
      </c>
      <c r="C1085" t="s">
        <v>6</v>
      </c>
      <c r="E1085">
        <v>1</v>
      </c>
    </row>
    <row r="1086" spans="1:9" x14ac:dyDescent="0.2">
      <c r="A1086" t="s">
        <v>106</v>
      </c>
      <c r="C1086" t="s">
        <v>7</v>
      </c>
      <c r="E1086">
        <v>1</v>
      </c>
    </row>
    <row r="1087" spans="1:9" x14ac:dyDescent="0.2">
      <c r="A1087" t="s">
        <v>106</v>
      </c>
      <c r="C1087" t="s">
        <v>8</v>
      </c>
      <c r="E1087">
        <v>1</v>
      </c>
    </row>
    <row r="1088" spans="1:9" x14ac:dyDescent="0.2">
      <c r="A1088" t="s">
        <v>106</v>
      </c>
      <c r="C1088" t="s">
        <v>10</v>
      </c>
      <c r="E1088">
        <v>1</v>
      </c>
    </row>
    <row r="1089" spans="1:5" x14ac:dyDescent="0.2">
      <c r="A1089" t="s">
        <v>106</v>
      </c>
      <c r="C1089" t="s">
        <v>11</v>
      </c>
      <c r="E1089">
        <v>1</v>
      </c>
    </row>
    <row r="1090" spans="1:5" x14ac:dyDescent="0.2">
      <c r="A1090" t="s">
        <v>106</v>
      </c>
      <c r="C1090" t="s">
        <v>12</v>
      </c>
      <c r="E1090">
        <v>1</v>
      </c>
    </row>
    <row r="1091" spans="1:5" x14ac:dyDescent="0.2">
      <c r="A1091" t="s">
        <v>106</v>
      </c>
      <c r="C1091" t="s">
        <v>13</v>
      </c>
      <c r="E1091">
        <v>1</v>
      </c>
    </row>
    <row r="1092" spans="1:5" x14ac:dyDescent="0.2">
      <c r="A1092" t="s">
        <v>106</v>
      </c>
      <c r="C1092" t="s">
        <v>14</v>
      </c>
      <c r="E1092">
        <v>1</v>
      </c>
    </row>
    <row r="1093" spans="1:5" x14ac:dyDescent="0.2">
      <c r="A1093" t="s">
        <v>106</v>
      </c>
      <c r="C1093" t="s">
        <v>15</v>
      </c>
      <c r="E1093">
        <v>1</v>
      </c>
    </row>
    <row r="1094" spans="1:5" x14ac:dyDescent="0.2">
      <c r="A1094" t="s">
        <v>106</v>
      </c>
      <c r="C1094" t="s">
        <v>16</v>
      </c>
      <c r="E1094">
        <v>1</v>
      </c>
    </row>
    <row r="1095" spans="1:5" x14ac:dyDescent="0.2">
      <c r="A1095" t="s">
        <v>106</v>
      </c>
      <c r="C1095" t="s">
        <v>17</v>
      </c>
      <c r="E1095">
        <v>1</v>
      </c>
    </row>
    <row r="1096" spans="1:5" x14ac:dyDescent="0.2">
      <c r="A1096" t="s">
        <v>106</v>
      </c>
      <c r="C1096" t="s">
        <v>18</v>
      </c>
      <c r="E1096">
        <v>1</v>
      </c>
    </row>
    <row r="1097" spans="1:5" x14ac:dyDescent="0.2">
      <c r="A1097" t="s">
        <v>107</v>
      </c>
      <c r="C1097" t="s">
        <v>2</v>
      </c>
      <c r="E1097">
        <v>1</v>
      </c>
    </row>
    <row r="1098" spans="1:5" x14ac:dyDescent="0.2">
      <c r="A1098" t="s">
        <v>107</v>
      </c>
      <c r="C1098" t="s">
        <v>4</v>
      </c>
      <c r="E1098">
        <v>1</v>
      </c>
    </row>
    <row r="1099" spans="1:5" x14ac:dyDescent="0.2">
      <c r="A1099" t="s">
        <v>107</v>
      </c>
      <c r="C1099" t="s">
        <v>5</v>
      </c>
      <c r="E1099">
        <v>1</v>
      </c>
    </row>
    <row r="1100" spans="1:5" x14ac:dyDescent="0.2">
      <c r="A1100" t="s">
        <v>107</v>
      </c>
      <c r="C1100" t="s">
        <v>6</v>
      </c>
      <c r="E1100">
        <v>1</v>
      </c>
    </row>
    <row r="1101" spans="1:5" x14ac:dyDescent="0.2">
      <c r="A1101" t="s">
        <v>107</v>
      </c>
      <c r="C1101" t="s">
        <v>7</v>
      </c>
      <c r="E1101">
        <v>1</v>
      </c>
    </row>
    <row r="1102" spans="1:5" x14ac:dyDescent="0.2">
      <c r="A1102" t="s">
        <v>107</v>
      </c>
      <c r="C1102" t="s">
        <v>8</v>
      </c>
      <c r="E1102">
        <v>1</v>
      </c>
    </row>
    <row r="1103" spans="1:5" x14ac:dyDescent="0.2">
      <c r="A1103" t="s">
        <v>107</v>
      </c>
      <c r="C1103" t="s">
        <v>10</v>
      </c>
      <c r="E1103">
        <v>1</v>
      </c>
    </row>
    <row r="1104" spans="1:5" x14ac:dyDescent="0.2">
      <c r="A1104" t="s">
        <v>107</v>
      </c>
      <c r="C1104" t="s">
        <v>11</v>
      </c>
      <c r="E1104">
        <v>1</v>
      </c>
    </row>
    <row r="1105" spans="1:5" x14ac:dyDescent="0.2">
      <c r="A1105" t="s">
        <v>107</v>
      </c>
      <c r="C1105" t="s">
        <v>12</v>
      </c>
      <c r="E1105">
        <v>1</v>
      </c>
    </row>
    <row r="1106" spans="1:5" x14ac:dyDescent="0.2">
      <c r="A1106" t="s">
        <v>107</v>
      </c>
      <c r="C1106" t="s">
        <v>13</v>
      </c>
      <c r="E1106">
        <v>1</v>
      </c>
    </row>
    <row r="1107" spans="1:5" x14ac:dyDescent="0.2">
      <c r="A1107" t="s">
        <v>107</v>
      </c>
      <c r="C1107" t="s">
        <v>14</v>
      </c>
      <c r="E1107">
        <v>1</v>
      </c>
    </row>
    <row r="1108" spans="1:5" x14ac:dyDescent="0.2">
      <c r="A1108" t="s">
        <v>107</v>
      </c>
      <c r="C1108" t="s">
        <v>15</v>
      </c>
      <c r="E1108">
        <v>1</v>
      </c>
    </row>
    <row r="1109" spans="1:5" x14ac:dyDescent="0.2">
      <c r="A1109" t="s">
        <v>107</v>
      </c>
      <c r="C1109" t="s">
        <v>16</v>
      </c>
      <c r="E1109">
        <v>1</v>
      </c>
    </row>
    <row r="1110" spans="1:5" x14ac:dyDescent="0.2">
      <c r="A1110" t="s">
        <v>107</v>
      </c>
      <c r="C1110" t="s">
        <v>17</v>
      </c>
      <c r="E1110">
        <v>1</v>
      </c>
    </row>
    <row r="1111" spans="1:5" x14ac:dyDescent="0.2">
      <c r="A1111" t="s">
        <v>107</v>
      </c>
      <c r="C1111" t="s">
        <v>18</v>
      </c>
      <c r="E1111">
        <v>1</v>
      </c>
    </row>
    <row r="1112" spans="1:5" x14ac:dyDescent="0.2">
      <c r="A1112" t="s">
        <v>108</v>
      </c>
      <c r="C1112" t="s">
        <v>2</v>
      </c>
      <c r="E1112">
        <v>1</v>
      </c>
    </row>
    <row r="1113" spans="1:5" x14ac:dyDescent="0.2">
      <c r="A1113" t="s">
        <v>108</v>
      </c>
      <c r="C1113" t="s">
        <v>4</v>
      </c>
      <c r="E1113">
        <v>1</v>
      </c>
    </row>
    <row r="1114" spans="1:5" x14ac:dyDescent="0.2">
      <c r="A1114" t="s">
        <v>108</v>
      </c>
      <c r="C1114" t="s">
        <v>5</v>
      </c>
      <c r="E1114">
        <v>1</v>
      </c>
    </row>
    <row r="1115" spans="1:5" x14ac:dyDescent="0.2">
      <c r="A1115" t="s">
        <v>108</v>
      </c>
      <c r="C1115" t="s">
        <v>6</v>
      </c>
      <c r="E1115">
        <v>1</v>
      </c>
    </row>
    <row r="1116" spans="1:5" x14ac:dyDescent="0.2">
      <c r="A1116" t="s">
        <v>108</v>
      </c>
      <c r="C1116" t="s">
        <v>7</v>
      </c>
      <c r="E1116">
        <v>1</v>
      </c>
    </row>
    <row r="1117" spans="1:5" x14ac:dyDescent="0.2">
      <c r="A1117" t="s">
        <v>108</v>
      </c>
      <c r="C1117" t="s">
        <v>8</v>
      </c>
      <c r="E1117">
        <v>1</v>
      </c>
    </row>
    <row r="1118" spans="1:5" x14ac:dyDescent="0.2">
      <c r="A1118" t="s">
        <v>108</v>
      </c>
      <c r="C1118" t="s">
        <v>10</v>
      </c>
      <c r="E1118">
        <v>1</v>
      </c>
    </row>
    <row r="1119" spans="1:5" x14ac:dyDescent="0.2">
      <c r="A1119" t="s">
        <v>108</v>
      </c>
      <c r="C1119" t="s">
        <v>11</v>
      </c>
      <c r="E1119">
        <v>1</v>
      </c>
    </row>
    <row r="1120" spans="1:5" x14ac:dyDescent="0.2">
      <c r="A1120" t="s">
        <v>108</v>
      </c>
      <c r="C1120" t="s">
        <v>12</v>
      </c>
      <c r="E1120">
        <v>1</v>
      </c>
    </row>
    <row r="1121" spans="1:8" x14ac:dyDescent="0.2">
      <c r="A1121" t="s">
        <v>108</v>
      </c>
      <c r="C1121" t="s">
        <v>13</v>
      </c>
      <c r="E1121">
        <v>1</v>
      </c>
    </row>
    <row r="1122" spans="1:8" x14ac:dyDescent="0.2">
      <c r="A1122" t="s">
        <v>108</v>
      </c>
      <c r="C1122" t="s">
        <v>14</v>
      </c>
      <c r="E1122">
        <v>1</v>
      </c>
    </row>
    <row r="1123" spans="1:8" x14ac:dyDescent="0.2">
      <c r="A1123" t="s">
        <v>108</v>
      </c>
      <c r="C1123" t="s">
        <v>15</v>
      </c>
      <c r="E1123">
        <v>1</v>
      </c>
    </row>
    <row r="1124" spans="1:8" x14ac:dyDescent="0.2">
      <c r="A1124" t="s">
        <v>108</v>
      </c>
      <c r="C1124" t="s">
        <v>16</v>
      </c>
      <c r="E1124">
        <v>1</v>
      </c>
    </row>
    <row r="1125" spans="1:8" x14ac:dyDescent="0.2">
      <c r="A1125" t="s">
        <v>108</v>
      </c>
      <c r="C1125" t="s">
        <v>17</v>
      </c>
      <c r="E1125">
        <v>1</v>
      </c>
    </row>
    <row r="1126" spans="1:8" x14ac:dyDescent="0.2">
      <c r="A1126" t="s">
        <v>108</v>
      </c>
      <c r="C1126" t="s">
        <v>18</v>
      </c>
      <c r="E1126">
        <v>1</v>
      </c>
    </row>
    <row r="1127" spans="1:8" x14ac:dyDescent="0.2">
      <c r="A1127" t="s">
        <v>109</v>
      </c>
      <c r="C1127" t="s">
        <v>2</v>
      </c>
      <c r="D1127">
        <v>3.6308515660019602E-3</v>
      </c>
      <c r="E1127">
        <v>0.99636914843399804</v>
      </c>
      <c r="F1127">
        <v>0</v>
      </c>
      <c r="G1127">
        <v>0</v>
      </c>
      <c r="H1127">
        <v>3.63085156600205E-3</v>
      </c>
    </row>
    <row r="1128" spans="1:8" x14ac:dyDescent="0.2">
      <c r="A1128" t="s">
        <v>109</v>
      </c>
      <c r="C1128" t="s">
        <v>4</v>
      </c>
      <c r="D1128">
        <v>1.1705108401340999E-2</v>
      </c>
      <c r="E1128">
        <v>0.98829489159865902</v>
      </c>
      <c r="F1128">
        <v>0</v>
      </c>
      <c r="G1128">
        <v>0</v>
      </c>
      <c r="H1128">
        <v>1.1705108401340999E-2</v>
      </c>
    </row>
    <row r="1129" spans="1:8" x14ac:dyDescent="0.2">
      <c r="A1129" t="s">
        <v>109</v>
      </c>
      <c r="C1129" t="s">
        <v>5</v>
      </c>
      <c r="D1129">
        <v>9.8487807491645096E-3</v>
      </c>
      <c r="E1129">
        <v>0.99015121925083505</v>
      </c>
      <c r="F1129">
        <v>0</v>
      </c>
      <c r="G1129">
        <v>0</v>
      </c>
      <c r="H1129">
        <v>9.8487807491643795E-3</v>
      </c>
    </row>
    <row r="1130" spans="1:8" x14ac:dyDescent="0.2">
      <c r="A1130" t="s">
        <v>109</v>
      </c>
      <c r="C1130" t="s">
        <v>6</v>
      </c>
      <c r="D1130">
        <v>0.119060216075597</v>
      </c>
      <c r="E1130">
        <v>0.88093978392440297</v>
      </c>
      <c r="F1130">
        <v>0</v>
      </c>
      <c r="G1130">
        <v>0</v>
      </c>
      <c r="H1130">
        <v>0.119060216075597</v>
      </c>
    </row>
    <row r="1131" spans="1:8" x14ac:dyDescent="0.2">
      <c r="A1131" t="s">
        <v>109</v>
      </c>
      <c r="C1131" t="s">
        <v>7</v>
      </c>
      <c r="D1131">
        <v>7.4324586605746895E-2</v>
      </c>
      <c r="E1131">
        <v>0.92567541339425297</v>
      </c>
      <c r="F1131">
        <v>0</v>
      </c>
      <c r="G1131">
        <v>0</v>
      </c>
      <c r="H1131">
        <v>7.4324586605746798E-2</v>
      </c>
    </row>
    <row r="1132" spans="1:8" x14ac:dyDescent="0.2">
      <c r="A1132" t="s">
        <v>109</v>
      </c>
      <c r="C1132" t="s">
        <v>8</v>
      </c>
      <c r="D1132">
        <v>3.69697041010945E-2</v>
      </c>
      <c r="E1132">
        <v>0.96303029589890599</v>
      </c>
      <c r="F1132">
        <v>0</v>
      </c>
      <c r="G1132">
        <v>0</v>
      </c>
      <c r="H1132">
        <v>3.69697041010945E-2</v>
      </c>
    </row>
    <row r="1133" spans="1:8" x14ac:dyDescent="0.2">
      <c r="A1133" t="s">
        <v>109</v>
      </c>
      <c r="C1133" t="s">
        <v>10</v>
      </c>
      <c r="D1133">
        <v>1.3598185969993201E-2</v>
      </c>
      <c r="E1133">
        <v>0.98640181403000704</v>
      </c>
      <c r="F1133">
        <v>0</v>
      </c>
      <c r="G1133">
        <v>0</v>
      </c>
      <c r="H1133">
        <v>1.3598185969993201E-2</v>
      </c>
    </row>
    <row r="1134" spans="1:8" x14ac:dyDescent="0.2">
      <c r="A1134" t="s">
        <v>109</v>
      </c>
      <c r="C1134" t="s">
        <v>11</v>
      </c>
      <c r="D1134">
        <v>5.0527343305087603E-2</v>
      </c>
      <c r="E1134">
        <v>0.94947265669491199</v>
      </c>
      <c r="F1134">
        <v>0</v>
      </c>
      <c r="G1134">
        <v>0</v>
      </c>
      <c r="H1134">
        <v>5.0527343305087499E-2</v>
      </c>
    </row>
    <row r="1135" spans="1:8" x14ac:dyDescent="0.2">
      <c r="A1135" t="s">
        <v>109</v>
      </c>
      <c r="C1135" t="s">
        <v>12</v>
      </c>
      <c r="D1135">
        <v>3.4613260237215099E-4</v>
      </c>
      <c r="E1135">
        <v>0.99965386739762796</v>
      </c>
      <c r="F1135">
        <v>0</v>
      </c>
      <c r="G1135">
        <v>0</v>
      </c>
      <c r="H1135">
        <v>3.4613260237223599E-4</v>
      </c>
    </row>
    <row r="1136" spans="1:8" x14ac:dyDescent="0.2">
      <c r="A1136" t="s">
        <v>109</v>
      </c>
      <c r="C1136" t="s">
        <v>13</v>
      </c>
      <c r="D1136">
        <v>2.4337729544258301E-2</v>
      </c>
      <c r="E1136">
        <v>0.97566227045574205</v>
      </c>
      <c r="F1136">
        <v>0</v>
      </c>
      <c r="G1136">
        <v>0</v>
      </c>
      <c r="H1136">
        <v>2.4337729544258301E-2</v>
      </c>
    </row>
    <row r="1137" spans="1:10" x14ac:dyDescent="0.2">
      <c r="A1137" t="s">
        <v>109</v>
      </c>
      <c r="C1137" t="s">
        <v>14</v>
      </c>
      <c r="D1137">
        <v>3.71396257698463E-2</v>
      </c>
      <c r="E1137">
        <v>0.96286037423015403</v>
      </c>
      <c r="F1137">
        <v>0</v>
      </c>
      <c r="G1137">
        <v>0</v>
      </c>
      <c r="H1137">
        <v>3.71396257698463E-2</v>
      </c>
    </row>
    <row r="1138" spans="1:10" x14ac:dyDescent="0.2">
      <c r="A1138" t="s">
        <v>109</v>
      </c>
      <c r="C1138" t="s">
        <v>15</v>
      </c>
      <c r="D1138">
        <v>8.3138048437544798E-2</v>
      </c>
      <c r="E1138">
        <v>0.91686195156245498</v>
      </c>
      <c r="F1138">
        <v>0</v>
      </c>
      <c r="G1138">
        <v>0</v>
      </c>
      <c r="H1138">
        <v>8.3138048437544895E-2</v>
      </c>
    </row>
    <row r="1139" spans="1:10" x14ac:dyDescent="0.2">
      <c r="A1139" t="s">
        <v>109</v>
      </c>
      <c r="C1139" t="s">
        <v>16</v>
      </c>
      <c r="D1139">
        <v>4.9415804872079597E-2</v>
      </c>
      <c r="E1139">
        <v>0.95058419512792003</v>
      </c>
      <c r="F1139">
        <v>0</v>
      </c>
      <c r="G1139">
        <v>0</v>
      </c>
      <c r="H1139">
        <v>4.9415804872079597E-2</v>
      </c>
    </row>
    <row r="1140" spans="1:10" x14ac:dyDescent="0.2">
      <c r="A1140" t="s">
        <v>109</v>
      </c>
      <c r="C1140" t="s">
        <v>17</v>
      </c>
      <c r="D1140">
        <v>3.6346067184787799E-2</v>
      </c>
      <c r="E1140">
        <v>0.96365393281521206</v>
      </c>
      <c r="F1140">
        <v>0</v>
      </c>
      <c r="G1140">
        <v>0</v>
      </c>
      <c r="H1140">
        <v>3.6346067184787702E-2</v>
      </c>
    </row>
    <row r="1141" spans="1:10" x14ac:dyDescent="0.2">
      <c r="A1141" t="s">
        <v>109</v>
      </c>
      <c r="C1141" t="s">
        <v>18</v>
      </c>
      <c r="D1141">
        <v>8.9120403725958905E-2</v>
      </c>
      <c r="E1141">
        <v>0.91087959627404103</v>
      </c>
      <c r="F1141">
        <v>0</v>
      </c>
      <c r="G1141">
        <v>0</v>
      </c>
      <c r="H1141">
        <v>8.9120403725958794E-2</v>
      </c>
    </row>
    <row r="1142" spans="1:10" x14ac:dyDescent="0.2">
      <c r="A1142" t="s">
        <v>110</v>
      </c>
      <c r="C1142" t="s">
        <v>2</v>
      </c>
      <c r="D1142" s="1">
        <v>1.28206728498004E-5</v>
      </c>
      <c r="E1142">
        <v>0.99998717932714998</v>
      </c>
      <c r="F1142">
        <v>0</v>
      </c>
      <c r="G1142">
        <v>0</v>
      </c>
      <c r="H1142">
        <v>0</v>
      </c>
      <c r="I1142" s="1">
        <v>1.27299100992127E-5</v>
      </c>
      <c r="J1142" s="1">
        <v>9.0762750774404805E-8</v>
      </c>
    </row>
    <row r="1143" spans="1:10" x14ac:dyDescent="0.2">
      <c r="A1143" t="s">
        <v>110</v>
      </c>
      <c r="C1143" t="s">
        <v>4</v>
      </c>
      <c r="D1143" s="1">
        <v>1.2811195555073601E-5</v>
      </c>
      <c r="E1143">
        <v>0.99998718880444504</v>
      </c>
      <c r="F1143">
        <v>0</v>
      </c>
      <c r="G1143">
        <v>0</v>
      </c>
      <c r="H1143">
        <v>0</v>
      </c>
      <c r="I1143" s="1">
        <v>1.27394887048752E-5</v>
      </c>
      <c r="J1143" s="1">
        <v>7.1706850242478898E-8</v>
      </c>
    </row>
    <row r="1144" spans="1:10" x14ac:dyDescent="0.2">
      <c r="A1144" t="s">
        <v>110</v>
      </c>
      <c r="C1144" t="s">
        <v>5</v>
      </c>
      <c r="D1144" s="1">
        <v>1.27254027483259E-5</v>
      </c>
      <c r="E1144">
        <v>0.99998727459725201</v>
      </c>
      <c r="F1144">
        <v>0</v>
      </c>
      <c r="G1144">
        <v>0</v>
      </c>
      <c r="H1144">
        <v>0</v>
      </c>
      <c r="I1144" s="1">
        <v>1.26447432162441E-5</v>
      </c>
      <c r="J1144" s="1">
        <v>8.0659531971038797E-8</v>
      </c>
    </row>
    <row r="1145" spans="1:10" x14ac:dyDescent="0.2">
      <c r="A1145" t="s">
        <v>110</v>
      </c>
      <c r="C1145" t="s">
        <v>6</v>
      </c>
      <c r="D1145" s="1">
        <v>1.2433046486681799E-5</v>
      </c>
      <c r="E1145">
        <v>0.99998756695351299</v>
      </c>
      <c r="F1145">
        <v>0</v>
      </c>
      <c r="G1145">
        <v>0</v>
      </c>
      <c r="H1145">
        <v>0</v>
      </c>
      <c r="I1145" s="1">
        <v>1.23324536484807E-5</v>
      </c>
      <c r="J1145" s="1">
        <v>1.0059283830704899E-7</v>
      </c>
    </row>
    <row r="1146" spans="1:10" x14ac:dyDescent="0.2">
      <c r="A1146" t="s">
        <v>110</v>
      </c>
      <c r="C1146" t="s">
        <v>7</v>
      </c>
      <c r="D1146" s="1">
        <v>1.2836670216898E-5</v>
      </c>
      <c r="E1146">
        <v>0.99998716332978299</v>
      </c>
      <c r="F1146">
        <v>0</v>
      </c>
      <c r="G1146">
        <v>0</v>
      </c>
      <c r="H1146">
        <v>0</v>
      </c>
      <c r="I1146" s="1">
        <v>1.27822996483914E-5</v>
      </c>
      <c r="J1146" s="1">
        <v>5.4370568437369399E-8</v>
      </c>
    </row>
    <row r="1147" spans="1:10" x14ac:dyDescent="0.2">
      <c r="A1147" t="s">
        <v>110</v>
      </c>
      <c r="C1147" t="s">
        <v>8</v>
      </c>
      <c r="D1147" s="1">
        <v>1.32730359443389E-5</v>
      </c>
      <c r="E1147">
        <v>0.99998672696405599</v>
      </c>
      <c r="F1147">
        <v>0</v>
      </c>
      <c r="G1147">
        <v>0</v>
      </c>
      <c r="H1147">
        <v>0</v>
      </c>
      <c r="I1147" s="1">
        <v>1.3255490450735499E-5</v>
      </c>
      <c r="J1147" s="1">
        <v>1.754549360958E-8</v>
      </c>
    </row>
    <row r="1148" spans="1:10" x14ac:dyDescent="0.2">
      <c r="A1148" t="s">
        <v>110</v>
      </c>
      <c r="C1148" t="s">
        <v>10</v>
      </c>
      <c r="D1148" s="1">
        <v>1.31024412980407E-5</v>
      </c>
      <c r="E1148">
        <v>0.99998689755870196</v>
      </c>
      <c r="F1148">
        <v>0</v>
      </c>
      <c r="G1148">
        <v>0</v>
      </c>
      <c r="H1148">
        <v>0</v>
      </c>
      <c r="I1148" s="1">
        <v>1.3076130719413501E-5</v>
      </c>
      <c r="J1148" s="1">
        <v>2.63105786809101E-8</v>
      </c>
    </row>
    <row r="1149" spans="1:10" x14ac:dyDescent="0.2">
      <c r="A1149" t="s">
        <v>110</v>
      </c>
      <c r="C1149" t="s">
        <v>11</v>
      </c>
      <c r="D1149" s="1">
        <v>1.3133590003544499E-5</v>
      </c>
      <c r="E1149">
        <v>0.99998686640999601</v>
      </c>
      <c r="F1149">
        <v>0</v>
      </c>
      <c r="G1149">
        <v>0</v>
      </c>
      <c r="H1149">
        <v>0</v>
      </c>
      <c r="I1149" s="1">
        <v>1.30930146599084E-5</v>
      </c>
      <c r="J1149" s="1">
        <v>4.0575343736159601E-8</v>
      </c>
    </row>
    <row r="1150" spans="1:10" x14ac:dyDescent="0.2">
      <c r="A1150" t="s">
        <v>110</v>
      </c>
      <c r="C1150" t="s">
        <v>12</v>
      </c>
      <c r="D1150" s="1">
        <v>1.2450671263652999E-5</v>
      </c>
      <c r="E1150">
        <v>0.99998754932873601</v>
      </c>
      <c r="F1150">
        <v>0</v>
      </c>
      <c r="G1150">
        <v>0</v>
      </c>
      <c r="H1150">
        <v>0</v>
      </c>
      <c r="I1150" s="1">
        <v>1.23442349228728E-5</v>
      </c>
      <c r="J1150" s="1">
        <v>1.06436340720331E-7</v>
      </c>
    </row>
    <row r="1151" spans="1:10" x14ac:dyDescent="0.2">
      <c r="A1151" t="s">
        <v>110</v>
      </c>
      <c r="C1151" t="s">
        <v>13</v>
      </c>
      <c r="D1151" s="1">
        <v>1.2116894032132601E-5</v>
      </c>
      <c r="E1151">
        <v>0.99998788310596798</v>
      </c>
      <c r="F1151">
        <v>0</v>
      </c>
      <c r="G1151">
        <v>0</v>
      </c>
      <c r="H1151">
        <v>0</v>
      </c>
      <c r="I1151" s="1">
        <v>1.19771908421849E-5</v>
      </c>
      <c r="J1151" s="1">
        <v>1.39703190006922E-7</v>
      </c>
    </row>
    <row r="1152" spans="1:10" x14ac:dyDescent="0.2">
      <c r="A1152" t="s">
        <v>110</v>
      </c>
      <c r="C1152" t="s">
        <v>14</v>
      </c>
      <c r="D1152" s="1">
        <v>1.10312337104901E-5</v>
      </c>
      <c r="E1152">
        <v>0.99998896876628995</v>
      </c>
      <c r="F1152">
        <v>0</v>
      </c>
      <c r="G1152">
        <v>0</v>
      </c>
      <c r="H1152">
        <v>0</v>
      </c>
      <c r="I1152" s="1">
        <v>1.07737511025783E-5</v>
      </c>
      <c r="J1152" s="1">
        <v>2.5748260782044398E-7</v>
      </c>
    </row>
    <row r="1153" spans="1:10" x14ac:dyDescent="0.2">
      <c r="A1153" t="s">
        <v>110</v>
      </c>
      <c r="C1153" t="s">
        <v>15</v>
      </c>
      <c r="D1153" s="1">
        <v>1.43084437908003E-5</v>
      </c>
      <c r="E1153">
        <v>0.99998569155620898</v>
      </c>
      <c r="F1153">
        <v>0</v>
      </c>
      <c r="G1153">
        <v>0</v>
      </c>
      <c r="H1153" s="1">
        <v>8.5698694052548502E-7</v>
      </c>
      <c r="I1153" s="1">
        <v>1.34514568502912E-5</v>
      </c>
      <c r="J1153">
        <v>0</v>
      </c>
    </row>
    <row r="1154" spans="1:10" x14ac:dyDescent="0.2">
      <c r="A1154" t="s">
        <v>110</v>
      </c>
      <c r="C1154" t="s">
        <v>16</v>
      </c>
      <c r="D1154" s="1">
        <v>1.25502937429189E-5</v>
      </c>
      <c r="E1154">
        <v>0.99998744970625697</v>
      </c>
      <c r="F1154">
        <v>0</v>
      </c>
      <c r="G1154">
        <v>0</v>
      </c>
      <c r="H1154">
        <v>0</v>
      </c>
      <c r="I1154" s="1">
        <v>1.2454717686011201E-5</v>
      </c>
      <c r="J1154" s="1">
        <v>9.5576056758258706E-8</v>
      </c>
    </row>
    <row r="1155" spans="1:10" x14ac:dyDescent="0.2">
      <c r="A1155" t="s">
        <v>110</v>
      </c>
      <c r="C1155" t="s">
        <v>17</v>
      </c>
      <c r="D1155" s="1">
        <v>1.1547893539964901E-5</v>
      </c>
      <c r="E1155">
        <v>0.99998845210646004</v>
      </c>
      <c r="F1155">
        <v>0</v>
      </c>
      <c r="G1155">
        <v>0</v>
      </c>
      <c r="H1155">
        <v>0</v>
      </c>
      <c r="I1155" s="1">
        <v>1.1349982803077E-5</v>
      </c>
      <c r="J1155" s="1">
        <v>1.97910736868406E-7</v>
      </c>
    </row>
    <row r="1156" spans="1:10" x14ac:dyDescent="0.2">
      <c r="A1156" t="s">
        <v>110</v>
      </c>
      <c r="C1156" t="s">
        <v>18</v>
      </c>
      <c r="D1156" s="1">
        <v>1.14647679946289E-5</v>
      </c>
      <c r="E1156">
        <v>0.99998853523200504</v>
      </c>
      <c r="F1156">
        <v>0</v>
      </c>
      <c r="G1156">
        <v>0</v>
      </c>
      <c r="H1156">
        <v>0</v>
      </c>
      <c r="I1156" s="1">
        <v>1.1254757720456499E-5</v>
      </c>
      <c r="J1156" s="1">
        <v>2.1001027435505501E-7</v>
      </c>
    </row>
    <row r="1157" spans="1:10" x14ac:dyDescent="0.2">
      <c r="A1157" t="s">
        <v>111</v>
      </c>
      <c r="C1157" t="s">
        <v>2</v>
      </c>
      <c r="E1157">
        <v>1</v>
      </c>
    </row>
    <row r="1158" spans="1:10" x14ac:dyDescent="0.2">
      <c r="A1158" t="s">
        <v>111</v>
      </c>
      <c r="C1158" t="s">
        <v>4</v>
      </c>
      <c r="E1158">
        <v>1</v>
      </c>
    </row>
    <row r="1159" spans="1:10" x14ac:dyDescent="0.2">
      <c r="A1159" t="s">
        <v>111</v>
      </c>
      <c r="C1159" t="s">
        <v>5</v>
      </c>
      <c r="E1159">
        <v>1</v>
      </c>
    </row>
    <row r="1160" spans="1:10" x14ac:dyDescent="0.2">
      <c r="A1160" t="s">
        <v>111</v>
      </c>
      <c r="C1160" t="s">
        <v>6</v>
      </c>
    </row>
    <row r="1161" spans="1:10" x14ac:dyDescent="0.2">
      <c r="A1161" t="s">
        <v>111</v>
      </c>
      <c r="C1161" t="s">
        <v>7</v>
      </c>
      <c r="E1161">
        <v>1</v>
      </c>
    </row>
    <row r="1162" spans="1:10" x14ac:dyDescent="0.2">
      <c r="A1162" t="s">
        <v>111</v>
      </c>
      <c r="C1162" t="s">
        <v>8</v>
      </c>
      <c r="E1162">
        <v>1</v>
      </c>
    </row>
    <row r="1163" spans="1:10" x14ac:dyDescent="0.2">
      <c r="A1163" t="s">
        <v>111</v>
      </c>
      <c r="C1163" t="s">
        <v>10</v>
      </c>
      <c r="E1163">
        <v>1</v>
      </c>
    </row>
    <row r="1164" spans="1:10" x14ac:dyDescent="0.2">
      <c r="A1164" t="s">
        <v>111</v>
      </c>
      <c r="C1164" t="s">
        <v>11</v>
      </c>
      <c r="E1164">
        <v>1</v>
      </c>
    </row>
    <row r="1165" spans="1:10" x14ac:dyDescent="0.2">
      <c r="A1165" t="s">
        <v>111</v>
      </c>
      <c r="C1165" t="s">
        <v>12</v>
      </c>
      <c r="E1165">
        <v>1</v>
      </c>
    </row>
    <row r="1166" spans="1:10" x14ac:dyDescent="0.2">
      <c r="A1166" t="s">
        <v>111</v>
      </c>
      <c r="C1166" t="s">
        <v>13</v>
      </c>
      <c r="E1166">
        <v>1</v>
      </c>
    </row>
    <row r="1167" spans="1:10" x14ac:dyDescent="0.2">
      <c r="A1167" t="s">
        <v>111</v>
      </c>
      <c r="C1167" t="s">
        <v>14</v>
      </c>
      <c r="E1167">
        <v>1</v>
      </c>
    </row>
    <row r="1168" spans="1:10" x14ac:dyDescent="0.2">
      <c r="A1168" t="s">
        <v>111</v>
      </c>
      <c r="C1168" t="s">
        <v>15</v>
      </c>
      <c r="E1168">
        <v>1</v>
      </c>
    </row>
    <row r="1169" spans="1:5" x14ac:dyDescent="0.2">
      <c r="A1169" t="s">
        <v>111</v>
      </c>
      <c r="C1169" t="s">
        <v>16</v>
      </c>
      <c r="E1169">
        <v>1</v>
      </c>
    </row>
    <row r="1170" spans="1:5" x14ac:dyDescent="0.2">
      <c r="A1170" t="s">
        <v>111</v>
      </c>
      <c r="C1170" t="s">
        <v>17</v>
      </c>
      <c r="E1170">
        <v>1</v>
      </c>
    </row>
    <row r="1171" spans="1:5" x14ac:dyDescent="0.2">
      <c r="A1171" t="s">
        <v>111</v>
      </c>
      <c r="C1171" t="s">
        <v>18</v>
      </c>
    </row>
    <row r="1172" spans="1:5" x14ac:dyDescent="0.2">
      <c r="A1172" t="s">
        <v>112</v>
      </c>
      <c r="C1172" t="s">
        <v>2</v>
      </c>
      <c r="E1172">
        <v>1</v>
      </c>
    </row>
    <row r="1173" spans="1:5" x14ac:dyDescent="0.2">
      <c r="A1173" t="s">
        <v>112</v>
      </c>
      <c r="C1173" t="s">
        <v>4</v>
      </c>
      <c r="E1173">
        <v>1</v>
      </c>
    </row>
    <row r="1174" spans="1:5" x14ac:dyDescent="0.2">
      <c r="A1174" t="s">
        <v>112</v>
      </c>
      <c r="C1174" t="s">
        <v>5</v>
      </c>
      <c r="E1174">
        <v>1</v>
      </c>
    </row>
    <row r="1175" spans="1:5" x14ac:dyDescent="0.2">
      <c r="A1175" t="s">
        <v>112</v>
      </c>
      <c r="C1175" t="s">
        <v>6</v>
      </c>
      <c r="E1175">
        <v>1</v>
      </c>
    </row>
    <row r="1176" spans="1:5" x14ac:dyDescent="0.2">
      <c r="A1176" t="s">
        <v>112</v>
      </c>
      <c r="C1176" t="s">
        <v>7</v>
      </c>
      <c r="E1176">
        <v>1</v>
      </c>
    </row>
    <row r="1177" spans="1:5" x14ac:dyDescent="0.2">
      <c r="A1177" t="s">
        <v>112</v>
      </c>
      <c r="C1177" t="s">
        <v>8</v>
      </c>
      <c r="E1177">
        <v>1</v>
      </c>
    </row>
    <row r="1178" spans="1:5" x14ac:dyDescent="0.2">
      <c r="A1178" t="s">
        <v>112</v>
      </c>
      <c r="C1178" t="s">
        <v>10</v>
      </c>
      <c r="E1178">
        <v>1</v>
      </c>
    </row>
    <row r="1179" spans="1:5" x14ac:dyDescent="0.2">
      <c r="A1179" t="s">
        <v>112</v>
      </c>
      <c r="C1179" t="s">
        <v>11</v>
      </c>
      <c r="E1179">
        <v>1</v>
      </c>
    </row>
    <row r="1180" spans="1:5" x14ac:dyDescent="0.2">
      <c r="A1180" t="s">
        <v>112</v>
      </c>
      <c r="C1180" t="s">
        <v>12</v>
      </c>
      <c r="E1180">
        <v>1</v>
      </c>
    </row>
    <row r="1181" spans="1:5" x14ac:dyDescent="0.2">
      <c r="A1181" t="s">
        <v>112</v>
      </c>
      <c r="C1181" t="s">
        <v>13</v>
      </c>
      <c r="E1181">
        <v>1</v>
      </c>
    </row>
    <row r="1182" spans="1:5" x14ac:dyDescent="0.2">
      <c r="A1182" t="s">
        <v>112</v>
      </c>
      <c r="C1182" t="s">
        <v>14</v>
      </c>
      <c r="E1182">
        <v>1</v>
      </c>
    </row>
    <row r="1183" spans="1:5" x14ac:dyDescent="0.2">
      <c r="A1183" t="s">
        <v>112</v>
      </c>
      <c r="C1183" t="s">
        <v>15</v>
      </c>
      <c r="E1183">
        <v>1</v>
      </c>
    </row>
    <row r="1184" spans="1:5" x14ac:dyDescent="0.2">
      <c r="A1184" t="s">
        <v>112</v>
      </c>
      <c r="C1184" t="s">
        <v>16</v>
      </c>
      <c r="E1184">
        <v>1</v>
      </c>
    </row>
    <row r="1185" spans="1:10" x14ac:dyDescent="0.2">
      <c r="A1185" t="s">
        <v>112</v>
      </c>
      <c r="C1185" t="s">
        <v>17</v>
      </c>
      <c r="E1185">
        <v>1</v>
      </c>
    </row>
    <row r="1186" spans="1:10" x14ac:dyDescent="0.2">
      <c r="A1186" t="s">
        <v>112</v>
      </c>
      <c r="C1186" t="s">
        <v>18</v>
      </c>
      <c r="E1186">
        <v>1</v>
      </c>
    </row>
    <row r="1187" spans="1:10" x14ac:dyDescent="0.2">
      <c r="A1187" t="s">
        <v>113</v>
      </c>
      <c r="C1187" t="s">
        <v>2</v>
      </c>
      <c r="D1187">
        <v>2.9138675083073599E-3</v>
      </c>
      <c r="E1187">
        <v>0.99708613249169298</v>
      </c>
      <c r="F1187">
        <v>0</v>
      </c>
      <c r="G1187">
        <v>0</v>
      </c>
      <c r="H1187">
        <v>1.79130731908807E-4</v>
      </c>
      <c r="I1187" s="1">
        <v>6.7216561910527997E-5</v>
      </c>
      <c r="J1187">
        <v>2.6675202144878299E-3</v>
      </c>
    </row>
    <row r="1188" spans="1:10" x14ac:dyDescent="0.2">
      <c r="A1188" t="s">
        <v>113</v>
      </c>
      <c r="C1188" t="s">
        <v>4</v>
      </c>
      <c r="D1188">
        <v>1.9610367958677901E-4</v>
      </c>
      <c r="E1188">
        <v>0.999803896320413</v>
      </c>
      <c r="F1188">
        <v>0</v>
      </c>
      <c r="G1188">
        <v>0</v>
      </c>
      <c r="H1188">
        <v>1.2512112488816899E-4</v>
      </c>
      <c r="I1188" s="1">
        <v>7.0982554698627802E-5</v>
      </c>
      <c r="J1188">
        <v>0</v>
      </c>
    </row>
    <row r="1189" spans="1:10" x14ac:dyDescent="0.2">
      <c r="A1189" t="s">
        <v>113</v>
      </c>
      <c r="C1189" t="s">
        <v>5</v>
      </c>
      <c r="D1189">
        <v>1.6337378919417699E-4</v>
      </c>
      <c r="E1189">
        <v>0.99983662621080605</v>
      </c>
      <c r="F1189">
        <v>0</v>
      </c>
      <c r="G1189">
        <v>0</v>
      </c>
      <c r="H1189" s="1">
        <v>9.0085330143985801E-5</v>
      </c>
      <c r="I1189" s="1">
        <v>7.3288459050150005E-5</v>
      </c>
      <c r="J1189">
        <v>0</v>
      </c>
    </row>
    <row r="1190" spans="1:10" x14ac:dyDescent="0.2">
      <c r="A1190" t="s">
        <v>113</v>
      </c>
      <c r="C1190" t="s">
        <v>6</v>
      </c>
      <c r="D1190">
        <v>1.42899270289765E-4</v>
      </c>
      <c r="E1190">
        <v>0.99985710072971001</v>
      </c>
      <c r="F1190">
        <v>0</v>
      </c>
      <c r="G1190">
        <v>0</v>
      </c>
      <c r="H1190" s="1">
        <v>6.8168329102472001E-5</v>
      </c>
      <c r="I1190" s="1">
        <v>7.4730941187145904E-5</v>
      </c>
      <c r="J1190">
        <v>0</v>
      </c>
    </row>
    <row r="1191" spans="1:10" x14ac:dyDescent="0.2">
      <c r="A1191" t="s">
        <v>113</v>
      </c>
      <c r="C1191" t="s">
        <v>7</v>
      </c>
      <c r="D1191">
        <v>1.6190129674476E-4</v>
      </c>
      <c r="E1191">
        <v>0.99983809870325502</v>
      </c>
      <c r="F1191">
        <v>0</v>
      </c>
      <c r="G1191">
        <v>0</v>
      </c>
      <c r="H1191" s="1">
        <v>8.8509096841721805E-5</v>
      </c>
      <c r="I1191" s="1">
        <v>7.33921999031046E-5</v>
      </c>
      <c r="J1191">
        <v>0</v>
      </c>
    </row>
    <row r="1192" spans="1:10" x14ac:dyDescent="0.2">
      <c r="A1192" t="s">
        <v>113</v>
      </c>
      <c r="C1192" t="s">
        <v>8</v>
      </c>
      <c r="D1192">
        <v>1.79833200000479E-4</v>
      </c>
      <c r="E1192">
        <v>0.99982016679999997</v>
      </c>
      <c r="F1192">
        <v>0</v>
      </c>
      <c r="G1192">
        <v>0</v>
      </c>
      <c r="H1192">
        <v>1.0770434846957801E-4</v>
      </c>
      <c r="I1192" s="1">
        <v>7.2128851530949199E-5</v>
      </c>
      <c r="J1192">
        <v>0</v>
      </c>
    </row>
    <row r="1193" spans="1:10" x14ac:dyDescent="0.2">
      <c r="A1193" t="s">
        <v>113</v>
      </c>
      <c r="C1193" t="s">
        <v>10</v>
      </c>
      <c r="D1193">
        <v>1.74553374900133E-4</v>
      </c>
      <c r="E1193">
        <v>0.99982544662509998</v>
      </c>
      <c r="F1193">
        <v>0</v>
      </c>
      <c r="G1193">
        <v>0</v>
      </c>
      <c r="H1193">
        <v>1.02052546209197E-4</v>
      </c>
      <c r="I1193" s="1">
        <v>7.25008286909169E-5</v>
      </c>
      <c r="J1193">
        <v>0</v>
      </c>
    </row>
    <row r="1194" spans="1:10" x14ac:dyDescent="0.2">
      <c r="A1194" t="s">
        <v>113</v>
      </c>
      <c r="C1194" t="s">
        <v>11</v>
      </c>
      <c r="D1194">
        <v>1.8213366337593899E-4</v>
      </c>
      <c r="E1194">
        <v>0.99981786633662395</v>
      </c>
      <c r="F1194">
        <v>0</v>
      </c>
      <c r="G1194">
        <v>0</v>
      </c>
      <c r="H1194">
        <v>1.10166885363807E-4</v>
      </c>
      <c r="I1194" s="1">
        <v>7.1966778012090904E-5</v>
      </c>
      <c r="J1194">
        <v>0</v>
      </c>
    </row>
    <row r="1195" spans="1:10" x14ac:dyDescent="0.2">
      <c r="A1195" t="s">
        <v>113</v>
      </c>
      <c r="C1195" t="s">
        <v>12</v>
      </c>
      <c r="D1195">
        <v>1.8992637776638101E-4</v>
      </c>
      <c r="E1195">
        <v>0.99981007362223395</v>
      </c>
      <c r="F1195">
        <v>0</v>
      </c>
      <c r="G1195">
        <v>0</v>
      </c>
      <c r="H1195">
        <v>1.18508616381188E-4</v>
      </c>
      <c r="I1195" s="1">
        <v>7.1417761385162502E-5</v>
      </c>
      <c r="J1195">
        <v>0</v>
      </c>
    </row>
    <row r="1196" spans="1:10" x14ac:dyDescent="0.2">
      <c r="A1196" t="s">
        <v>113</v>
      </c>
      <c r="C1196" t="s">
        <v>13</v>
      </c>
      <c r="D1196">
        <v>1.7183427053424301E-4</v>
      </c>
      <c r="E1196">
        <v>0.99982816572946598</v>
      </c>
      <c r="F1196">
        <v>0</v>
      </c>
      <c r="G1196">
        <v>0</v>
      </c>
      <c r="H1196" s="1">
        <v>9.9141873997701501E-5</v>
      </c>
      <c r="I1196" s="1">
        <v>7.2692396536525906E-5</v>
      </c>
      <c r="J1196">
        <v>0</v>
      </c>
    </row>
    <row r="1197" spans="1:10" x14ac:dyDescent="0.2">
      <c r="A1197" t="s">
        <v>113</v>
      </c>
      <c r="C1197" t="s">
        <v>14</v>
      </c>
      <c r="D1197">
        <v>1.6338379255365101E-4</v>
      </c>
      <c r="E1197">
        <v>0.99983661620744602</v>
      </c>
      <c r="F1197">
        <v>0</v>
      </c>
      <c r="G1197">
        <v>0</v>
      </c>
      <c r="H1197" s="1">
        <v>9.0096038265944205E-5</v>
      </c>
      <c r="I1197" s="1">
        <v>7.3287754287914699E-5</v>
      </c>
      <c r="J1197">
        <v>0</v>
      </c>
    </row>
    <row r="1198" spans="1:10" x14ac:dyDescent="0.2">
      <c r="A1198" t="s">
        <v>113</v>
      </c>
      <c r="C1198" t="s">
        <v>15</v>
      </c>
      <c r="D1198">
        <v>1.6804127878378199E-4</v>
      </c>
      <c r="E1198">
        <v>0.999831958721216</v>
      </c>
      <c r="F1198">
        <v>0</v>
      </c>
      <c r="G1198">
        <v>0</v>
      </c>
      <c r="H1198" s="1">
        <v>9.5081656293290295E-5</v>
      </c>
      <c r="I1198" s="1">
        <v>7.29596224904707E-5</v>
      </c>
      <c r="J1198">
        <v>0</v>
      </c>
    </row>
    <row r="1199" spans="1:10" x14ac:dyDescent="0.2">
      <c r="A1199" t="s">
        <v>113</v>
      </c>
      <c r="C1199" t="s">
        <v>16</v>
      </c>
      <c r="D1199">
        <v>1.63790818259235E-4</v>
      </c>
      <c r="E1199">
        <v>0.99983620918174099</v>
      </c>
      <c r="F1199">
        <v>0</v>
      </c>
      <c r="G1199">
        <v>0</v>
      </c>
      <c r="H1199" s="1">
        <v>9.0531739971671602E-5</v>
      </c>
      <c r="I1199" s="1">
        <v>7.3259078287654406E-5</v>
      </c>
      <c r="J1199">
        <v>0</v>
      </c>
    </row>
    <row r="1200" spans="1:10" x14ac:dyDescent="0.2">
      <c r="A1200" t="s">
        <v>113</v>
      </c>
      <c r="C1200" t="s">
        <v>17</v>
      </c>
      <c r="D1200">
        <v>1.9575136525285E-4</v>
      </c>
      <c r="E1200">
        <v>0.99980424863474704</v>
      </c>
      <c r="F1200">
        <v>0</v>
      </c>
      <c r="G1200">
        <v>0</v>
      </c>
      <c r="H1200">
        <v>1.2474398910969199E-4</v>
      </c>
      <c r="I1200" s="1">
        <v>7.1007376143069294E-5</v>
      </c>
      <c r="J1200">
        <v>0</v>
      </c>
    </row>
    <row r="1201" spans="1:10" x14ac:dyDescent="0.2">
      <c r="A1201" t="s">
        <v>113</v>
      </c>
      <c r="C1201" t="s">
        <v>18</v>
      </c>
      <c r="D1201">
        <v>1.8560673099843301E-4</v>
      </c>
      <c r="E1201">
        <v>0.99981439326900201</v>
      </c>
      <c r="F1201">
        <v>0</v>
      </c>
      <c r="G1201">
        <v>0</v>
      </c>
      <c r="H1201">
        <v>1.13884639468491E-4</v>
      </c>
      <c r="I1201" s="1">
        <v>7.1722091529866696E-5</v>
      </c>
      <c r="J1201">
        <v>0</v>
      </c>
    </row>
    <row r="1202" spans="1:10" x14ac:dyDescent="0.2">
      <c r="A1202" t="s">
        <v>114</v>
      </c>
      <c r="C1202" t="s">
        <v>2</v>
      </c>
      <c r="D1202">
        <v>1.0344994004875001E-3</v>
      </c>
      <c r="E1202">
        <v>0.99896550059951295</v>
      </c>
      <c r="F1202">
        <v>0</v>
      </c>
      <c r="G1202">
        <v>0</v>
      </c>
      <c r="H1202">
        <v>9.1662009448138402E-4</v>
      </c>
      <c r="I1202">
        <v>1.17879306006184E-4</v>
      </c>
      <c r="J1202">
        <v>0</v>
      </c>
    </row>
    <row r="1203" spans="1:10" x14ac:dyDescent="0.2">
      <c r="A1203" t="s">
        <v>114</v>
      </c>
      <c r="C1203" t="s">
        <v>4</v>
      </c>
      <c r="D1203">
        <v>1.0344994004875001E-3</v>
      </c>
      <c r="E1203">
        <v>0.99896550059951295</v>
      </c>
      <c r="F1203">
        <v>0</v>
      </c>
      <c r="G1203">
        <v>0</v>
      </c>
      <c r="H1203">
        <v>9.1662009448138402E-4</v>
      </c>
      <c r="I1203">
        <v>1.17879306006184E-4</v>
      </c>
      <c r="J1203">
        <v>0</v>
      </c>
    </row>
    <row r="1204" spans="1:10" x14ac:dyDescent="0.2">
      <c r="A1204" t="s">
        <v>114</v>
      </c>
      <c r="C1204" t="s">
        <v>5</v>
      </c>
      <c r="D1204">
        <v>1.0344994004875001E-3</v>
      </c>
      <c r="E1204">
        <v>0.99896550059951295</v>
      </c>
      <c r="F1204">
        <v>0</v>
      </c>
      <c r="G1204">
        <v>0</v>
      </c>
      <c r="H1204">
        <v>9.1662009448138402E-4</v>
      </c>
      <c r="I1204">
        <v>1.17879306006184E-4</v>
      </c>
      <c r="J1204">
        <v>0</v>
      </c>
    </row>
    <row r="1205" spans="1:10" x14ac:dyDescent="0.2">
      <c r="A1205" t="s">
        <v>114</v>
      </c>
      <c r="C1205" t="s">
        <v>6</v>
      </c>
      <c r="D1205">
        <v>8.7942524482896908E-3</v>
      </c>
      <c r="E1205">
        <v>0.99120574755170998</v>
      </c>
      <c r="F1205">
        <v>0</v>
      </c>
      <c r="G1205">
        <v>0</v>
      </c>
      <c r="H1205">
        <v>8.7942524482896196E-3</v>
      </c>
      <c r="I1205">
        <v>0</v>
      </c>
      <c r="J1205">
        <v>0</v>
      </c>
    </row>
    <row r="1206" spans="1:10" x14ac:dyDescent="0.2">
      <c r="A1206" t="s">
        <v>114</v>
      </c>
      <c r="C1206" t="s">
        <v>7</v>
      </c>
      <c r="D1206">
        <v>3.6229913194446101E-2</v>
      </c>
      <c r="E1206">
        <v>0.96377008680555398</v>
      </c>
      <c r="F1206">
        <v>0</v>
      </c>
      <c r="G1206">
        <v>0</v>
      </c>
      <c r="H1206">
        <v>3.6229913194446101E-2</v>
      </c>
      <c r="I1206">
        <v>0</v>
      </c>
      <c r="J1206">
        <v>0</v>
      </c>
    </row>
    <row r="1207" spans="1:10" x14ac:dyDescent="0.2">
      <c r="A1207" t="s">
        <v>114</v>
      </c>
      <c r="C1207" t="s">
        <v>8</v>
      </c>
      <c r="D1207">
        <v>1.0344994004875001E-3</v>
      </c>
      <c r="E1207">
        <v>0.99896550059951295</v>
      </c>
      <c r="F1207">
        <v>0</v>
      </c>
      <c r="G1207">
        <v>0</v>
      </c>
      <c r="H1207">
        <v>9.1662009448138402E-4</v>
      </c>
      <c r="I1207">
        <v>1.17879306006184E-4</v>
      </c>
      <c r="J1207">
        <v>0</v>
      </c>
    </row>
    <row r="1208" spans="1:10" x14ac:dyDescent="0.2">
      <c r="A1208" t="s">
        <v>114</v>
      </c>
      <c r="C1208" t="s">
        <v>10</v>
      </c>
      <c r="D1208">
        <v>1.0344994004875001E-3</v>
      </c>
      <c r="E1208">
        <v>0.99896550059951295</v>
      </c>
      <c r="F1208">
        <v>0</v>
      </c>
      <c r="G1208">
        <v>0</v>
      </c>
      <c r="H1208">
        <v>9.1662009448138402E-4</v>
      </c>
      <c r="I1208">
        <v>1.17879306006184E-4</v>
      </c>
      <c r="J1208">
        <v>0</v>
      </c>
    </row>
    <row r="1209" spans="1:10" x14ac:dyDescent="0.2">
      <c r="A1209" t="s">
        <v>114</v>
      </c>
      <c r="C1209" t="s">
        <v>11</v>
      </c>
      <c r="D1209">
        <v>1.0344994004875001E-3</v>
      </c>
      <c r="E1209">
        <v>0.99896550059951295</v>
      </c>
      <c r="F1209">
        <v>0</v>
      </c>
      <c r="G1209">
        <v>0</v>
      </c>
      <c r="H1209">
        <v>9.1662009448138402E-4</v>
      </c>
      <c r="I1209">
        <v>1.17879306006184E-4</v>
      </c>
      <c r="J1209">
        <v>0</v>
      </c>
    </row>
    <row r="1210" spans="1:10" x14ac:dyDescent="0.2">
      <c r="A1210" t="s">
        <v>114</v>
      </c>
      <c r="C1210" t="s">
        <v>12</v>
      </c>
      <c r="D1210">
        <v>1.0344994004875001E-3</v>
      </c>
      <c r="E1210">
        <v>0.99896550059951295</v>
      </c>
      <c r="F1210">
        <v>0</v>
      </c>
      <c r="G1210">
        <v>0</v>
      </c>
      <c r="H1210">
        <v>9.1662009448138402E-4</v>
      </c>
      <c r="I1210">
        <v>1.17879306006184E-4</v>
      </c>
      <c r="J1210">
        <v>0</v>
      </c>
    </row>
    <row r="1211" spans="1:10" x14ac:dyDescent="0.2">
      <c r="A1211" t="s">
        <v>114</v>
      </c>
      <c r="C1211" t="s">
        <v>13</v>
      </c>
      <c r="D1211">
        <v>1.0344994004875001E-3</v>
      </c>
      <c r="E1211">
        <v>0.99896550059951295</v>
      </c>
      <c r="F1211">
        <v>0</v>
      </c>
      <c r="G1211">
        <v>0</v>
      </c>
      <c r="H1211">
        <v>9.1662009448138402E-4</v>
      </c>
      <c r="I1211">
        <v>1.17879306006184E-4</v>
      </c>
      <c r="J1211">
        <v>0</v>
      </c>
    </row>
    <row r="1212" spans="1:10" x14ac:dyDescent="0.2">
      <c r="A1212" t="s">
        <v>114</v>
      </c>
      <c r="C1212" t="s">
        <v>14</v>
      </c>
      <c r="D1212">
        <v>1.0344994004875001E-3</v>
      </c>
      <c r="E1212">
        <v>0.99896550059951295</v>
      </c>
      <c r="F1212">
        <v>0</v>
      </c>
      <c r="G1212">
        <v>0</v>
      </c>
      <c r="H1212">
        <v>9.1662009448138402E-4</v>
      </c>
      <c r="I1212">
        <v>1.17879306006184E-4</v>
      </c>
      <c r="J1212">
        <v>0</v>
      </c>
    </row>
    <row r="1213" spans="1:10" x14ac:dyDescent="0.2">
      <c r="A1213" t="s">
        <v>114</v>
      </c>
      <c r="C1213" t="s">
        <v>15</v>
      </c>
      <c r="D1213">
        <v>1.0344994004875001E-3</v>
      </c>
      <c r="E1213">
        <v>0.99896550059951295</v>
      </c>
      <c r="F1213">
        <v>0</v>
      </c>
      <c r="G1213">
        <v>0</v>
      </c>
      <c r="H1213">
        <v>9.1662009448138402E-4</v>
      </c>
      <c r="I1213">
        <v>1.17879306006184E-4</v>
      </c>
      <c r="J1213">
        <v>0</v>
      </c>
    </row>
    <row r="1214" spans="1:10" x14ac:dyDescent="0.2">
      <c r="A1214" t="s">
        <v>114</v>
      </c>
      <c r="C1214" t="s">
        <v>16</v>
      </c>
      <c r="D1214">
        <v>1.0344994004875001E-3</v>
      </c>
      <c r="E1214">
        <v>0.99896550059951295</v>
      </c>
      <c r="F1214">
        <v>0</v>
      </c>
      <c r="G1214">
        <v>0</v>
      </c>
      <c r="H1214">
        <v>9.1662009448138402E-4</v>
      </c>
      <c r="I1214">
        <v>1.17879306006184E-4</v>
      </c>
      <c r="J1214">
        <v>0</v>
      </c>
    </row>
    <row r="1215" spans="1:10" x14ac:dyDescent="0.2">
      <c r="A1215" t="s">
        <v>114</v>
      </c>
      <c r="C1215" t="s">
        <v>17</v>
      </c>
      <c r="D1215">
        <v>1.0344994004875001E-3</v>
      </c>
      <c r="E1215">
        <v>0.99896550059951295</v>
      </c>
      <c r="F1215">
        <v>0</v>
      </c>
      <c r="G1215">
        <v>0</v>
      </c>
      <c r="H1215">
        <v>9.1662009448138402E-4</v>
      </c>
      <c r="I1215">
        <v>1.17879306006184E-4</v>
      </c>
      <c r="J1215">
        <v>0</v>
      </c>
    </row>
    <row r="1216" spans="1:10" x14ac:dyDescent="0.2">
      <c r="A1216" t="s">
        <v>114</v>
      </c>
      <c r="C1216" t="s">
        <v>18</v>
      </c>
      <c r="D1216">
        <v>1.0344994004875001E-3</v>
      </c>
      <c r="E1216">
        <v>0.99896550059951295</v>
      </c>
      <c r="F1216">
        <v>0</v>
      </c>
      <c r="G1216">
        <v>0</v>
      </c>
      <c r="H1216">
        <v>9.1662009448138402E-4</v>
      </c>
      <c r="I1216">
        <v>1.17879306006184E-4</v>
      </c>
      <c r="J1216">
        <v>0</v>
      </c>
    </row>
    <row r="1217" spans="1:12" x14ac:dyDescent="0.2">
      <c r="A1217" t="s">
        <v>115</v>
      </c>
      <c r="C1217" t="s">
        <v>2</v>
      </c>
      <c r="D1217">
        <v>1.0344994004875001E-3</v>
      </c>
      <c r="E1217">
        <v>0.99896550059951295</v>
      </c>
      <c r="F1217">
        <v>0</v>
      </c>
      <c r="G1217">
        <v>0</v>
      </c>
      <c r="H1217">
        <v>9.1662009448138402E-4</v>
      </c>
      <c r="I1217">
        <v>1.17879306006184E-4</v>
      </c>
      <c r="J1217">
        <v>0</v>
      </c>
    </row>
    <row r="1218" spans="1:12" x14ac:dyDescent="0.2">
      <c r="A1218" t="s">
        <v>115</v>
      </c>
      <c r="C1218" t="s">
        <v>4</v>
      </c>
      <c r="D1218">
        <v>1.0344994004875001E-3</v>
      </c>
      <c r="E1218">
        <v>0.99896550059951295</v>
      </c>
      <c r="F1218">
        <v>0</v>
      </c>
      <c r="G1218">
        <v>0</v>
      </c>
      <c r="H1218">
        <v>9.1662009448138402E-4</v>
      </c>
      <c r="I1218">
        <v>1.17879306006184E-4</v>
      </c>
      <c r="J1218">
        <v>0</v>
      </c>
    </row>
    <row r="1219" spans="1:12" x14ac:dyDescent="0.2">
      <c r="A1219" t="s">
        <v>115</v>
      </c>
      <c r="C1219" t="s">
        <v>5</v>
      </c>
      <c r="D1219">
        <v>1.0344994004875001E-3</v>
      </c>
      <c r="E1219">
        <v>0.99896550059951295</v>
      </c>
      <c r="F1219">
        <v>0</v>
      </c>
      <c r="G1219">
        <v>0</v>
      </c>
      <c r="H1219">
        <v>9.1662009448138402E-4</v>
      </c>
      <c r="I1219">
        <v>1.17879306006184E-4</v>
      </c>
      <c r="J1219">
        <v>0</v>
      </c>
    </row>
    <row r="1220" spans="1:12" x14ac:dyDescent="0.2">
      <c r="A1220" t="s">
        <v>115</v>
      </c>
      <c r="C1220" t="s">
        <v>6</v>
      </c>
      <c r="D1220">
        <v>8.7942524482896908E-3</v>
      </c>
      <c r="E1220">
        <v>0.99120574755170998</v>
      </c>
      <c r="F1220">
        <v>0</v>
      </c>
      <c r="G1220">
        <v>0</v>
      </c>
      <c r="H1220">
        <v>8.7942524482896196E-3</v>
      </c>
      <c r="I1220">
        <v>0</v>
      </c>
      <c r="J1220">
        <v>0</v>
      </c>
    </row>
    <row r="1221" spans="1:12" x14ac:dyDescent="0.2">
      <c r="A1221" t="s">
        <v>115</v>
      </c>
      <c r="C1221" t="s">
        <v>7</v>
      </c>
      <c r="D1221">
        <v>3.6242360054213899E-2</v>
      </c>
      <c r="E1221">
        <v>0.963757639945786</v>
      </c>
      <c r="F1221">
        <v>0</v>
      </c>
      <c r="G1221">
        <v>0</v>
      </c>
      <c r="H1221">
        <v>3.6242360054214003E-2</v>
      </c>
      <c r="I1221">
        <v>0</v>
      </c>
      <c r="J1221">
        <v>0</v>
      </c>
    </row>
    <row r="1222" spans="1:12" x14ac:dyDescent="0.2">
      <c r="A1222" t="s">
        <v>115</v>
      </c>
      <c r="C1222" t="s">
        <v>8</v>
      </c>
      <c r="D1222">
        <v>1.0344994004875001E-3</v>
      </c>
      <c r="E1222">
        <v>0.99896550059951295</v>
      </c>
      <c r="F1222">
        <v>0</v>
      </c>
      <c r="G1222">
        <v>0</v>
      </c>
      <c r="H1222">
        <v>9.1662009448138402E-4</v>
      </c>
      <c r="I1222">
        <v>1.17879306006184E-4</v>
      </c>
      <c r="J1222">
        <v>0</v>
      </c>
    </row>
    <row r="1223" spans="1:12" x14ac:dyDescent="0.2">
      <c r="A1223" t="s">
        <v>115</v>
      </c>
      <c r="C1223" t="s">
        <v>10</v>
      </c>
      <c r="D1223">
        <v>1.0344994004875001E-3</v>
      </c>
      <c r="E1223">
        <v>0.99896550059951295</v>
      </c>
      <c r="F1223">
        <v>0</v>
      </c>
      <c r="G1223">
        <v>0</v>
      </c>
      <c r="H1223">
        <v>9.1662009448138402E-4</v>
      </c>
      <c r="I1223">
        <v>1.17879306006184E-4</v>
      </c>
      <c r="J1223">
        <v>0</v>
      </c>
    </row>
    <row r="1224" spans="1:12" x14ac:dyDescent="0.2">
      <c r="A1224" t="s">
        <v>115</v>
      </c>
      <c r="C1224" t="s">
        <v>11</v>
      </c>
      <c r="D1224">
        <v>1.0344994004875001E-3</v>
      </c>
      <c r="E1224">
        <v>0.99896550059951295</v>
      </c>
      <c r="F1224">
        <v>0</v>
      </c>
      <c r="G1224">
        <v>0</v>
      </c>
      <c r="H1224">
        <v>9.1662009448138402E-4</v>
      </c>
      <c r="I1224">
        <v>1.17879306006184E-4</v>
      </c>
      <c r="J1224">
        <v>0</v>
      </c>
    </row>
    <row r="1225" spans="1:12" x14ac:dyDescent="0.2">
      <c r="A1225" t="s">
        <v>115</v>
      </c>
      <c r="C1225" t="s">
        <v>12</v>
      </c>
      <c r="D1225">
        <v>1.0344994004875001E-3</v>
      </c>
      <c r="E1225">
        <v>0.99896550059951295</v>
      </c>
      <c r="F1225">
        <v>0</v>
      </c>
      <c r="G1225">
        <v>0</v>
      </c>
      <c r="H1225">
        <v>9.1662009448138402E-4</v>
      </c>
      <c r="I1225">
        <v>1.17879306006184E-4</v>
      </c>
      <c r="J1225">
        <v>0</v>
      </c>
    </row>
    <row r="1226" spans="1:12" x14ac:dyDescent="0.2">
      <c r="A1226" t="s">
        <v>115</v>
      </c>
      <c r="C1226" t="s">
        <v>13</v>
      </c>
      <c r="D1226">
        <v>1.0344994004875001E-3</v>
      </c>
      <c r="E1226">
        <v>0.99896550059951295</v>
      </c>
      <c r="F1226">
        <v>0</v>
      </c>
      <c r="G1226">
        <v>0</v>
      </c>
      <c r="H1226">
        <v>9.1662009448138402E-4</v>
      </c>
      <c r="I1226">
        <v>1.17879306006184E-4</v>
      </c>
      <c r="J1226">
        <v>0</v>
      </c>
    </row>
    <row r="1227" spans="1:12" x14ac:dyDescent="0.2">
      <c r="A1227" t="s">
        <v>115</v>
      </c>
      <c r="C1227" t="s">
        <v>14</v>
      </c>
      <c r="D1227">
        <v>1.0344994004875001E-3</v>
      </c>
      <c r="E1227">
        <v>0.99896550059951295</v>
      </c>
      <c r="F1227">
        <v>0</v>
      </c>
      <c r="G1227">
        <v>0</v>
      </c>
      <c r="H1227">
        <v>9.1662009448138402E-4</v>
      </c>
      <c r="I1227">
        <v>1.17879306006184E-4</v>
      </c>
      <c r="J1227">
        <v>0</v>
      </c>
    </row>
    <row r="1228" spans="1:12" x14ac:dyDescent="0.2">
      <c r="A1228" t="s">
        <v>115</v>
      </c>
      <c r="C1228" t="s">
        <v>15</v>
      </c>
      <c r="D1228">
        <v>1.0344994004875001E-3</v>
      </c>
      <c r="E1228">
        <v>0.99896550059951295</v>
      </c>
      <c r="F1228">
        <v>0</v>
      </c>
      <c r="G1228">
        <v>0</v>
      </c>
      <c r="H1228">
        <v>9.1662009448138402E-4</v>
      </c>
      <c r="I1228">
        <v>1.17879306006184E-4</v>
      </c>
      <c r="J1228">
        <v>0</v>
      </c>
    </row>
    <row r="1229" spans="1:12" x14ac:dyDescent="0.2">
      <c r="A1229" t="s">
        <v>115</v>
      </c>
      <c r="C1229" t="s">
        <v>16</v>
      </c>
      <c r="D1229">
        <v>1.0344994004875001E-3</v>
      </c>
      <c r="E1229">
        <v>0.99896550059951295</v>
      </c>
      <c r="F1229">
        <v>0</v>
      </c>
      <c r="G1229">
        <v>0</v>
      </c>
      <c r="H1229">
        <v>9.1662009448138402E-4</v>
      </c>
      <c r="I1229">
        <v>1.17879306006184E-4</v>
      </c>
      <c r="J1229">
        <v>0</v>
      </c>
    </row>
    <row r="1230" spans="1:12" x14ac:dyDescent="0.2">
      <c r="A1230" t="s">
        <v>115</v>
      </c>
      <c r="C1230" t="s">
        <v>17</v>
      </c>
      <c r="D1230">
        <v>1.0344994004875001E-3</v>
      </c>
      <c r="E1230">
        <v>0.99896550059951295</v>
      </c>
      <c r="F1230">
        <v>0</v>
      </c>
      <c r="G1230">
        <v>0</v>
      </c>
      <c r="H1230">
        <v>9.1662009448138402E-4</v>
      </c>
      <c r="I1230">
        <v>1.17879306006184E-4</v>
      </c>
      <c r="J1230">
        <v>0</v>
      </c>
    </row>
    <row r="1231" spans="1:12" x14ac:dyDescent="0.2">
      <c r="A1231" t="s">
        <v>115</v>
      </c>
      <c r="C1231" t="s">
        <v>18</v>
      </c>
      <c r="D1231">
        <v>1.0344994004875001E-3</v>
      </c>
      <c r="E1231">
        <v>0.99896550059951295</v>
      </c>
      <c r="F1231">
        <v>0</v>
      </c>
      <c r="G1231">
        <v>0</v>
      </c>
      <c r="H1231">
        <v>9.1662009448138402E-4</v>
      </c>
      <c r="I1231">
        <v>1.17879306006184E-4</v>
      </c>
      <c r="J1231">
        <v>0</v>
      </c>
    </row>
    <row r="1232" spans="1:12" x14ac:dyDescent="0.2">
      <c r="A1232" t="s">
        <v>116</v>
      </c>
      <c r="C1232" t="s">
        <v>2</v>
      </c>
      <c r="D1232">
        <v>1.0808889482949401E-3</v>
      </c>
      <c r="E1232">
        <v>0.99891911105170506</v>
      </c>
      <c r="F1232">
        <v>0</v>
      </c>
      <c r="G1232">
        <v>0</v>
      </c>
      <c r="H1232">
        <v>1.0807285369157701E-3</v>
      </c>
      <c r="I1232">
        <v>0</v>
      </c>
      <c r="J1232">
        <v>0</v>
      </c>
      <c r="K1232" s="1">
        <v>1.4003489030865099E-7</v>
      </c>
      <c r="L1232" s="1">
        <v>2.0376488916052901E-8</v>
      </c>
    </row>
    <row r="1233" spans="1:12" x14ac:dyDescent="0.2">
      <c r="A1233" t="s">
        <v>116</v>
      </c>
      <c r="C1233" t="s">
        <v>4</v>
      </c>
      <c r="D1233">
        <v>1.3856284954324399E-3</v>
      </c>
      <c r="E1233">
        <v>0.998614371504568</v>
      </c>
      <c r="F1233">
        <v>0</v>
      </c>
      <c r="G1233">
        <v>0</v>
      </c>
      <c r="H1233">
        <v>1.3687190891466801E-3</v>
      </c>
      <c r="I1233" s="1">
        <v>1.6835887730429599E-5</v>
      </c>
      <c r="J1233">
        <v>0</v>
      </c>
      <c r="K1233" s="1">
        <v>4.1772965595285403E-8</v>
      </c>
      <c r="L1233" s="1">
        <v>3.1745589759458102E-8</v>
      </c>
    </row>
    <row r="1234" spans="1:12" x14ac:dyDescent="0.2">
      <c r="A1234" t="s">
        <v>116</v>
      </c>
      <c r="C1234" t="s">
        <v>5</v>
      </c>
      <c r="D1234">
        <v>1.0762003531156201E-3</v>
      </c>
      <c r="E1234">
        <v>0.99892379964688405</v>
      </c>
      <c r="F1234">
        <v>0</v>
      </c>
      <c r="G1234">
        <v>0</v>
      </c>
      <c r="H1234">
        <v>1.0760385267947401E-3</v>
      </c>
      <c r="I1234">
        <v>0</v>
      </c>
      <c r="J1234">
        <v>0</v>
      </c>
      <c r="K1234" s="1">
        <v>1.4163497491922601E-7</v>
      </c>
      <c r="L1234" s="1">
        <v>2.01913459040155E-8</v>
      </c>
    </row>
    <row r="1235" spans="1:12" x14ac:dyDescent="0.2">
      <c r="A1235" t="s">
        <v>116</v>
      </c>
      <c r="C1235" t="s">
        <v>6</v>
      </c>
      <c r="D1235">
        <v>5.1791911169512001E-3</v>
      </c>
      <c r="E1235">
        <v>0.99482080888304902</v>
      </c>
      <c r="F1235">
        <v>0</v>
      </c>
      <c r="G1235">
        <v>4.3830008817653697E-3</v>
      </c>
      <c r="H1235">
        <v>7.9594603917056595E-4</v>
      </c>
      <c r="I1235">
        <v>0</v>
      </c>
      <c r="J1235">
        <v>0</v>
      </c>
      <c r="K1235" s="1">
        <v>2.3496392954616199E-7</v>
      </c>
      <c r="L1235" s="1">
        <v>9.2320858301497097E-9</v>
      </c>
    </row>
    <row r="1236" spans="1:12" x14ac:dyDescent="0.2">
      <c r="A1236" t="s">
        <v>116</v>
      </c>
      <c r="C1236" t="s">
        <v>7</v>
      </c>
      <c r="D1236">
        <v>3.5176311593747601E-3</v>
      </c>
      <c r="E1236">
        <v>0.99648236884062502</v>
      </c>
      <c r="F1236">
        <v>0</v>
      </c>
      <c r="G1236">
        <v>2.65486931172799E-3</v>
      </c>
      <c r="H1236">
        <v>8.6253690093970696E-4</v>
      </c>
      <c r="I1236">
        <v>0</v>
      </c>
      <c r="J1236">
        <v>0</v>
      </c>
      <c r="K1236" s="1">
        <v>2.13124391833171E-7</v>
      </c>
      <c r="L1236" s="1">
        <v>1.18223153234745E-8</v>
      </c>
    </row>
    <row r="1237" spans="1:12" x14ac:dyDescent="0.2">
      <c r="A1237" t="s">
        <v>116</v>
      </c>
      <c r="C1237" t="s">
        <v>8</v>
      </c>
      <c r="D1237">
        <v>1.5324497772400999E-3</v>
      </c>
      <c r="E1237">
        <v>0.99846755022276001</v>
      </c>
      <c r="F1237">
        <v>0</v>
      </c>
      <c r="G1237">
        <v>0</v>
      </c>
      <c r="H1237">
        <v>1.5015392020726001E-3</v>
      </c>
      <c r="I1237" s="1">
        <v>3.0873586053262303E-5</v>
      </c>
      <c r="J1237">
        <v>0</v>
      </c>
      <c r="K1237">
        <v>0</v>
      </c>
      <c r="L1237" s="1">
        <v>3.6989114351185198E-8</v>
      </c>
    </row>
    <row r="1238" spans="1:12" x14ac:dyDescent="0.2">
      <c r="A1238" t="s">
        <v>116</v>
      </c>
      <c r="C1238" t="s">
        <v>10</v>
      </c>
      <c r="D1238">
        <v>1.64014801140444E-3</v>
      </c>
      <c r="E1238">
        <v>0.998359851988596</v>
      </c>
      <c r="F1238">
        <v>0</v>
      </c>
      <c r="G1238">
        <v>0</v>
      </c>
      <c r="H1238">
        <v>1.5989394034067799E-3</v>
      </c>
      <c r="I1238" s="1">
        <v>4.11677736794223E-5</v>
      </c>
      <c r="J1238">
        <v>0</v>
      </c>
      <c r="K1238">
        <v>0</v>
      </c>
      <c r="L1238" s="1">
        <v>4.0834318442435698E-8</v>
      </c>
    </row>
    <row r="1239" spans="1:12" x14ac:dyDescent="0.2">
      <c r="A1239" t="s">
        <v>116</v>
      </c>
      <c r="C1239" t="s">
        <v>11</v>
      </c>
      <c r="D1239">
        <v>1.28478771214313E-3</v>
      </c>
      <c r="E1239">
        <v>0.99871521228785698</v>
      </c>
      <c r="F1239">
        <v>0</v>
      </c>
      <c r="G1239">
        <v>0</v>
      </c>
      <c r="H1239">
        <v>1.2774924781648201E-3</v>
      </c>
      <c r="I1239" s="1">
        <v>7.1941883342209103E-6</v>
      </c>
      <c r="J1239">
        <v>0</v>
      </c>
      <c r="K1239" s="1">
        <v>7.2901534158702095E-8</v>
      </c>
      <c r="L1239" s="1">
        <v>2.81441098303209E-8</v>
      </c>
    </row>
    <row r="1240" spans="1:12" x14ac:dyDescent="0.2">
      <c r="A1240" t="s">
        <v>116</v>
      </c>
      <c r="C1240" t="s">
        <v>12</v>
      </c>
      <c r="D1240">
        <v>1.16515338863243E-3</v>
      </c>
      <c r="E1240">
        <v>0.99883484661136801</v>
      </c>
      <c r="F1240">
        <v>0</v>
      </c>
      <c r="G1240">
        <v>0</v>
      </c>
      <c r="H1240">
        <v>1.1650184068876699E-3</v>
      </c>
      <c r="I1240">
        <v>0</v>
      </c>
      <c r="J1240">
        <v>0</v>
      </c>
      <c r="K1240" s="1">
        <v>1.1127782576312E-7</v>
      </c>
      <c r="L1240" s="1">
        <v>2.3703918923267499E-8</v>
      </c>
    </row>
    <row r="1241" spans="1:12" x14ac:dyDescent="0.2">
      <c r="A1241" t="s">
        <v>116</v>
      </c>
      <c r="C1241" t="s">
        <v>13</v>
      </c>
      <c r="D1241">
        <v>1.4922433725739199E-3</v>
      </c>
      <c r="E1241">
        <v>0.99850775662742597</v>
      </c>
      <c r="F1241">
        <v>0</v>
      </c>
      <c r="G1241">
        <v>0</v>
      </c>
      <c r="H1241">
        <v>1.4651692911839E-3</v>
      </c>
      <c r="I1241" s="1">
        <v>2.70296661108556E-5</v>
      </c>
      <c r="J1241">
        <v>0</v>
      </c>
      <c r="K1241" s="1">
        <v>8.8619904449771108E-9</v>
      </c>
      <c r="L1241" s="1">
        <v>3.5553288665069597E-8</v>
      </c>
    </row>
    <row r="1242" spans="1:12" x14ac:dyDescent="0.2">
      <c r="A1242" t="s">
        <v>116</v>
      </c>
      <c r="C1242" t="s">
        <v>14</v>
      </c>
      <c r="D1242">
        <v>1.64881337747436E-3</v>
      </c>
      <c r="E1242">
        <v>0.99835118662252598</v>
      </c>
      <c r="F1242">
        <v>0</v>
      </c>
      <c r="G1242">
        <v>0</v>
      </c>
      <c r="H1242">
        <v>1.6067761929917999E-3</v>
      </c>
      <c r="I1242" s="1">
        <v>4.1996040780207399E-5</v>
      </c>
      <c r="J1242">
        <v>0</v>
      </c>
      <c r="K1242">
        <v>0</v>
      </c>
      <c r="L1242" s="1">
        <v>4.11437023550131E-8</v>
      </c>
    </row>
    <row r="1243" spans="1:12" x14ac:dyDescent="0.2">
      <c r="A1243" t="s">
        <v>116</v>
      </c>
      <c r="C1243" t="s">
        <v>15</v>
      </c>
      <c r="D1243">
        <v>1.1172694029030199E-3</v>
      </c>
      <c r="E1243">
        <v>0.99888273059709698</v>
      </c>
      <c r="F1243">
        <v>0</v>
      </c>
      <c r="G1243">
        <v>0</v>
      </c>
      <c r="H1243">
        <v>1.1171199705518899E-3</v>
      </c>
      <c r="I1243">
        <v>0</v>
      </c>
      <c r="J1243">
        <v>0</v>
      </c>
      <c r="K1243" s="1">
        <v>1.2761927255615901E-7</v>
      </c>
      <c r="L1243" s="1">
        <v>2.18130784887591E-8</v>
      </c>
    </row>
    <row r="1244" spans="1:12" x14ac:dyDescent="0.2">
      <c r="A1244" t="s">
        <v>116</v>
      </c>
      <c r="C1244" t="s">
        <v>16</v>
      </c>
      <c r="D1244">
        <v>1.3204045790248301E-3</v>
      </c>
      <c r="E1244">
        <v>0.99867959542097495</v>
      </c>
      <c r="F1244">
        <v>0</v>
      </c>
      <c r="G1244">
        <v>0</v>
      </c>
      <c r="H1244">
        <v>1.3097136287095099E-3</v>
      </c>
      <c r="I1244" s="1">
        <v>1.05996272122878E-5</v>
      </c>
      <c r="J1244">
        <v>0</v>
      </c>
      <c r="K1244" s="1">
        <v>6.1906953924628896E-8</v>
      </c>
      <c r="L1244" s="1">
        <v>2.9416149049266501E-8</v>
      </c>
    </row>
    <row r="1245" spans="1:12" x14ac:dyDescent="0.2">
      <c r="A1245" t="s">
        <v>116</v>
      </c>
      <c r="C1245" t="s">
        <v>17</v>
      </c>
      <c r="D1245">
        <v>1.4118037869166301E-3</v>
      </c>
      <c r="E1245">
        <v>0.99858819621308303</v>
      </c>
      <c r="F1245">
        <v>0</v>
      </c>
      <c r="G1245">
        <v>0</v>
      </c>
      <c r="H1245">
        <v>1.39239882521861E-3</v>
      </c>
      <c r="I1245" s="1">
        <v>1.9338588362731101E-5</v>
      </c>
      <c r="J1245">
        <v>0</v>
      </c>
      <c r="K1245" s="1">
        <v>3.3692907814502703E-8</v>
      </c>
      <c r="L1245" s="1">
        <v>3.2680427667744103E-8</v>
      </c>
    </row>
    <row r="1246" spans="1:12" x14ac:dyDescent="0.2">
      <c r="A1246" t="s">
        <v>116</v>
      </c>
      <c r="C1246" t="s">
        <v>18</v>
      </c>
      <c r="D1246">
        <v>1.5452329630182299E-3</v>
      </c>
      <c r="E1246">
        <v>0.99845476703698199</v>
      </c>
      <c r="F1246">
        <v>0</v>
      </c>
      <c r="G1246">
        <v>0</v>
      </c>
      <c r="H1246">
        <v>1.51310006821078E-3</v>
      </c>
      <c r="I1246" s="1">
        <v>3.2095449288832297E-5</v>
      </c>
      <c r="J1246">
        <v>0</v>
      </c>
      <c r="K1246">
        <v>0</v>
      </c>
      <c r="L1246" s="1">
        <v>3.7445518846905001E-8</v>
      </c>
    </row>
    <row r="1247" spans="1:12" x14ac:dyDescent="0.2">
      <c r="A1247" t="s">
        <v>117</v>
      </c>
      <c r="C1247" t="s">
        <v>2</v>
      </c>
      <c r="D1247">
        <v>9.3972240393902506E-3</v>
      </c>
      <c r="E1247">
        <v>0.99060277596060997</v>
      </c>
      <c r="F1247">
        <v>0</v>
      </c>
      <c r="G1247">
        <v>8.7892567444210097E-3</v>
      </c>
      <c r="H1247">
        <v>6.0768277578396204E-4</v>
      </c>
      <c r="I1247">
        <v>0</v>
      </c>
      <c r="J1247">
        <v>0</v>
      </c>
      <c r="K1247" s="1">
        <v>2.8191115590223299E-7</v>
      </c>
      <c r="L1247" s="1">
        <v>2.60802949845807E-9</v>
      </c>
    </row>
    <row r="1248" spans="1:12" x14ac:dyDescent="0.2">
      <c r="A1248" t="s">
        <v>117</v>
      </c>
      <c r="C1248" t="s">
        <v>4</v>
      </c>
      <c r="D1248">
        <v>2.37878062519192E-3</v>
      </c>
      <c r="E1248">
        <v>0.99762121937480797</v>
      </c>
      <c r="F1248">
        <v>0</v>
      </c>
      <c r="G1248">
        <v>1.4205913296350199E-3</v>
      </c>
      <c r="H1248">
        <v>9.5795541249707797E-4</v>
      </c>
      <c r="I1248">
        <v>0</v>
      </c>
      <c r="J1248">
        <v>0</v>
      </c>
      <c r="K1248" s="1">
        <v>2.2015982207227099E-7</v>
      </c>
      <c r="L1248" s="1">
        <v>1.3723237620984601E-8</v>
      </c>
    </row>
    <row r="1249" spans="1:12" x14ac:dyDescent="0.2">
      <c r="A1249" t="s">
        <v>117</v>
      </c>
      <c r="C1249" t="s">
        <v>5</v>
      </c>
      <c r="D1249">
        <v>1.7752115795094401E-3</v>
      </c>
      <c r="E1249">
        <v>0.998224788420491</v>
      </c>
      <c r="F1249">
        <v>0</v>
      </c>
      <c r="G1249">
        <v>0</v>
      </c>
      <c r="H1249">
        <v>1.75548261986839E-3</v>
      </c>
      <c r="I1249" s="1">
        <v>1.96162207073249E-5</v>
      </c>
      <c r="J1249">
        <v>0</v>
      </c>
      <c r="K1249" s="1">
        <v>7.3445683744792295E-8</v>
      </c>
      <c r="L1249" s="1">
        <v>3.9293249993766903E-8</v>
      </c>
    </row>
    <row r="1250" spans="1:12" x14ac:dyDescent="0.2">
      <c r="A1250" t="s">
        <v>117</v>
      </c>
      <c r="C1250" t="s">
        <v>6</v>
      </c>
      <c r="D1250">
        <v>9.3972240393902506E-3</v>
      </c>
      <c r="E1250">
        <v>0.99060277596060997</v>
      </c>
      <c r="F1250">
        <v>0</v>
      </c>
      <c r="G1250">
        <v>8.7892567444210097E-3</v>
      </c>
      <c r="H1250">
        <v>6.0768277578396204E-4</v>
      </c>
      <c r="I1250">
        <v>0</v>
      </c>
      <c r="J1250">
        <v>0</v>
      </c>
      <c r="K1250" s="1">
        <v>2.8191115590223299E-7</v>
      </c>
      <c r="L1250" s="1">
        <v>2.60802949845807E-9</v>
      </c>
    </row>
    <row r="1251" spans="1:12" x14ac:dyDescent="0.2">
      <c r="A1251" t="s">
        <v>117</v>
      </c>
      <c r="C1251" t="s">
        <v>7</v>
      </c>
      <c r="D1251">
        <v>1.1267440078558399E-3</v>
      </c>
      <c r="E1251">
        <v>0.99887325599214405</v>
      </c>
      <c r="F1251">
        <v>0</v>
      </c>
      <c r="G1251">
        <v>0</v>
      </c>
      <c r="H1251">
        <v>1.1265353040851101E-3</v>
      </c>
      <c r="I1251">
        <v>0</v>
      </c>
      <c r="J1251">
        <v>0</v>
      </c>
      <c r="K1251" s="1">
        <v>1.8959475345025E-7</v>
      </c>
      <c r="L1251" s="1">
        <v>1.91090172611204E-8</v>
      </c>
    </row>
    <row r="1252" spans="1:12" x14ac:dyDescent="0.2">
      <c r="A1252" t="s">
        <v>117</v>
      </c>
      <c r="C1252" t="s">
        <v>8</v>
      </c>
      <c r="D1252">
        <v>9.3972240393902506E-3</v>
      </c>
      <c r="E1252">
        <v>0.99060277596060997</v>
      </c>
      <c r="F1252">
        <v>0</v>
      </c>
      <c r="G1252">
        <v>8.7892567444210097E-3</v>
      </c>
      <c r="H1252">
        <v>6.0768277578396204E-4</v>
      </c>
      <c r="I1252">
        <v>0</v>
      </c>
      <c r="J1252">
        <v>0</v>
      </c>
      <c r="K1252" s="1">
        <v>2.8191115590223299E-7</v>
      </c>
      <c r="L1252" s="1">
        <v>2.60802949845807E-9</v>
      </c>
    </row>
    <row r="1253" spans="1:12" x14ac:dyDescent="0.2">
      <c r="A1253" t="s">
        <v>117</v>
      </c>
      <c r="C1253" t="s">
        <v>10</v>
      </c>
      <c r="D1253">
        <v>1.1507128179669699E-3</v>
      </c>
      <c r="E1253">
        <v>0.99884928718203303</v>
      </c>
      <c r="F1253">
        <v>0</v>
      </c>
      <c r="G1253">
        <v>0</v>
      </c>
      <c r="H1253">
        <v>1.1505077716329299E-3</v>
      </c>
      <c r="I1253">
        <v>0</v>
      </c>
      <c r="J1253">
        <v>0</v>
      </c>
      <c r="K1253" s="1">
        <v>1.85168002983839E-7</v>
      </c>
      <c r="L1253" s="1">
        <v>1.9878331061245998E-8</v>
      </c>
    </row>
    <row r="1254" spans="1:12" x14ac:dyDescent="0.2">
      <c r="A1254" t="s">
        <v>117</v>
      </c>
      <c r="C1254" t="s">
        <v>11</v>
      </c>
      <c r="D1254">
        <v>9.3972240393902506E-3</v>
      </c>
      <c r="E1254">
        <v>0.99060277596060997</v>
      </c>
      <c r="F1254">
        <v>0</v>
      </c>
      <c r="G1254">
        <v>8.7892567444210097E-3</v>
      </c>
      <c r="H1254">
        <v>6.0768277578396204E-4</v>
      </c>
      <c r="I1254">
        <v>0</v>
      </c>
      <c r="J1254">
        <v>0</v>
      </c>
      <c r="K1254" s="1">
        <v>2.8191115590223299E-7</v>
      </c>
      <c r="L1254" s="1">
        <v>2.60802949845807E-9</v>
      </c>
    </row>
    <row r="1255" spans="1:12" x14ac:dyDescent="0.2">
      <c r="A1255" t="s">
        <v>117</v>
      </c>
      <c r="C1255" t="s">
        <v>12</v>
      </c>
      <c r="D1255">
        <v>1.20944534277301E-3</v>
      </c>
      <c r="E1255">
        <v>0.99879055465722699</v>
      </c>
      <c r="F1255">
        <v>0</v>
      </c>
      <c r="G1255">
        <v>0</v>
      </c>
      <c r="H1255">
        <v>1.2092492585228901E-3</v>
      </c>
      <c r="I1255">
        <v>0</v>
      </c>
      <c r="J1255">
        <v>0</v>
      </c>
      <c r="K1255" s="1">
        <v>1.7432081322462599E-7</v>
      </c>
      <c r="L1255" s="1">
        <v>2.1763436814927799E-8</v>
      </c>
    </row>
    <row r="1256" spans="1:12" x14ac:dyDescent="0.2">
      <c r="A1256" t="s">
        <v>117</v>
      </c>
      <c r="C1256" t="s">
        <v>13</v>
      </c>
      <c r="D1256">
        <v>6.2398923798238099E-3</v>
      </c>
      <c r="E1256">
        <v>0.99376010762017597</v>
      </c>
      <c r="F1256">
        <v>0</v>
      </c>
      <c r="G1256">
        <v>5.4743734818743003E-3</v>
      </c>
      <c r="H1256">
        <v>7.6525715803756696E-4</v>
      </c>
      <c r="I1256">
        <v>0</v>
      </c>
      <c r="J1256">
        <v>0</v>
      </c>
      <c r="K1256" s="1">
        <v>2.5413157148221998E-7</v>
      </c>
      <c r="L1256" s="1">
        <v>7.6083403133787699E-9</v>
      </c>
    </row>
    <row r="1257" spans="1:12" x14ac:dyDescent="0.2">
      <c r="A1257" t="s">
        <v>117</v>
      </c>
      <c r="C1257" t="s">
        <v>14</v>
      </c>
      <c r="D1257">
        <v>1.0369070784594901E-3</v>
      </c>
      <c r="E1257">
        <v>0.99896309292154095</v>
      </c>
      <c r="F1257">
        <v>0</v>
      </c>
      <c r="G1257">
        <v>0</v>
      </c>
      <c r="H1257">
        <v>1.0366846663371701E-3</v>
      </c>
      <c r="I1257">
        <v>0</v>
      </c>
      <c r="J1257">
        <v>0</v>
      </c>
      <c r="K1257" s="1">
        <v>2.0618655201101901E-7</v>
      </c>
      <c r="L1257" s="1">
        <v>1.6225570430638801E-8</v>
      </c>
    </row>
    <row r="1258" spans="1:12" x14ac:dyDescent="0.2">
      <c r="A1258" t="s">
        <v>117</v>
      </c>
      <c r="C1258" t="s">
        <v>15</v>
      </c>
      <c r="D1258">
        <v>9.3972240393902506E-3</v>
      </c>
      <c r="E1258">
        <v>0.99060277596060997</v>
      </c>
      <c r="F1258">
        <v>0</v>
      </c>
      <c r="G1258">
        <v>8.7892567444210097E-3</v>
      </c>
      <c r="H1258">
        <v>6.0768277578396204E-4</v>
      </c>
      <c r="I1258">
        <v>0</v>
      </c>
      <c r="J1258">
        <v>0</v>
      </c>
      <c r="K1258" s="1">
        <v>2.8191115590223299E-7</v>
      </c>
      <c r="L1258" s="1">
        <v>2.60802949845807E-9</v>
      </c>
    </row>
    <row r="1259" spans="1:12" x14ac:dyDescent="0.2">
      <c r="A1259" t="s">
        <v>117</v>
      </c>
      <c r="C1259" t="s">
        <v>16</v>
      </c>
      <c r="D1259">
        <v>9.3972240393902506E-3</v>
      </c>
      <c r="E1259">
        <v>0.99060277596060997</v>
      </c>
      <c r="F1259">
        <v>0</v>
      </c>
      <c r="G1259">
        <v>8.7892567444210097E-3</v>
      </c>
      <c r="H1259">
        <v>6.0768277578396204E-4</v>
      </c>
      <c r="I1259">
        <v>0</v>
      </c>
      <c r="J1259">
        <v>0</v>
      </c>
      <c r="K1259" s="1">
        <v>2.8191115590223299E-7</v>
      </c>
      <c r="L1259" s="1">
        <v>2.60802949845807E-9</v>
      </c>
    </row>
    <row r="1260" spans="1:12" x14ac:dyDescent="0.2">
      <c r="A1260" t="s">
        <v>117</v>
      </c>
      <c r="C1260" t="s">
        <v>17</v>
      </c>
      <c r="D1260">
        <v>9.3972240393902506E-3</v>
      </c>
      <c r="E1260">
        <v>0.99060277596060997</v>
      </c>
      <c r="F1260">
        <v>0</v>
      </c>
      <c r="G1260">
        <v>8.7892567444210097E-3</v>
      </c>
      <c r="H1260">
        <v>6.0768277578396204E-4</v>
      </c>
      <c r="I1260">
        <v>0</v>
      </c>
      <c r="J1260">
        <v>0</v>
      </c>
      <c r="K1260" s="1">
        <v>2.8191115590223299E-7</v>
      </c>
      <c r="L1260" s="1">
        <v>2.60802949845807E-9</v>
      </c>
    </row>
    <row r="1261" spans="1:12" x14ac:dyDescent="0.2">
      <c r="A1261" t="s">
        <v>117</v>
      </c>
      <c r="C1261" t="s">
        <v>18</v>
      </c>
      <c r="D1261">
        <v>9.3972240393902506E-3</v>
      </c>
      <c r="E1261">
        <v>0.99060277596060997</v>
      </c>
      <c r="F1261">
        <v>0</v>
      </c>
      <c r="G1261">
        <v>8.7892567444210097E-3</v>
      </c>
      <c r="H1261">
        <v>6.0768277578396204E-4</v>
      </c>
      <c r="I1261">
        <v>0</v>
      </c>
      <c r="J1261">
        <v>0</v>
      </c>
      <c r="K1261" s="1">
        <v>2.8191115590223299E-7</v>
      </c>
      <c r="L1261" s="1">
        <v>2.60802949845807E-9</v>
      </c>
    </row>
    <row r="1262" spans="1:12" x14ac:dyDescent="0.2">
      <c r="A1262" t="s">
        <v>118</v>
      </c>
      <c r="C1262" t="s">
        <v>2</v>
      </c>
      <c r="D1262">
        <v>1.7099579430776E-3</v>
      </c>
      <c r="E1262">
        <v>0.99829004205692196</v>
      </c>
      <c r="F1262">
        <v>0</v>
      </c>
      <c r="G1262">
        <v>0</v>
      </c>
      <c r="H1262">
        <v>1.5545951683471101E-3</v>
      </c>
      <c r="I1262">
        <v>1.55235031651685E-4</v>
      </c>
      <c r="J1262">
        <v>0</v>
      </c>
      <c r="K1262">
        <v>0</v>
      </c>
      <c r="L1262" s="1">
        <v>1.2774307883976699E-7</v>
      </c>
    </row>
    <row r="1263" spans="1:12" x14ac:dyDescent="0.2">
      <c r="A1263" t="s">
        <v>118</v>
      </c>
      <c r="C1263" t="s">
        <v>4</v>
      </c>
      <c r="D1263">
        <v>1.7099579430776E-3</v>
      </c>
      <c r="E1263">
        <v>0.99829004205692196</v>
      </c>
      <c r="F1263">
        <v>0</v>
      </c>
      <c r="G1263">
        <v>0</v>
      </c>
      <c r="H1263">
        <v>1.5545951683471101E-3</v>
      </c>
      <c r="I1263">
        <v>1.55235031651685E-4</v>
      </c>
      <c r="J1263">
        <v>0</v>
      </c>
      <c r="K1263">
        <v>0</v>
      </c>
      <c r="L1263" s="1">
        <v>1.2774307883976699E-7</v>
      </c>
    </row>
    <row r="1264" spans="1:12" x14ac:dyDescent="0.2">
      <c r="A1264" t="s">
        <v>118</v>
      </c>
      <c r="C1264" t="s">
        <v>5</v>
      </c>
      <c r="D1264">
        <v>1.7099579430776E-3</v>
      </c>
      <c r="E1264">
        <v>0.99829004205692196</v>
      </c>
      <c r="F1264">
        <v>0</v>
      </c>
      <c r="G1264">
        <v>0</v>
      </c>
      <c r="H1264">
        <v>1.5545951683471101E-3</v>
      </c>
      <c r="I1264">
        <v>1.55235031651685E-4</v>
      </c>
      <c r="J1264">
        <v>0</v>
      </c>
      <c r="K1264">
        <v>0</v>
      </c>
      <c r="L1264" s="1">
        <v>1.2774307883976699E-7</v>
      </c>
    </row>
    <row r="1265" spans="1:12" x14ac:dyDescent="0.2">
      <c r="A1265" t="s">
        <v>118</v>
      </c>
      <c r="C1265" t="s">
        <v>6</v>
      </c>
      <c r="D1265">
        <v>7.1558259648918398E-4</v>
      </c>
      <c r="E1265">
        <v>0.99928441740351104</v>
      </c>
      <c r="F1265">
        <v>0</v>
      </c>
      <c r="G1265">
        <v>0</v>
      </c>
      <c r="H1265">
        <v>4.5742409842153801E-4</v>
      </c>
      <c r="I1265">
        <v>2.5810113360707901E-4</v>
      </c>
      <c r="J1265">
        <v>0</v>
      </c>
      <c r="K1265">
        <v>0</v>
      </c>
      <c r="L1265" s="1">
        <v>5.73644606864577E-8</v>
      </c>
    </row>
    <row r="1266" spans="1:12" x14ac:dyDescent="0.2">
      <c r="A1266" t="s">
        <v>118</v>
      </c>
      <c r="C1266" t="s">
        <v>7</v>
      </c>
      <c r="D1266">
        <v>3.9094227062157802E-2</v>
      </c>
      <c r="E1266">
        <v>0.96090577293784196</v>
      </c>
      <c r="F1266">
        <v>0</v>
      </c>
      <c r="G1266">
        <v>0</v>
      </c>
      <c r="H1266">
        <v>3.9030441110050301E-2</v>
      </c>
      <c r="I1266">
        <v>0</v>
      </c>
      <c r="J1266">
        <v>0</v>
      </c>
      <c r="K1266" s="1">
        <v>5.7770587661013897E-5</v>
      </c>
      <c r="L1266" s="1">
        <v>6.0153644465231403E-6</v>
      </c>
    </row>
    <row r="1267" spans="1:12" x14ac:dyDescent="0.2">
      <c r="A1267" t="s">
        <v>118</v>
      </c>
      <c r="C1267" t="s">
        <v>8</v>
      </c>
      <c r="D1267">
        <v>1.7099579430776E-3</v>
      </c>
      <c r="E1267">
        <v>0.99829004205692196</v>
      </c>
      <c r="F1267">
        <v>0</v>
      </c>
      <c r="G1267">
        <v>0</v>
      </c>
      <c r="H1267">
        <v>1.5545951683471101E-3</v>
      </c>
      <c r="I1267">
        <v>1.55235031651685E-4</v>
      </c>
      <c r="J1267">
        <v>0</v>
      </c>
      <c r="K1267">
        <v>0</v>
      </c>
      <c r="L1267" s="1">
        <v>1.2774307883976699E-7</v>
      </c>
    </row>
    <row r="1268" spans="1:12" x14ac:dyDescent="0.2">
      <c r="A1268" t="s">
        <v>118</v>
      </c>
      <c r="C1268" t="s">
        <v>10</v>
      </c>
      <c r="D1268">
        <v>1.7099579430776E-3</v>
      </c>
      <c r="E1268">
        <v>0.99829004205692196</v>
      </c>
      <c r="F1268">
        <v>0</v>
      </c>
      <c r="G1268">
        <v>0</v>
      </c>
      <c r="H1268">
        <v>1.5545951683471101E-3</v>
      </c>
      <c r="I1268">
        <v>1.55235031651685E-4</v>
      </c>
      <c r="J1268">
        <v>0</v>
      </c>
      <c r="K1268">
        <v>0</v>
      </c>
      <c r="L1268" s="1">
        <v>1.2774307883976699E-7</v>
      </c>
    </row>
    <row r="1269" spans="1:12" x14ac:dyDescent="0.2">
      <c r="A1269" t="s">
        <v>118</v>
      </c>
      <c r="C1269" t="s">
        <v>11</v>
      </c>
      <c r="D1269">
        <v>1.7099579430776E-3</v>
      </c>
      <c r="E1269">
        <v>0.99829004205692196</v>
      </c>
      <c r="F1269">
        <v>0</v>
      </c>
      <c r="G1269">
        <v>0</v>
      </c>
      <c r="H1269">
        <v>1.5545951683471101E-3</v>
      </c>
      <c r="I1269">
        <v>1.55235031651685E-4</v>
      </c>
      <c r="J1269">
        <v>0</v>
      </c>
      <c r="K1269">
        <v>0</v>
      </c>
      <c r="L1269" s="1">
        <v>1.2774307883976699E-7</v>
      </c>
    </row>
    <row r="1270" spans="1:12" x14ac:dyDescent="0.2">
      <c r="A1270" t="s">
        <v>118</v>
      </c>
      <c r="C1270" t="s">
        <v>12</v>
      </c>
      <c r="D1270">
        <v>1.7099579430776E-3</v>
      </c>
      <c r="E1270">
        <v>0.99829004205692196</v>
      </c>
      <c r="F1270">
        <v>0</v>
      </c>
      <c r="G1270">
        <v>0</v>
      </c>
      <c r="H1270">
        <v>1.5545951683471101E-3</v>
      </c>
      <c r="I1270">
        <v>1.55235031651685E-4</v>
      </c>
      <c r="J1270">
        <v>0</v>
      </c>
      <c r="K1270">
        <v>0</v>
      </c>
      <c r="L1270" s="1">
        <v>1.2774307883976699E-7</v>
      </c>
    </row>
    <row r="1271" spans="1:12" x14ac:dyDescent="0.2">
      <c r="A1271" t="s">
        <v>118</v>
      </c>
      <c r="C1271" t="s">
        <v>13</v>
      </c>
      <c r="D1271">
        <v>1.7099579430776E-3</v>
      </c>
      <c r="E1271">
        <v>0.99829004205692196</v>
      </c>
      <c r="F1271">
        <v>0</v>
      </c>
      <c r="G1271">
        <v>0</v>
      </c>
      <c r="H1271">
        <v>1.5545951683471101E-3</v>
      </c>
      <c r="I1271">
        <v>1.55235031651685E-4</v>
      </c>
      <c r="J1271">
        <v>0</v>
      </c>
      <c r="K1271">
        <v>0</v>
      </c>
      <c r="L1271" s="1">
        <v>1.2774307883976699E-7</v>
      </c>
    </row>
    <row r="1272" spans="1:12" x14ac:dyDescent="0.2">
      <c r="A1272" t="s">
        <v>118</v>
      </c>
      <c r="C1272" t="s">
        <v>14</v>
      </c>
      <c r="D1272">
        <v>1.7099579430776E-3</v>
      </c>
      <c r="E1272">
        <v>0.99829004205692196</v>
      </c>
      <c r="F1272">
        <v>0</v>
      </c>
      <c r="G1272">
        <v>0</v>
      </c>
      <c r="H1272">
        <v>1.5545951683471101E-3</v>
      </c>
      <c r="I1272">
        <v>1.55235031651685E-4</v>
      </c>
      <c r="J1272">
        <v>0</v>
      </c>
      <c r="K1272">
        <v>0</v>
      </c>
      <c r="L1272" s="1">
        <v>1.2774307883976699E-7</v>
      </c>
    </row>
    <row r="1273" spans="1:12" x14ac:dyDescent="0.2">
      <c r="A1273" t="s">
        <v>118</v>
      </c>
      <c r="C1273" t="s">
        <v>15</v>
      </c>
      <c r="D1273">
        <v>2.64334731007493E-2</v>
      </c>
      <c r="E1273">
        <v>0.97356652689925105</v>
      </c>
      <c r="F1273">
        <v>0</v>
      </c>
      <c r="G1273">
        <v>0</v>
      </c>
      <c r="H1273">
        <v>2.6391396266770902E-2</v>
      </c>
      <c r="I1273">
        <v>0</v>
      </c>
      <c r="J1273">
        <v>0</v>
      </c>
      <c r="K1273" s="1">
        <v>3.8030484891858701E-5</v>
      </c>
      <c r="L1273" s="1">
        <v>4.0463490865547702E-6</v>
      </c>
    </row>
    <row r="1274" spans="1:12" x14ac:dyDescent="0.2">
      <c r="A1274" t="s">
        <v>118</v>
      </c>
      <c r="C1274" t="s">
        <v>16</v>
      </c>
      <c r="D1274">
        <v>1.7099579430776E-3</v>
      </c>
      <c r="E1274">
        <v>0.99829004205692196</v>
      </c>
      <c r="F1274">
        <v>0</v>
      </c>
      <c r="G1274">
        <v>0</v>
      </c>
      <c r="H1274">
        <v>1.5545951683471101E-3</v>
      </c>
      <c r="I1274">
        <v>1.55235031651685E-4</v>
      </c>
      <c r="J1274">
        <v>0</v>
      </c>
      <c r="K1274">
        <v>0</v>
      </c>
      <c r="L1274" s="1">
        <v>1.2774307883976699E-7</v>
      </c>
    </row>
    <row r="1275" spans="1:12" x14ac:dyDescent="0.2">
      <c r="A1275" t="s">
        <v>118</v>
      </c>
      <c r="C1275" t="s">
        <v>17</v>
      </c>
      <c r="D1275">
        <v>1.7099579430776E-3</v>
      </c>
      <c r="E1275">
        <v>0.99829004205692196</v>
      </c>
      <c r="F1275">
        <v>0</v>
      </c>
      <c r="G1275">
        <v>0</v>
      </c>
      <c r="H1275">
        <v>1.5545951683471101E-3</v>
      </c>
      <c r="I1275">
        <v>1.55235031651685E-4</v>
      </c>
      <c r="J1275">
        <v>0</v>
      </c>
      <c r="K1275">
        <v>0</v>
      </c>
      <c r="L1275" s="1">
        <v>1.2774307883976699E-7</v>
      </c>
    </row>
    <row r="1276" spans="1:12" x14ac:dyDescent="0.2">
      <c r="A1276" t="s">
        <v>118</v>
      </c>
      <c r="C1276" t="s">
        <v>18</v>
      </c>
      <c r="D1276">
        <v>1.7099579430776E-3</v>
      </c>
      <c r="E1276">
        <v>0.99829004205692196</v>
      </c>
      <c r="F1276">
        <v>0</v>
      </c>
      <c r="G1276">
        <v>0</v>
      </c>
      <c r="H1276">
        <v>1.5545951683471101E-3</v>
      </c>
      <c r="I1276">
        <v>1.55235031651685E-4</v>
      </c>
      <c r="J1276">
        <v>0</v>
      </c>
      <c r="K1276">
        <v>0</v>
      </c>
      <c r="L1276" s="1">
        <v>1.2774307883976699E-7</v>
      </c>
    </row>
    <row r="1277" spans="1:12" x14ac:dyDescent="0.2">
      <c r="A1277" t="s">
        <v>119</v>
      </c>
      <c r="C1277" t="s">
        <v>2</v>
      </c>
      <c r="D1277" s="1">
        <v>5.0801037222103502E-5</v>
      </c>
      <c r="E1277">
        <v>0.99994919896277801</v>
      </c>
      <c r="F1277">
        <v>0</v>
      </c>
      <c r="G1277">
        <v>0</v>
      </c>
      <c r="H1277" s="1">
        <v>5.0801037222097499E-5</v>
      </c>
    </row>
    <row r="1278" spans="1:12" x14ac:dyDescent="0.2">
      <c r="A1278" t="s">
        <v>119</v>
      </c>
      <c r="C1278" t="s">
        <v>4</v>
      </c>
      <c r="D1278">
        <v>1.03825931182855E-4</v>
      </c>
      <c r="E1278">
        <v>0.99989617406881703</v>
      </c>
      <c r="F1278">
        <v>0</v>
      </c>
      <c r="G1278">
        <v>0</v>
      </c>
      <c r="H1278">
        <v>1.03825931182802E-4</v>
      </c>
    </row>
    <row r="1279" spans="1:12" x14ac:dyDescent="0.2">
      <c r="A1279" t="s">
        <v>119</v>
      </c>
      <c r="C1279" t="s">
        <v>5</v>
      </c>
      <c r="D1279" s="1">
        <v>4.53910097701904E-5</v>
      </c>
      <c r="E1279">
        <v>0.99995460899023003</v>
      </c>
      <c r="F1279">
        <v>0</v>
      </c>
      <c r="G1279">
        <v>0</v>
      </c>
      <c r="H1279" s="1">
        <v>4.5391009770158999E-5</v>
      </c>
    </row>
    <row r="1280" spans="1:12" x14ac:dyDescent="0.2">
      <c r="A1280" t="s">
        <v>119</v>
      </c>
      <c r="C1280" t="s">
        <v>6</v>
      </c>
      <c r="D1280">
        <v>6.9252616527359897E-3</v>
      </c>
      <c r="E1280">
        <v>0.99307473834726401</v>
      </c>
      <c r="F1280">
        <v>4.3656294173019198E-3</v>
      </c>
      <c r="G1280">
        <v>0</v>
      </c>
      <c r="H1280">
        <v>2.55963223543385E-3</v>
      </c>
    </row>
    <row r="1281" spans="1:9" x14ac:dyDescent="0.2">
      <c r="A1281" t="s">
        <v>119</v>
      </c>
      <c r="C1281" t="s">
        <v>7</v>
      </c>
      <c r="D1281" s="1">
        <v>6.82680766043164E-5</v>
      </c>
      <c r="E1281">
        <v>0.99993173192339602</v>
      </c>
      <c r="F1281">
        <v>0</v>
      </c>
      <c r="G1281">
        <v>0</v>
      </c>
      <c r="H1281" s="1">
        <v>6.8268076604186201E-5</v>
      </c>
    </row>
    <row r="1282" spans="1:9" x14ac:dyDescent="0.2">
      <c r="A1282" t="s">
        <v>119</v>
      </c>
      <c r="C1282" t="s">
        <v>8</v>
      </c>
      <c r="D1282" s="1">
        <v>7.0817187501903702E-5</v>
      </c>
      <c r="E1282">
        <v>0.99992918281249799</v>
      </c>
      <c r="F1282">
        <v>0</v>
      </c>
      <c r="G1282">
        <v>0</v>
      </c>
      <c r="H1282" s="1">
        <v>7.0817187501972102E-5</v>
      </c>
    </row>
    <row r="1283" spans="1:9" x14ac:dyDescent="0.2">
      <c r="A1283" t="s">
        <v>119</v>
      </c>
      <c r="C1283" t="s">
        <v>10</v>
      </c>
      <c r="D1283" s="1">
        <v>5.6690155660010802E-5</v>
      </c>
      <c r="E1283">
        <v>0.99994330984433999</v>
      </c>
      <c r="F1283">
        <v>0</v>
      </c>
      <c r="G1283">
        <v>0</v>
      </c>
      <c r="H1283" s="1">
        <v>5.6690155660012103E-5</v>
      </c>
    </row>
    <row r="1284" spans="1:9" x14ac:dyDescent="0.2">
      <c r="A1284" t="s">
        <v>119</v>
      </c>
      <c r="C1284" t="s">
        <v>11</v>
      </c>
      <c r="D1284" s="1">
        <v>4.8519411397829297E-5</v>
      </c>
      <c r="E1284">
        <v>0.99995148058860195</v>
      </c>
      <c r="F1284">
        <v>0</v>
      </c>
      <c r="G1284">
        <v>0</v>
      </c>
      <c r="H1284" s="1">
        <v>4.8519411397740297E-5</v>
      </c>
    </row>
    <row r="1285" spans="1:9" x14ac:dyDescent="0.2">
      <c r="A1285" t="s">
        <v>119</v>
      </c>
      <c r="C1285" t="s">
        <v>12</v>
      </c>
      <c r="D1285">
        <v>1.06652755017422E-4</v>
      </c>
      <c r="E1285">
        <v>0.99989334724498302</v>
      </c>
      <c r="F1285">
        <v>0</v>
      </c>
      <c r="G1285">
        <v>0</v>
      </c>
      <c r="H1285">
        <v>1.06652755017426E-4</v>
      </c>
    </row>
    <row r="1286" spans="1:9" x14ac:dyDescent="0.2">
      <c r="A1286" t="s">
        <v>119</v>
      </c>
      <c r="C1286" t="s">
        <v>13</v>
      </c>
      <c r="D1286">
        <v>3.5872667632506098E-3</v>
      </c>
      <c r="E1286">
        <v>0.99641273323674895</v>
      </c>
      <c r="F1286">
        <v>3.5860696595406199E-3</v>
      </c>
      <c r="G1286">
        <v>0</v>
      </c>
      <c r="H1286" s="1">
        <v>1.1971037098598701E-6</v>
      </c>
    </row>
    <row r="1287" spans="1:9" x14ac:dyDescent="0.2">
      <c r="A1287" t="s">
        <v>119</v>
      </c>
      <c r="C1287" t="s">
        <v>14</v>
      </c>
      <c r="D1287">
        <v>2.11699162811552E-3</v>
      </c>
      <c r="E1287">
        <v>0.99788300837188404</v>
      </c>
      <c r="F1287">
        <v>2.1080656550472401E-3</v>
      </c>
      <c r="G1287">
        <v>0</v>
      </c>
      <c r="H1287" s="1">
        <v>8.92597306830204E-6</v>
      </c>
    </row>
    <row r="1288" spans="1:9" x14ac:dyDescent="0.2">
      <c r="A1288" t="s">
        <v>119</v>
      </c>
      <c r="C1288" t="s">
        <v>15</v>
      </c>
      <c r="D1288" s="1">
        <v>8.4173262986153601E-5</v>
      </c>
      <c r="E1288">
        <v>0.99991582673701396</v>
      </c>
      <c r="F1288">
        <v>0</v>
      </c>
      <c r="G1288">
        <v>0</v>
      </c>
      <c r="H1288" s="1">
        <v>8.41732629861222E-5</v>
      </c>
    </row>
    <row r="1289" spans="1:9" x14ac:dyDescent="0.2">
      <c r="A1289" t="s">
        <v>119</v>
      </c>
      <c r="C1289" t="s">
        <v>16</v>
      </c>
      <c r="D1289">
        <v>2.6897309483576702E-3</v>
      </c>
      <c r="E1289">
        <v>0.997310269051642</v>
      </c>
      <c r="F1289">
        <v>2.6838157229222399E-3</v>
      </c>
      <c r="G1289">
        <v>0</v>
      </c>
      <c r="H1289" s="1">
        <v>5.9152254355542896E-6</v>
      </c>
    </row>
    <row r="1290" spans="1:9" x14ac:dyDescent="0.2">
      <c r="A1290" t="s">
        <v>119</v>
      </c>
      <c r="C1290" t="s">
        <v>17</v>
      </c>
      <c r="D1290">
        <v>8.5930325837198004E-3</v>
      </c>
      <c r="E1290">
        <v>0.99140696741627998</v>
      </c>
      <c r="F1290">
        <v>8.5930325837198802E-3</v>
      </c>
      <c r="G1290">
        <v>0</v>
      </c>
      <c r="H1290">
        <v>0</v>
      </c>
    </row>
    <row r="1291" spans="1:9" x14ac:dyDescent="0.2">
      <c r="A1291" t="s">
        <v>119</v>
      </c>
      <c r="C1291" t="s">
        <v>18</v>
      </c>
      <c r="D1291">
        <v>4.9442271744847303E-3</v>
      </c>
      <c r="E1291">
        <v>0.99505577282551505</v>
      </c>
      <c r="F1291">
        <v>4.9442271744847797E-3</v>
      </c>
      <c r="G1291">
        <v>0</v>
      </c>
      <c r="H1291">
        <v>0</v>
      </c>
    </row>
    <row r="1292" spans="1:9" x14ac:dyDescent="0.2">
      <c r="A1292" t="s">
        <v>120</v>
      </c>
      <c r="C1292" t="s">
        <v>2</v>
      </c>
      <c r="D1292">
        <v>4.9705038859408903E-3</v>
      </c>
      <c r="E1292">
        <v>0.995029496114059</v>
      </c>
      <c r="F1292">
        <v>3.57500344624395E-3</v>
      </c>
      <c r="G1292">
        <v>1.39550043969684E-3</v>
      </c>
      <c r="H1292">
        <v>0</v>
      </c>
      <c r="I1292">
        <v>0</v>
      </c>
    </row>
    <row r="1293" spans="1:9" x14ac:dyDescent="0.2">
      <c r="A1293" t="s">
        <v>120</v>
      </c>
      <c r="C1293" t="s">
        <v>4</v>
      </c>
      <c r="D1293">
        <v>1.07225154259222E-2</v>
      </c>
      <c r="E1293">
        <v>0.98927748457407805</v>
      </c>
      <c r="F1293">
        <v>8.0160182253543408E-3</v>
      </c>
      <c r="G1293">
        <v>2.7064972005679598E-3</v>
      </c>
      <c r="H1293">
        <v>0</v>
      </c>
      <c r="I1293">
        <v>0</v>
      </c>
    </row>
    <row r="1294" spans="1:9" x14ac:dyDescent="0.2">
      <c r="A1294" t="s">
        <v>120</v>
      </c>
      <c r="C1294" t="s">
        <v>5</v>
      </c>
      <c r="D1294">
        <v>2.3724934660694901E-3</v>
      </c>
      <c r="E1294">
        <v>0.99762750653393095</v>
      </c>
      <c r="F1294">
        <v>1.0187183456748499E-3</v>
      </c>
      <c r="G1294">
        <v>1.31503220944295E-3</v>
      </c>
      <c r="H1294" s="1">
        <v>3.8742910951601203E-5</v>
      </c>
      <c r="I1294">
        <v>0</v>
      </c>
    </row>
    <row r="1295" spans="1:9" x14ac:dyDescent="0.2">
      <c r="A1295" t="s">
        <v>120</v>
      </c>
      <c r="C1295" t="s">
        <v>6</v>
      </c>
      <c r="D1295">
        <v>1.50059727355875E-2</v>
      </c>
      <c r="E1295">
        <v>0.98499402726441299</v>
      </c>
      <c r="F1295">
        <v>7.0667323211975001E-3</v>
      </c>
      <c r="G1295">
        <v>7.6046796189653196E-3</v>
      </c>
      <c r="H1295">
        <v>3.3456079542458402E-4</v>
      </c>
      <c r="I1295">
        <v>0</v>
      </c>
    </row>
    <row r="1296" spans="1:9" x14ac:dyDescent="0.2">
      <c r="A1296" t="s">
        <v>120</v>
      </c>
      <c r="C1296" t="s">
        <v>7</v>
      </c>
      <c r="D1296">
        <v>6.3354213359214703E-3</v>
      </c>
      <c r="E1296">
        <v>0.99366457866407898</v>
      </c>
      <c r="F1296">
        <v>4.9570500255122297E-3</v>
      </c>
      <c r="G1296">
        <v>1.2783823259529801E-3</v>
      </c>
      <c r="H1296" s="1">
        <v>9.9988984456287898E-5</v>
      </c>
      <c r="I1296">
        <v>0</v>
      </c>
    </row>
    <row r="1297" spans="1:9" x14ac:dyDescent="0.2">
      <c r="A1297" t="s">
        <v>120</v>
      </c>
      <c r="C1297" t="s">
        <v>8</v>
      </c>
      <c r="D1297">
        <v>1.83899965335566E-3</v>
      </c>
      <c r="E1297">
        <v>0.99816100034664401</v>
      </c>
      <c r="F1297">
        <v>1.83899965335573E-3</v>
      </c>
      <c r="G1297">
        <v>0</v>
      </c>
      <c r="H1297">
        <v>0</v>
      </c>
      <c r="I1297">
        <v>0</v>
      </c>
    </row>
    <row r="1298" spans="1:9" x14ac:dyDescent="0.2">
      <c r="A1298" t="s">
        <v>120</v>
      </c>
      <c r="C1298" t="s">
        <v>10</v>
      </c>
      <c r="D1298">
        <v>1.8205072786088301E-3</v>
      </c>
      <c r="E1298">
        <v>0.99817949272139095</v>
      </c>
      <c r="F1298">
        <v>1.79284626124785E-3</v>
      </c>
      <c r="G1298">
        <v>0</v>
      </c>
      <c r="H1298" s="1">
        <v>2.7661017361113301E-5</v>
      </c>
      <c r="I1298">
        <v>0</v>
      </c>
    </row>
    <row r="1299" spans="1:9" x14ac:dyDescent="0.2">
      <c r="A1299" t="s">
        <v>120</v>
      </c>
      <c r="C1299" t="s">
        <v>11</v>
      </c>
      <c r="D1299">
        <v>1.1453806833876199E-2</v>
      </c>
      <c r="E1299">
        <v>0.98854619316612402</v>
      </c>
      <c r="F1299">
        <v>6.20632700251694E-3</v>
      </c>
      <c r="G1299">
        <v>5.0543252959300497E-3</v>
      </c>
      <c r="H1299">
        <v>1.9315453542910599E-4</v>
      </c>
      <c r="I1299">
        <v>0</v>
      </c>
    </row>
    <row r="1300" spans="1:9" x14ac:dyDescent="0.2">
      <c r="A1300" t="s">
        <v>120</v>
      </c>
      <c r="C1300" t="s">
        <v>12</v>
      </c>
      <c r="D1300">
        <v>1.56650427501672E-2</v>
      </c>
      <c r="E1300">
        <v>0.984334957249833</v>
      </c>
      <c r="F1300">
        <v>6.9300073807143604E-3</v>
      </c>
      <c r="G1300">
        <v>8.5842910434959906E-3</v>
      </c>
      <c r="H1300">
        <v>1.5074432595675E-4</v>
      </c>
      <c r="I1300">
        <v>0</v>
      </c>
    </row>
    <row r="1301" spans="1:9" x14ac:dyDescent="0.2">
      <c r="A1301" t="s">
        <v>120</v>
      </c>
      <c r="C1301" t="s">
        <v>13</v>
      </c>
      <c r="D1301">
        <v>2.0628934944640499E-2</v>
      </c>
      <c r="E1301">
        <v>0.97937106505535998</v>
      </c>
      <c r="F1301">
        <v>8.6201531644213899E-3</v>
      </c>
      <c r="G1301">
        <v>1.18271839590696E-2</v>
      </c>
      <c r="H1301">
        <v>1.81597821149495E-4</v>
      </c>
      <c r="I1301">
        <v>0</v>
      </c>
    </row>
    <row r="1302" spans="1:9" x14ac:dyDescent="0.2">
      <c r="A1302" t="s">
        <v>120</v>
      </c>
      <c r="C1302" t="s">
        <v>14</v>
      </c>
      <c r="D1302">
        <v>3.7707491011723097E-2</v>
      </c>
      <c r="E1302">
        <v>0.96229250898827701</v>
      </c>
      <c r="F1302">
        <v>1.33078043942299E-2</v>
      </c>
      <c r="G1302">
        <v>2.3996103560807901E-2</v>
      </c>
      <c r="H1302">
        <v>4.0358305668532001E-4</v>
      </c>
      <c r="I1302">
        <v>0</v>
      </c>
    </row>
    <row r="1303" spans="1:9" x14ac:dyDescent="0.2">
      <c r="A1303" t="s">
        <v>120</v>
      </c>
      <c r="C1303" t="s">
        <v>15</v>
      </c>
      <c r="D1303">
        <v>2.4508258189060998E-3</v>
      </c>
      <c r="E1303">
        <v>0.99754917418109401</v>
      </c>
      <c r="F1303">
        <v>1.89556279046885E-3</v>
      </c>
      <c r="G1303">
        <v>3.5048498308415101E-4</v>
      </c>
      <c r="H1303">
        <v>2.0477804535293801E-4</v>
      </c>
      <c r="I1303">
        <v>0</v>
      </c>
    </row>
    <row r="1304" spans="1:9" x14ac:dyDescent="0.2">
      <c r="A1304" t="s">
        <v>120</v>
      </c>
      <c r="C1304" t="s">
        <v>16</v>
      </c>
      <c r="D1304">
        <v>5.7697319235121601E-3</v>
      </c>
      <c r="E1304">
        <v>0.99423026807648796</v>
      </c>
      <c r="F1304">
        <v>3.6062372768865202E-3</v>
      </c>
      <c r="G1304">
        <v>2.1634946466256499E-3</v>
      </c>
      <c r="H1304">
        <v>0</v>
      </c>
      <c r="I1304">
        <v>0</v>
      </c>
    </row>
    <row r="1305" spans="1:9" x14ac:dyDescent="0.2">
      <c r="A1305" t="s">
        <v>120</v>
      </c>
      <c r="C1305" t="s">
        <v>17</v>
      </c>
      <c r="D1305">
        <v>2.69556299868139E-2</v>
      </c>
      <c r="E1305">
        <v>0.973044370013186</v>
      </c>
      <c r="F1305">
        <v>1.02153106501443E-2</v>
      </c>
      <c r="G1305">
        <v>1.64092150926783E-2</v>
      </c>
      <c r="H1305">
        <v>3.3110424399121502E-4</v>
      </c>
      <c r="I1305">
        <v>0</v>
      </c>
    </row>
    <row r="1306" spans="1:9" x14ac:dyDescent="0.2">
      <c r="A1306" t="s">
        <v>120</v>
      </c>
      <c r="C1306" t="s">
        <v>18</v>
      </c>
      <c r="D1306">
        <v>2.5228252301897201E-2</v>
      </c>
      <c r="E1306">
        <v>0.97477174769810304</v>
      </c>
      <c r="F1306">
        <v>8.1130131596002693E-3</v>
      </c>
      <c r="G1306">
        <v>1.67561746539059E-2</v>
      </c>
      <c r="H1306">
        <v>3.59064488390894E-4</v>
      </c>
      <c r="I1306">
        <v>0</v>
      </c>
    </row>
    <row r="1307" spans="1:9" x14ac:dyDescent="0.2">
      <c r="A1307" t="s">
        <v>121</v>
      </c>
      <c r="C1307" t="s">
        <v>2</v>
      </c>
      <c r="D1307">
        <v>0</v>
      </c>
      <c r="E1307">
        <v>1</v>
      </c>
      <c r="F1307">
        <v>0</v>
      </c>
      <c r="G1307">
        <v>0</v>
      </c>
    </row>
    <row r="1308" spans="1:9" x14ac:dyDescent="0.2">
      <c r="A1308" t="s">
        <v>121</v>
      </c>
      <c r="C1308" t="s">
        <v>4</v>
      </c>
      <c r="D1308">
        <v>0</v>
      </c>
      <c r="E1308">
        <v>1</v>
      </c>
      <c r="F1308">
        <v>0</v>
      </c>
      <c r="G1308">
        <v>0</v>
      </c>
    </row>
    <row r="1309" spans="1:9" x14ac:dyDescent="0.2">
      <c r="A1309" t="s">
        <v>121</v>
      </c>
      <c r="C1309" t="s">
        <v>5</v>
      </c>
      <c r="D1309">
        <v>0</v>
      </c>
      <c r="E1309">
        <v>1</v>
      </c>
      <c r="F1309">
        <v>0</v>
      </c>
      <c r="G1309">
        <v>0</v>
      </c>
    </row>
    <row r="1310" spans="1:9" x14ac:dyDescent="0.2">
      <c r="A1310" t="s">
        <v>121</v>
      </c>
      <c r="C1310" t="s">
        <v>6</v>
      </c>
      <c r="D1310">
        <v>0</v>
      </c>
      <c r="E1310">
        <v>1</v>
      </c>
      <c r="F1310">
        <v>0</v>
      </c>
      <c r="G1310">
        <v>0</v>
      </c>
    </row>
    <row r="1311" spans="1:9" x14ac:dyDescent="0.2">
      <c r="A1311" t="s">
        <v>121</v>
      </c>
      <c r="C1311" t="s">
        <v>7</v>
      </c>
      <c r="D1311">
        <v>0</v>
      </c>
      <c r="E1311">
        <v>1</v>
      </c>
      <c r="F1311">
        <v>0</v>
      </c>
      <c r="G1311">
        <v>0</v>
      </c>
    </row>
    <row r="1312" spans="1:9" x14ac:dyDescent="0.2">
      <c r="A1312" t="s">
        <v>121</v>
      </c>
      <c r="C1312" t="s">
        <v>8</v>
      </c>
      <c r="D1312">
        <v>0</v>
      </c>
      <c r="E1312">
        <v>1</v>
      </c>
      <c r="F1312">
        <v>0</v>
      </c>
      <c r="G1312">
        <v>0</v>
      </c>
    </row>
    <row r="1313" spans="1:7" x14ac:dyDescent="0.2">
      <c r="A1313" t="s">
        <v>121</v>
      </c>
      <c r="C1313" t="s">
        <v>10</v>
      </c>
      <c r="D1313">
        <v>0</v>
      </c>
      <c r="E1313">
        <v>1</v>
      </c>
      <c r="F1313">
        <v>0</v>
      </c>
      <c r="G1313">
        <v>0</v>
      </c>
    </row>
    <row r="1314" spans="1:7" x14ac:dyDescent="0.2">
      <c r="A1314" t="s">
        <v>121</v>
      </c>
      <c r="C1314" t="s">
        <v>11</v>
      </c>
      <c r="D1314">
        <v>0</v>
      </c>
      <c r="E1314">
        <v>1</v>
      </c>
      <c r="F1314">
        <v>0</v>
      </c>
      <c r="G1314">
        <v>0</v>
      </c>
    </row>
    <row r="1315" spans="1:7" x14ac:dyDescent="0.2">
      <c r="A1315" t="s">
        <v>121</v>
      </c>
      <c r="C1315" t="s">
        <v>12</v>
      </c>
      <c r="D1315">
        <v>0</v>
      </c>
      <c r="E1315">
        <v>1</v>
      </c>
      <c r="F1315">
        <v>0</v>
      </c>
      <c r="G1315">
        <v>0</v>
      </c>
    </row>
    <row r="1316" spans="1:7" x14ac:dyDescent="0.2">
      <c r="A1316" t="s">
        <v>121</v>
      </c>
      <c r="C1316" t="s">
        <v>13</v>
      </c>
      <c r="D1316">
        <v>0</v>
      </c>
      <c r="E1316">
        <v>1</v>
      </c>
      <c r="F1316">
        <v>0</v>
      </c>
      <c r="G1316">
        <v>0</v>
      </c>
    </row>
    <row r="1317" spans="1:7" x14ac:dyDescent="0.2">
      <c r="A1317" t="s">
        <v>121</v>
      </c>
      <c r="C1317" t="s">
        <v>14</v>
      </c>
      <c r="D1317">
        <v>0</v>
      </c>
      <c r="E1317">
        <v>1</v>
      </c>
      <c r="F1317">
        <v>0</v>
      </c>
      <c r="G1317">
        <v>0</v>
      </c>
    </row>
    <row r="1318" spans="1:7" x14ac:dyDescent="0.2">
      <c r="A1318" t="s">
        <v>121</v>
      </c>
      <c r="C1318" t="s">
        <v>15</v>
      </c>
      <c r="D1318">
        <v>0</v>
      </c>
      <c r="E1318">
        <v>1</v>
      </c>
      <c r="F1318">
        <v>0</v>
      </c>
      <c r="G1318">
        <v>0</v>
      </c>
    </row>
    <row r="1319" spans="1:7" x14ac:dyDescent="0.2">
      <c r="A1319" t="s">
        <v>121</v>
      </c>
      <c r="C1319" t="s">
        <v>16</v>
      </c>
      <c r="D1319">
        <v>0</v>
      </c>
      <c r="E1319">
        <v>1</v>
      </c>
      <c r="F1319">
        <v>0</v>
      </c>
      <c r="G1319">
        <v>0</v>
      </c>
    </row>
    <row r="1320" spans="1:7" x14ac:dyDescent="0.2">
      <c r="A1320" t="s">
        <v>121</v>
      </c>
      <c r="C1320" t="s">
        <v>17</v>
      </c>
      <c r="D1320">
        <v>0</v>
      </c>
      <c r="E1320">
        <v>1</v>
      </c>
      <c r="F1320">
        <v>0</v>
      </c>
      <c r="G1320">
        <v>0</v>
      </c>
    </row>
    <row r="1321" spans="1:7" x14ac:dyDescent="0.2">
      <c r="A1321" t="s">
        <v>121</v>
      </c>
      <c r="C1321" t="s">
        <v>18</v>
      </c>
      <c r="D1321">
        <v>0</v>
      </c>
      <c r="E1321">
        <v>1</v>
      </c>
      <c r="F1321">
        <v>0</v>
      </c>
      <c r="G1321">
        <v>0</v>
      </c>
    </row>
    <row r="1322" spans="1:7" x14ac:dyDescent="0.2">
      <c r="A1322" t="s">
        <v>122</v>
      </c>
      <c r="C1322" t="s">
        <v>2</v>
      </c>
    </row>
    <row r="1323" spans="1:7" x14ac:dyDescent="0.2">
      <c r="A1323" t="s">
        <v>122</v>
      </c>
      <c r="C1323" t="s">
        <v>4</v>
      </c>
    </row>
    <row r="1324" spans="1:7" x14ac:dyDescent="0.2">
      <c r="A1324" t="s">
        <v>122</v>
      </c>
      <c r="C1324" t="s">
        <v>5</v>
      </c>
    </row>
    <row r="1325" spans="1:7" x14ac:dyDescent="0.2">
      <c r="A1325" t="s">
        <v>122</v>
      </c>
      <c r="C1325" t="s">
        <v>6</v>
      </c>
    </row>
    <row r="1326" spans="1:7" x14ac:dyDescent="0.2">
      <c r="A1326" t="s">
        <v>122</v>
      </c>
      <c r="C1326" t="s">
        <v>7</v>
      </c>
    </row>
    <row r="1327" spans="1:7" x14ac:dyDescent="0.2">
      <c r="A1327" t="s">
        <v>122</v>
      </c>
      <c r="C1327" t="s">
        <v>8</v>
      </c>
    </row>
    <row r="1328" spans="1:7" x14ac:dyDescent="0.2">
      <c r="A1328" t="s">
        <v>122</v>
      </c>
      <c r="C1328" t="s">
        <v>10</v>
      </c>
    </row>
    <row r="1329" spans="1:5" x14ac:dyDescent="0.2">
      <c r="A1329" t="s">
        <v>122</v>
      </c>
      <c r="C1329" t="s">
        <v>11</v>
      </c>
    </row>
    <row r="1330" spans="1:5" x14ac:dyDescent="0.2">
      <c r="A1330" t="s">
        <v>122</v>
      </c>
      <c r="C1330" t="s">
        <v>12</v>
      </c>
    </row>
    <row r="1331" spans="1:5" x14ac:dyDescent="0.2">
      <c r="A1331" t="s">
        <v>122</v>
      </c>
      <c r="C1331" t="s">
        <v>13</v>
      </c>
    </row>
    <row r="1332" spans="1:5" x14ac:dyDescent="0.2">
      <c r="A1332" t="s">
        <v>122</v>
      </c>
      <c r="C1332" t="s">
        <v>14</v>
      </c>
    </row>
    <row r="1333" spans="1:5" x14ac:dyDescent="0.2">
      <c r="A1333" t="s">
        <v>122</v>
      </c>
      <c r="C1333" t="s">
        <v>15</v>
      </c>
    </row>
    <row r="1334" spans="1:5" x14ac:dyDescent="0.2">
      <c r="A1334" t="s">
        <v>122</v>
      </c>
      <c r="C1334" t="s">
        <v>16</v>
      </c>
    </row>
    <row r="1335" spans="1:5" x14ac:dyDescent="0.2">
      <c r="A1335" t="s">
        <v>122</v>
      </c>
      <c r="C1335" t="s">
        <v>17</v>
      </c>
    </row>
    <row r="1336" spans="1:5" x14ac:dyDescent="0.2">
      <c r="A1336" t="s">
        <v>122</v>
      </c>
      <c r="C1336" t="s">
        <v>18</v>
      </c>
    </row>
    <row r="1337" spans="1:5" x14ac:dyDescent="0.2">
      <c r="A1337" t="s">
        <v>123</v>
      </c>
      <c r="C1337" t="s">
        <v>2</v>
      </c>
      <c r="E1337">
        <v>1</v>
      </c>
    </row>
    <row r="1338" spans="1:5" x14ac:dyDescent="0.2">
      <c r="A1338" t="s">
        <v>123</v>
      </c>
      <c r="C1338" t="s">
        <v>4</v>
      </c>
      <c r="E1338">
        <v>1</v>
      </c>
    </row>
    <row r="1339" spans="1:5" x14ac:dyDescent="0.2">
      <c r="A1339" t="s">
        <v>123</v>
      </c>
      <c r="C1339" t="s">
        <v>5</v>
      </c>
      <c r="E1339">
        <v>1</v>
      </c>
    </row>
    <row r="1340" spans="1:5" x14ac:dyDescent="0.2">
      <c r="A1340" t="s">
        <v>123</v>
      </c>
      <c r="C1340" t="s">
        <v>6</v>
      </c>
      <c r="E1340">
        <v>1</v>
      </c>
    </row>
    <row r="1341" spans="1:5" x14ac:dyDescent="0.2">
      <c r="A1341" t="s">
        <v>123</v>
      </c>
      <c r="C1341" t="s">
        <v>7</v>
      </c>
      <c r="E1341">
        <v>1</v>
      </c>
    </row>
    <row r="1342" spans="1:5" x14ac:dyDescent="0.2">
      <c r="A1342" t="s">
        <v>123</v>
      </c>
      <c r="C1342" t="s">
        <v>8</v>
      </c>
      <c r="E1342">
        <v>1</v>
      </c>
    </row>
    <row r="1343" spans="1:5" x14ac:dyDescent="0.2">
      <c r="A1343" t="s">
        <v>123</v>
      </c>
      <c r="C1343" t="s">
        <v>10</v>
      </c>
      <c r="E1343">
        <v>1</v>
      </c>
    </row>
    <row r="1344" spans="1:5" x14ac:dyDescent="0.2">
      <c r="A1344" t="s">
        <v>123</v>
      </c>
      <c r="C1344" t="s">
        <v>11</v>
      </c>
      <c r="E1344">
        <v>1</v>
      </c>
    </row>
    <row r="1345" spans="1:10" x14ac:dyDescent="0.2">
      <c r="A1345" t="s">
        <v>123</v>
      </c>
      <c r="C1345" t="s">
        <v>12</v>
      </c>
      <c r="E1345">
        <v>1</v>
      </c>
    </row>
    <row r="1346" spans="1:10" x14ac:dyDescent="0.2">
      <c r="A1346" t="s">
        <v>123</v>
      </c>
      <c r="C1346" t="s">
        <v>13</v>
      </c>
      <c r="E1346">
        <v>1</v>
      </c>
    </row>
    <row r="1347" spans="1:10" x14ac:dyDescent="0.2">
      <c r="A1347" t="s">
        <v>123</v>
      </c>
      <c r="C1347" t="s">
        <v>14</v>
      </c>
      <c r="E1347">
        <v>1</v>
      </c>
    </row>
    <row r="1348" spans="1:10" x14ac:dyDescent="0.2">
      <c r="A1348" t="s">
        <v>123</v>
      </c>
      <c r="C1348" t="s">
        <v>15</v>
      </c>
      <c r="E1348">
        <v>1</v>
      </c>
    </row>
    <row r="1349" spans="1:10" x14ac:dyDescent="0.2">
      <c r="A1349" t="s">
        <v>123</v>
      </c>
      <c r="C1349" t="s">
        <v>16</v>
      </c>
      <c r="E1349">
        <v>1</v>
      </c>
    </row>
    <row r="1350" spans="1:10" x14ac:dyDescent="0.2">
      <c r="A1350" t="s">
        <v>123</v>
      </c>
      <c r="C1350" t="s">
        <v>17</v>
      </c>
      <c r="E1350">
        <v>1</v>
      </c>
    </row>
    <row r="1351" spans="1:10" x14ac:dyDescent="0.2">
      <c r="A1351" t="s">
        <v>123</v>
      </c>
      <c r="C1351" t="s">
        <v>18</v>
      </c>
      <c r="E1351">
        <v>1</v>
      </c>
    </row>
    <row r="1352" spans="1:10" x14ac:dyDescent="0.2">
      <c r="A1352" t="s">
        <v>124</v>
      </c>
      <c r="C1352" t="s">
        <v>2</v>
      </c>
    </row>
    <row r="1353" spans="1:10" x14ac:dyDescent="0.2">
      <c r="A1353" t="s">
        <v>124</v>
      </c>
      <c r="C1353" t="s">
        <v>4</v>
      </c>
    </row>
    <row r="1354" spans="1:10" x14ac:dyDescent="0.2">
      <c r="A1354" t="s">
        <v>124</v>
      </c>
      <c r="C1354" t="s">
        <v>5</v>
      </c>
      <c r="D1354">
        <v>1</v>
      </c>
      <c r="E1354">
        <v>0</v>
      </c>
      <c r="F1354">
        <v>0.99913512139071703</v>
      </c>
      <c r="G1354">
        <v>0</v>
      </c>
      <c r="H1354">
        <v>0</v>
      </c>
      <c r="I1354">
        <v>8.6487860928281595E-4</v>
      </c>
      <c r="J1354">
        <v>0</v>
      </c>
    </row>
    <row r="1355" spans="1:10" x14ac:dyDescent="0.2">
      <c r="A1355" t="s">
        <v>124</v>
      </c>
      <c r="C1355" t="s">
        <v>6</v>
      </c>
    </row>
    <row r="1356" spans="1:10" x14ac:dyDescent="0.2">
      <c r="A1356" t="s">
        <v>124</v>
      </c>
      <c r="C1356" t="s">
        <v>7</v>
      </c>
    </row>
    <row r="1357" spans="1:10" x14ac:dyDescent="0.2">
      <c r="A1357" t="s">
        <v>124</v>
      </c>
      <c r="C1357" t="s">
        <v>8</v>
      </c>
      <c r="D1357">
        <v>1</v>
      </c>
      <c r="E1357">
        <v>0</v>
      </c>
      <c r="F1357">
        <v>0.99913512139071703</v>
      </c>
      <c r="G1357">
        <v>0</v>
      </c>
      <c r="H1357">
        <v>0</v>
      </c>
      <c r="I1357">
        <v>8.6487860928281595E-4</v>
      </c>
      <c r="J1357">
        <v>0</v>
      </c>
    </row>
    <row r="1358" spans="1:10" x14ac:dyDescent="0.2">
      <c r="A1358" t="s">
        <v>124</v>
      </c>
      <c r="C1358" t="s">
        <v>10</v>
      </c>
    </row>
    <row r="1359" spans="1:10" x14ac:dyDescent="0.2">
      <c r="A1359" t="s">
        <v>124</v>
      </c>
      <c r="C1359" t="s">
        <v>11</v>
      </c>
    </row>
    <row r="1360" spans="1:10" x14ac:dyDescent="0.2">
      <c r="A1360" t="s">
        <v>124</v>
      </c>
      <c r="C1360" t="s">
        <v>12</v>
      </c>
    </row>
    <row r="1361" spans="1:10" x14ac:dyDescent="0.2">
      <c r="A1361" t="s">
        <v>124</v>
      </c>
      <c r="C1361" t="s">
        <v>13</v>
      </c>
      <c r="D1361">
        <v>1</v>
      </c>
      <c r="E1361">
        <v>0</v>
      </c>
      <c r="F1361">
        <v>0.99913512139071703</v>
      </c>
      <c r="G1361">
        <v>0</v>
      </c>
      <c r="H1361">
        <v>0</v>
      </c>
      <c r="I1361">
        <v>8.6487860928281595E-4</v>
      </c>
      <c r="J1361">
        <v>0</v>
      </c>
    </row>
    <row r="1362" spans="1:10" x14ac:dyDescent="0.2">
      <c r="A1362" t="s">
        <v>124</v>
      </c>
      <c r="C1362" t="s">
        <v>14</v>
      </c>
    </row>
    <row r="1363" spans="1:10" x14ac:dyDescent="0.2">
      <c r="A1363" t="s">
        <v>124</v>
      </c>
      <c r="C1363" t="s">
        <v>15</v>
      </c>
    </row>
    <row r="1364" spans="1:10" x14ac:dyDescent="0.2">
      <c r="A1364" t="s">
        <v>124</v>
      </c>
      <c r="C1364" t="s">
        <v>16</v>
      </c>
    </row>
    <row r="1365" spans="1:10" x14ac:dyDescent="0.2">
      <c r="A1365" t="s">
        <v>124</v>
      </c>
      <c r="C1365" t="s">
        <v>17</v>
      </c>
      <c r="D1365">
        <v>1</v>
      </c>
      <c r="E1365">
        <v>0</v>
      </c>
      <c r="F1365">
        <v>0.99913512139071703</v>
      </c>
      <c r="G1365">
        <v>0</v>
      </c>
      <c r="H1365">
        <v>0</v>
      </c>
      <c r="I1365">
        <v>8.6487860928281595E-4</v>
      </c>
      <c r="J1365">
        <v>0</v>
      </c>
    </row>
    <row r="1366" spans="1:10" x14ac:dyDescent="0.2">
      <c r="A1366" t="s">
        <v>124</v>
      </c>
      <c r="C1366" t="s">
        <v>18</v>
      </c>
    </row>
    <row r="1367" spans="1:10" x14ac:dyDescent="0.2">
      <c r="A1367" t="s">
        <v>125</v>
      </c>
      <c r="C1367" t="s">
        <v>2</v>
      </c>
      <c r="D1367">
        <v>1.09060700477226E-4</v>
      </c>
      <c r="E1367">
        <v>0.999890939299523</v>
      </c>
      <c r="F1367">
        <v>0</v>
      </c>
      <c r="G1367">
        <v>0</v>
      </c>
      <c r="H1367" s="1">
        <v>9.3086892271744998E-5</v>
      </c>
      <c r="I1367" s="1">
        <v>1.59738082053749E-5</v>
      </c>
      <c r="J1367">
        <v>0</v>
      </c>
    </row>
    <row r="1368" spans="1:10" x14ac:dyDescent="0.2">
      <c r="A1368" t="s">
        <v>125</v>
      </c>
      <c r="C1368" t="s">
        <v>4</v>
      </c>
      <c r="D1368">
        <v>1.20027832376413E-4</v>
      </c>
      <c r="E1368">
        <v>0.99987997216762403</v>
      </c>
      <c r="F1368">
        <v>0</v>
      </c>
      <c r="G1368">
        <v>0</v>
      </c>
      <c r="H1368">
        <v>1.05431715328319E-4</v>
      </c>
      <c r="I1368" s="1">
        <v>1.4596117048006701E-5</v>
      </c>
      <c r="J1368">
        <v>0</v>
      </c>
    </row>
    <row r="1369" spans="1:10" x14ac:dyDescent="0.2">
      <c r="A1369" t="s">
        <v>125</v>
      </c>
      <c r="C1369" t="s">
        <v>5</v>
      </c>
      <c r="D1369">
        <v>1.15172903840888E-4</v>
      </c>
      <c r="E1369">
        <v>0.999884827096159</v>
      </c>
      <c r="F1369">
        <v>0</v>
      </c>
      <c r="G1369">
        <v>0</v>
      </c>
      <c r="H1369" s="1">
        <v>9.9966910648994402E-5</v>
      </c>
      <c r="I1369" s="1">
        <v>1.5205993191953599E-5</v>
      </c>
      <c r="J1369">
        <v>0</v>
      </c>
    </row>
    <row r="1370" spans="1:10" x14ac:dyDescent="0.2">
      <c r="A1370" t="s">
        <v>125</v>
      </c>
      <c r="C1370" t="s">
        <v>6</v>
      </c>
      <c r="D1370">
        <v>1.1992798014281999E-4</v>
      </c>
      <c r="E1370">
        <v>0.99988007201985696</v>
      </c>
      <c r="F1370">
        <v>0</v>
      </c>
      <c r="G1370">
        <v>0</v>
      </c>
      <c r="H1370">
        <v>1.05319319656809E-4</v>
      </c>
      <c r="I1370" s="1">
        <v>1.46086604860176E-5</v>
      </c>
      <c r="J1370">
        <v>0</v>
      </c>
    </row>
    <row r="1371" spans="1:10" x14ac:dyDescent="0.2">
      <c r="A1371" t="s">
        <v>125</v>
      </c>
      <c r="C1371" t="s">
        <v>7</v>
      </c>
      <c r="D1371">
        <v>1.22902887592979E-4</v>
      </c>
      <c r="E1371">
        <v>0.99987709711240702</v>
      </c>
      <c r="F1371">
        <v>0</v>
      </c>
      <c r="G1371">
        <v>0</v>
      </c>
      <c r="H1371">
        <v>1.0866793499388E-4</v>
      </c>
      <c r="I1371" s="1">
        <v>1.4234952599062201E-5</v>
      </c>
      <c r="J1371">
        <v>0</v>
      </c>
    </row>
    <row r="1372" spans="1:10" x14ac:dyDescent="0.2">
      <c r="A1372" t="s">
        <v>125</v>
      </c>
      <c r="C1372" t="s">
        <v>8</v>
      </c>
      <c r="D1372">
        <v>1.10483151109175E-4</v>
      </c>
      <c r="E1372">
        <v>0.99988951684889105</v>
      </c>
      <c r="F1372">
        <v>0</v>
      </c>
      <c r="G1372">
        <v>0</v>
      </c>
      <c r="H1372" s="1">
        <v>9.4688031158390306E-5</v>
      </c>
      <c r="I1372" s="1">
        <v>1.5795119950732398E-5</v>
      </c>
      <c r="J1372">
        <v>0</v>
      </c>
    </row>
    <row r="1373" spans="1:10" x14ac:dyDescent="0.2">
      <c r="A1373" t="s">
        <v>125</v>
      </c>
      <c r="C1373" t="s">
        <v>10</v>
      </c>
      <c r="D1373">
        <v>1.12885268762741E-4</v>
      </c>
      <c r="E1373">
        <v>0.99988711473123704</v>
      </c>
      <c r="F1373">
        <v>0</v>
      </c>
      <c r="G1373">
        <v>0</v>
      </c>
      <c r="H1373" s="1">
        <v>9.7391902842084002E-5</v>
      </c>
      <c r="I1373" s="1">
        <v>1.5493365920544102E-5</v>
      </c>
      <c r="J1373">
        <v>0</v>
      </c>
    </row>
    <row r="1374" spans="1:10" x14ac:dyDescent="0.2">
      <c r="A1374" t="s">
        <v>125</v>
      </c>
      <c r="C1374" t="s">
        <v>11</v>
      </c>
      <c r="D1374">
        <v>1.08965729737842E-4</v>
      </c>
      <c r="E1374">
        <v>0.99989103427026205</v>
      </c>
      <c r="F1374">
        <v>0</v>
      </c>
      <c r="G1374">
        <v>0</v>
      </c>
      <c r="H1374" s="1">
        <v>9.2979991307929005E-5</v>
      </c>
      <c r="I1374" s="1">
        <v>1.5985738430043902E-5</v>
      </c>
      <c r="J1374">
        <v>0</v>
      </c>
    </row>
    <row r="1375" spans="1:10" x14ac:dyDescent="0.2">
      <c r="A1375" t="s">
        <v>125</v>
      </c>
      <c r="C1375" t="s">
        <v>12</v>
      </c>
      <c r="D1375">
        <v>1.2217794944258101E-4</v>
      </c>
      <c r="E1375">
        <v>0.99987782205055697</v>
      </c>
      <c r="F1375">
        <v>0</v>
      </c>
      <c r="G1375">
        <v>0</v>
      </c>
      <c r="H1375">
        <v>1.0785193010968301E-4</v>
      </c>
      <c r="I1375" s="1">
        <v>1.4326019332718601E-5</v>
      </c>
      <c r="J1375">
        <v>0</v>
      </c>
    </row>
    <row r="1376" spans="1:10" x14ac:dyDescent="0.2">
      <c r="A1376" t="s">
        <v>125</v>
      </c>
      <c r="C1376" t="s">
        <v>13</v>
      </c>
      <c r="D1376">
        <v>1.05902343188524E-4</v>
      </c>
      <c r="E1376">
        <v>0.99989409765681103</v>
      </c>
      <c r="F1376">
        <v>0</v>
      </c>
      <c r="G1376">
        <v>0</v>
      </c>
      <c r="H1376" s="1">
        <v>8.9531782126600295E-5</v>
      </c>
      <c r="I1376" s="1">
        <v>1.6370561061854902E-5</v>
      </c>
      <c r="J1376">
        <v>0</v>
      </c>
    </row>
    <row r="1377" spans="1:10" x14ac:dyDescent="0.2">
      <c r="A1377" t="s">
        <v>125</v>
      </c>
      <c r="C1377" t="s">
        <v>14</v>
      </c>
      <c r="D1377">
        <v>1.1799367511733401E-4</v>
      </c>
      <c r="E1377">
        <v>0.999882006324883</v>
      </c>
      <c r="F1377">
        <v>0</v>
      </c>
      <c r="G1377">
        <v>0</v>
      </c>
      <c r="H1377">
        <v>1.0314202722557499E-4</v>
      </c>
      <c r="I1377" s="1">
        <v>1.48516478918126E-5</v>
      </c>
      <c r="J1377">
        <v>0</v>
      </c>
    </row>
    <row r="1378" spans="1:10" x14ac:dyDescent="0.2">
      <c r="A1378" t="s">
        <v>125</v>
      </c>
      <c r="C1378" t="s">
        <v>15</v>
      </c>
      <c r="D1378">
        <v>1.0762790671103901E-4</v>
      </c>
      <c r="E1378">
        <v>0.99989237209328896</v>
      </c>
      <c r="F1378">
        <v>0</v>
      </c>
      <c r="G1378">
        <v>0</v>
      </c>
      <c r="H1378" s="1">
        <v>9.1474110946357203E-5</v>
      </c>
      <c r="I1378" s="1">
        <v>1.6153795764578699E-5</v>
      </c>
      <c r="J1378">
        <v>0</v>
      </c>
    </row>
    <row r="1379" spans="1:10" x14ac:dyDescent="0.2">
      <c r="A1379" t="s">
        <v>125</v>
      </c>
      <c r="C1379" t="s">
        <v>16</v>
      </c>
      <c r="D1379">
        <v>1.1689333169639901E-4</v>
      </c>
      <c r="E1379">
        <v>0.99988310666830404</v>
      </c>
      <c r="F1379">
        <v>0</v>
      </c>
      <c r="G1379">
        <v>0</v>
      </c>
      <c r="H1379">
        <v>1.0190345865933699E-4</v>
      </c>
      <c r="I1379" s="1">
        <v>1.49898730371777E-5</v>
      </c>
      <c r="J1379">
        <v>0</v>
      </c>
    </row>
    <row r="1380" spans="1:10" x14ac:dyDescent="0.2">
      <c r="A1380" t="s">
        <v>125</v>
      </c>
      <c r="C1380" t="s">
        <v>17</v>
      </c>
      <c r="D1380">
        <v>1.13747981142165E-4</v>
      </c>
      <c r="E1380">
        <v>0.99988625201885795</v>
      </c>
      <c r="F1380">
        <v>0</v>
      </c>
      <c r="G1380">
        <v>0</v>
      </c>
      <c r="H1380" s="1">
        <v>9.8362989154666695E-5</v>
      </c>
      <c r="I1380" s="1">
        <v>1.5384991987620499E-5</v>
      </c>
      <c r="J1380">
        <v>0</v>
      </c>
    </row>
    <row r="1381" spans="1:10" x14ac:dyDescent="0.2">
      <c r="A1381" t="s">
        <v>125</v>
      </c>
      <c r="C1381" t="s">
        <v>18</v>
      </c>
      <c r="D1381">
        <v>1.1540643088059399E-4</v>
      </c>
      <c r="E1381">
        <v>0.99988459356911896</v>
      </c>
      <c r="F1381">
        <v>0</v>
      </c>
      <c r="G1381">
        <v>0</v>
      </c>
      <c r="H1381">
        <v>1.00229773356527E-4</v>
      </c>
      <c r="I1381" s="1">
        <v>1.51766575241914E-5</v>
      </c>
      <c r="J1381">
        <v>0</v>
      </c>
    </row>
    <row r="1382" spans="1:10" x14ac:dyDescent="0.2">
      <c r="A1382" t="s">
        <v>126</v>
      </c>
      <c r="C1382" t="s">
        <v>2</v>
      </c>
      <c r="E1382">
        <v>1</v>
      </c>
    </row>
    <row r="1383" spans="1:10" x14ac:dyDescent="0.2">
      <c r="A1383" t="s">
        <v>126</v>
      </c>
      <c r="C1383" t="s">
        <v>4</v>
      </c>
      <c r="E1383">
        <v>1</v>
      </c>
    </row>
    <row r="1384" spans="1:10" x14ac:dyDescent="0.2">
      <c r="A1384" t="s">
        <v>126</v>
      </c>
      <c r="C1384" t="s">
        <v>5</v>
      </c>
      <c r="E1384">
        <v>1</v>
      </c>
    </row>
    <row r="1385" spans="1:10" x14ac:dyDescent="0.2">
      <c r="A1385" t="s">
        <v>126</v>
      </c>
      <c r="C1385" t="s">
        <v>6</v>
      </c>
      <c r="E1385">
        <v>1</v>
      </c>
    </row>
    <row r="1386" spans="1:10" x14ac:dyDescent="0.2">
      <c r="A1386" t="s">
        <v>126</v>
      </c>
      <c r="C1386" t="s">
        <v>7</v>
      </c>
      <c r="E1386">
        <v>1</v>
      </c>
    </row>
    <row r="1387" spans="1:10" x14ac:dyDescent="0.2">
      <c r="A1387" t="s">
        <v>126</v>
      </c>
      <c r="C1387" t="s">
        <v>8</v>
      </c>
      <c r="E1387">
        <v>1</v>
      </c>
    </row>
    <row r="1388" spans="1:10" x14ac:dyDescent="0.2">
      <c r="A1388" t="s">
        <v>126</v>
      </c>
      <c r="C1388" t="s">
        <v>10</v>
      </c>
      <c r="E1388">
        <v>1</v>
      </c>
    </row>
    <row r="1389" spans="1:10" x14ac:dyDescent="0.2">
      <c r="A1389" t="s">
        <v>126</v>
      </c>
      <c r="C1389" t="s">
        <v>11</v>
      </c>
      <c r="E1389">
        <v>1</v>
      </c>
    </row>
    <row r="1390" spans="1:10" x14ac:dyDescent="0.2">
      <c r="A1390" t="s">
        <v>126</v>
      </c>
      <c r="C1390" t="s">
        <v>12</v>
      </c>
      <c r="E1390">
        <v>1</v>
      </c>
    </row>
    <row r="1391" spans="1:10" x14ac:dyDescent="0.2">
      <c r="A1391" t="s">
        <v>126</v>
      </c>
      <c r="C1391" t="s">
        <v>13</v>
      </c>
      <c r="E1391">
        <v>1</v>
      </c>
    </row>
    <row r="1392" spans="1:10" x14ac:dyDescent="0.2">
      <c r="A1392" t="s">
        <v>126</v>
      </c>
      <c r="C1392" t="s">
        <v>14</v>
      </c>
      <c r="E1392">
        <v>1</v>
      </c>
    </row>
    <row r="1393" spans="1:10" x14ac:dyDescent="0.2">
      <c r="A1393" t="s">
        <v>126</v>
      </c>
      <c r="C1393" t="s">
        <v>15</v>
      </c>
      <c r="E1393">
        <v>1</v>
      </c>
    </row>
    <row r="1394" spans="1:10" x14ac:dyDescent="0.2">
      <c r="A1394" t="s">
        <v>126</v>
      </c>
      <c r="C1394" t="s">
        <v>16</v>
      </c>
      <c r="E1394">
        <v>1</v>
      </c>
    </row>
    <row r="1395" spans="1:10" x14ac:dyDescent="0.2">
      <c r="A1395" t="s">
        <v>126</v>
      </c>
      <c r="C1395" t="s">
        <v>17</v>
      </c>
      <c r="E1395">
        <v>1</v>
      </c>
    </row>
    <row r="1396" spans="1:10" x14ac:dyDescent="0.2">
      <c r="A1396" t="s">
        <v>126</v>
      </c>
      <c r="C1396" t="s">
        <v>18</v>
      </c>
      <c r="E1396">
        <v>1</v>
      </c>
    </row>
    <row r="1397" spans="1:10" x14ac:dyDescent="0.2">
      <c r="A1397" t="s">
        <v>127</v>
      </c>
      <c r="C1397" t="s">
        <v>2</v>
      </c>
      <c r="D1397">
        <v>4.13907619856047E-4</v>
      </c>
      <c r="E1397">
        <v>0.99958609238014395</v>
      </c>
      <c r="F1397">
        <v>0</v>
      </c>
      <c r="G1397">
        <v>0</v>
      </c>
      <c r="H1397">
        <v>3.8028102864107302E-4</v>
      </c>
      <c r="I1397" s="1">
        <v>3.3626591215150099E-5</v>
      </c>
      <c r="J1397">
        <v>0</v>
      </c>
    </row>
    <row r="1398" spans="1:10" x14ac:dyDescent="0.2">
      <c r="A1398" t="s">
        <v>127</v>
      </c>
      <c r="C1398" t="s">
        <v>4</v>
      </c>
      <c r="D1398">
        <v>4.1409785860480102E-4</v>
      </c>
      <c r="E1398">
        <v>0.99958590214139498</v>
      </c>
      <c r="F1398">
        <v>0</v>
      </c>
      <c r="G1398">
        <v>0</v>
      </c>
      <c r="H1398">
        <v>3.8019159922943099E-4</v>
      </c>
      <c r="I1398" s="1">
        <v>3.3906259375259203E-5</v>
      </c>
      <c r="J1398">
        <v>0</v>
      </c>
    </row>
    <row r="1399" spans="1:10" x14ac:dyDescent="0.2">
      <c r="A1399" t="s">
        <v>127</v>
      </c>
      <c r="C1399" t="s">
        <v>5</v>
      </c>
      <c r="D1399">
        <v>4.1202124402806001E-4</v>
      </c>
      <c r="E1399">
        <v>0.99958797875597205</v>
      </c>
      <c r="F1399">
        <v>0</v>
      </c>
      <c r="G1399">
        <v>0</v>
      </c>
      <c r="H1399">
        <v>3.81167795831404E-4</v>
      </c>
      <c r="I1399" s="1">
        <v>3.0853448196419402E-5</v>
      </c>
      <c r="J1399">
        <v>0</v>
      </c>
    </row>
    <row r="1400" spans="1:10" x14ac:dyDescent="0.2">
      <c r="A1400" t="s">
        <v>127</v>
      </c>
      <c r="C1400" t="s">
        <v>6</v>
      </c>
      <c r="D1400">
        <v>4.1371071271689702E-4</v>
      </c>
      <c r="E1400">
        <v>0.99958628928728299</v>
      </c>
      <c r="F1400">
        <v>0</v>
      </c>
      <c r="G1400">
        <v>0</v>
      </c>
      <c r="H1400">
        <v>3.80373592799364E-4</v>
      </c>
      <c r="I1400" s="1">
        <v>3.3337119917443803E-5</v>
      </c>
      <c r="J1400">
        <v>0</v>
      </c>
    </row>
    <row r="1401" spans="1:10" x14ac:dyDescent="0.2">
      <c r="A1401" t="s">
        <v>127</v>
      </c>
      <c r="C1401" t="s">
        <v>7</v>
      </c>
      <c r="D1401">
        <v>4.1371485162589001E-4</v>
      </c>
      <c r="E1401">
        <v>0.999586285148374</v>
      </c>
      <c r="F1401">
        <v>0</v>
      </c>
      <c r="G1401">
        <v>0</v>
      </c>
      <c r="H1401">
        <v>3.8037164713794502E-4</v>
      </c>
      <c r="I1401" s="1">
        <v>3.3343204487824598E-5</v>
      </c>
      <c r="J1401">
        <v>0</v>
      </c>
    </row>
    <row r="1402" spans="1:10" x14ac:dyDescent="0.2">
      <c r="A1402" t="s">
        <v>127</v>
      </c>
      <c r="C1402" t="s">
        <v>8</v>
      </c>
      <c r="D1402">
        <v>4.13897514602857E-4</v>
      </c>
      <c r="E1402">
        <v>0.99958610248539703</v>
      </c>
      <c r="F1402">
        <v>0</v>
      </c>
      <c r="G1402">
        <v>0</v>
      </c>
      <c r="H1402">
        <v>3.8028577902386197E-4</v>
      </c>
      <c r="I1402" s="1">
        <v>3.3611735578844702E-5</v>
      </c>
      <c r="J1402">
        <v>0</v>
      </c>
    </row>
    <row r="1403" spans="1:10" x14ac:dyDescent="0.2">
      <c r="A1403" t="s">
        <v>127</v>
      </c>
      <c r="C1403" t="s">
        <v>10</v>
      </c>
      <c r="D1403">
        <v>4.1465365815718198E-4</v>
      </c>
      <c r="E1403">
        <v>0.99958534634184304</v>
      </c>
      <c r="F1403">
        <v>0</v>
      </c>
      <c r="G1403">
        <v>0</v>
      </c>
      <c r="H1403">
        <v>3.7993032318877701E-4</v>
      </c>
      <c r="I1403" s="1">
        <v>3.4723334968493501E-5</v>
      </c>
      <c r="J1403">
        <v>0</v>
      </c>
    </row>
    <row r="1404" spans="1:10" x14ac:dyDescent="0.2">
      <c r="A1404" t="s">
        <v>127</v>
      </c>
      <c r="C1404" t="s">
        <v>11</v>
      </c>
      <c r="D1404">
        <v>4.1391650913880101E-4</v>
      </c>
      <c r="E1404">
        <v>0.99958608349086098</v>
      </c>
      <c r="F1404">
        <v>0</v>
      </c>
      <c r="G1404">
        <v>0</v>
      </c>
      <c r="H1404">
        <v>3.8027684987460101E-4</v>
      </c>
      <c r="I1404" s="1">
        <v>3.3639659264122298E-5</v>
      </c>
      <c r="J1404">
        <v>0</v>
      </c>
    </row>
    <row r="1405" spans="1:10" x14ac:dyDescent="0.2">
      <c r="A1405" t="s">
        <v>127</v>
      </c>
      <c r="C1405" t="s">
        <v>12</v>
      </c>
      <c r="D1405">
        <v>4.1331313423698102E-4</v>
      </c>
      <c r="E1405">
        <v>0.99958668686576302</v>
      </c>
      <c r="F1405">
        <v>0</v>
      </c>
      <c r="G1405">
        <v>0</v>
      </c>
      <c r="H1405">
        <v>3.8056049063073298E-4</v>
      </c>
      <c r="I1405" s="1">
        <v>3.2752643606266698E-5</v>
      </c>
      <c r="J1405">
        <v>0</v>
      </c>
    </row>
    <row r="1406" spans="1:10" x14ac:dyDescent="0.2">
      <c r="A1406" t="s">
        <v>127</v>
      </c>
      <c r="C1406" t="s">
        <v>13</v>
      </c>
      <c r="D1406">
        <v>4.14137378994761E-4</v>
      </c>
      <c r="E1406">
        <v>0.99958586262100502</v>
      </c>
      <c r="F1406">
        <v>0</v>
      </c>
      <c r="G1406">
        <v>0</v>
      </c>
      <c r="H1406">
        <v>3.8017302107291E-4</v>
      </c>
      <c r="I1406" s="1">
        <v>3.3964357922000701E-5</v>
      </c>
      <c r="J1406">
        <v>0</v>
      </c>
    </row>
    <row r="1407" spans="1:10" x14ac:dyDescent="0.2">
      <c r="A1407" t="s">
        <v>127</v>
      </c>
      <c r="C1407" t="s">
        <v>14</v>
      </c>
      <c r="D1407">
        <v>4.1407228688605802E-4</v>
      </c>
      <c r="E1407">
        <v>0.99958592771311405</v>
      </c>
      <c r="F1407">
        <v>0</v>
      </c>
      <c r="G1407">
        <v>0</v>
      </c>
      <c r="H1407">
        <v>3.80203620249135E-4</v>
      </c>
      <c r="I1407" s="1">
        <v>3.3868666637014303E-5</v>
      </c>
      <c r="J1407">
        <v>0</v>
      </c>
    </row>
    <row r="1408" spans="1:10" x14ac:dyDescent="0.2">
      <c r="A1408" t="s">
        <v>127</v>
      </c>
      <c r="C1408" t="s">
        <v>15</v>
      </c>
      <c r="D1408">
        <v>4.13744648594561E-4</v>
      </c>
      <c r="E1408">
        <v>0.999586255351405</v>
      </c>
      <c r="F1408">
        <v>0</v>
      </c>
      <c r="G1408">
        <v>0</v>
      </c>
      <c r="H1408">
        <v>3.8035763986858499E-4</v>
      </c>
      <c r="I1408" s="1">
        <v>3.3387008726030102E-5</v>
      </c>
      <c r="J1408">
        <v>0</v>
      </c>
    </row>
    <row r="1409" spans="1:10" x14ac:dyDescent="0.2">
      <c r="A1409" t="s">
        <v>127</v>
      </c>
      <c r="C1409" t="s">
        <v>16</v>
      </c>
      <c r="D1409">
        <v>4.14437370215182E-4</v>
      </c>
      <c r="E1409">
        <v>0.99958556262978504</v>
      </c>
      <c r="F1409">
        <v>0</v>
      </c>
      <c r="G1409">
        <v>0</v>
      </c>
      <c r="H1409">
        <v>3.8003199807655399E-4</v>
      </c>
      <c r="I1409" s="1">
        <v>3.4405372138686803E-5</v>
      </c>
      <c r="J1409">
        <v>0</v>
      </c>
    </row>
    <row r="1410" spans="1:10" x14ac:dyDescent="0.2">
      <c r="A1410" t="s">
        <v>127</v>
      </c>
      <c r="C1410" t="s">
        <v>17</v>
      </c>
      <c r="D1410">
        <v>4.1222336037172202E-4</v>
      </c>
      <c r="E1410">
        <v>0.99958777663962795</v>
      </c>
      <c r="F1410">
        <v>0</v>
      </c>
      <c r="G1410">
        <v>0</v>
      </c>
      <c r="H1410">
        <v>3.81072782876014E-4</v>
      </c>
      <c r="I1410" s="1">
        <v>3.1150577495745301E-5</v>
      </c>
      <c r="J1410">
        <v>0</v>
      </c>
    </row>
    <row r="1411" spans="1:10" x14ac:dyDescent="0.2">
      <c r="A1411" t="s">
        <v>127</v>
      </c>
      <c r="C1411" t="s">
        <v>18</v>
      </c>
      <c r="D1411">
        <v>4.1433203491814097E-4</v>
      </c>
      <c r="E1411">
        <v>0.99958566796508197</v>
      </c>
      <c r="F1411">
        <v>0</v>
      </c>
      <c r="G1411">
        <v>0</v>
      </c>
      <c r="H1411">
        <v>3.8008151518972502E-4</v>
      </c>
      <c r="I1411" s="1">
        <v>3.4250519728499501E-5</v>
      </c>
      <c r="J1411">
        <v>0</v>
      </c>
    </row>
    <row r="1412" spans="1:10" x14ac:dyDescent="0.2">
      <c r="A1412" t="s">
        <v>128</v>
      </c>
      <c r="C1412" t="s">
        <v>2</v>
      </c>
      <c r="E1412">
        <v>1</v>
      </c>
    </row>
    <row r="1413" spans="1:10" x14ac:dyDescent="0.2">
      <c r="A1413" t="s">
        <v>128</v>
      </c>
      <c r="C1413" t="s">
        <v>4</v>
      </c>
      <c r="E1413">
        <v>1</v>
      </c>
    </row>
    <row r="1414" spans="1:10" x14ac:dyDescent="0.2">
      <c r="A1414" t="s">
        <v>128</v>
      </c>
      <c r="C1414" t="s">
        <v>5</v>
      </c>
      <c r="E1414">
        <v>1</v>
      </c>
    </row>
    <row r="1415" spans="1:10" x14ac:dyDescent="0.2">
      <c r="A1415" t="s">
        <v>128</v>
      </c>
      <c r="C1415" t="s">
        <v>6</v>
      </c>
      <c r="E1415">
        <v>1</v>
      </c>
    </row>
    <row r="1416" spans="1:10" x14ac:dyDescent="0.2">
      <c r="A1416" t="s">
        <v>128</v>
      </c>
      <c r="C1416" t="s">
        <v>7</v>
      </c>
      <c r="E1416">
        <v>1</v>
      </c>
    </row>
    <row r="1417" spans="1:10" x14ac:dyDescent="0.2">
      <c r="A1417" t="s">
        <v>128</v>
      </c>
      <c r="C1417" t="s">
        <v>8</v>
      </c>
      <c r="E1417">
        <v>1</v>
      </c>
    </row>
    <row r="1418" spans="1:10" x14ac:dyDescent="0.2">
      <c r="A1418" t="s">
        <v>128</v>
      </c>
      <c r="C1418" t="s">
        <v>10</v>
      </c>
      <c r="E1418">
        <v>1</v>
      </c>
    </row>
    <row r="1419" spans="1:10" x14ac:dyDescent="0.2">
      <c r="A1419" t="s">
        <v>128</v>
      </c>
      <c r="C1419" t="s">
        <v>11</v>
      </c>
      <c r="E1419">
        <v>1</v>
      </c>
    </row>
    <row r="1420" spans="1:10" x14ac:dyDescent="0.2">
      <c r="A1420" t="s">
        <v>128</v>
      </c>
      <c r="C1420" t="s">
        <v>12</v>
      </c>
      <c r="E1420">
        <v>1</v>
      </c>
    </row>
    <row r="1421" spans="1:10" x14ac:dyDescent="0.2">
      <c r="A1421" t="s">
        <v>128</v>
      </c>
      <c r="C1421" t="s">
        <v>13</v>
      </c>
      <c r="E1421">
        <v>1</v>
      </c>
    </row>
    <row r="1422" spans="1:10" x14ac:dyDescent="0.2">
      <c r="A1422" t="s">
        <v>128</v>
      </c>
      <c r="C1422" t="s">
        <v>14</v>
      </c>
      <c r="E1422">
        <v>1</v>
      </c>
    </row>
    <row r="1423" spans="1:10" x14ac:dyDescent="0.2">
      <c r="A1423" t="s">
        <v>128</v>
      </c>
      <c r="C1423" t="s">
        <v>15</v>
      </c>
      <c r="E1423">
        <v>1</v>
      </c>
    </row>
    <row r="1424" spans="1:10" x14ac:dyDescent="0.2">
      <c r="A1424" t="s">
        <v>128</v>
      </c>
      <c r="C1424" t="s">
        <v>16</v>
      </c>
      <c r="E1424">
        <v>1</v>
      </c>
    </row>
    <row r="1425" spans="1:5" x14ac:dyDescent="0.2">
      <c r="A1425" t="s">
        <v>128</v>
      </c>
      <c r="C1425" t="s">
        <v>17</v>
      </c>
      <c r="E1425">
        <v>1</v>
      </c>
    </row>
    <row r="1426" spans="1:5" x14ac:dyDescent="0.2">
      <c r="A1426" t="s">
        <v>128</v>
      </c>
      <c r="C1426" t="s">
        <v>18</v>
      </c>
      <c r="E1426">
        <v>1</v>
      </c>
    </row>
    <row r="1427" spans="1:5" x14ac:dyDescent="0.2">
      <c r="A1427" t="s">
        <v>129</v>
      </c>
      <c r="C1427" t="s">
        <v>2</v>
      </c>
      <c r="E1427">
        <v>1</v>
      </c>
    </row>
    <row r="1428" spans="1:5" x14ac:dyDescent="0.2">
      <c r="A1428" t="s">
        <v>129</v>
      </c>
      <c r="C1428" t="s">
        <v>4</v>
      </c>
      <c r="E1428">
        <v>1</v>
      </c>
    </row>
    <row r="1429" spans="1:5" x14ac:dyDescent="0.2">
      <c r="A1429" t="s">
        <v>129</v>
      </c>
      <c r="C1429" t="s">
        <v>5</v>
      </c>
      <c r="E1429">
        <v>1</v>
      </c>
    </row>
    <row r="1430" spans="1:5" x14ac:dyDescent="0.2">
      <c r="A1430" t="s">
        <v>129</v>
      </c>
      <c r="C1430" t="s">
        <v>6</v>
      </c>
      <c r="E1430">
        <v>1</v>
      </c>
    </row>
    <row r="1431" spans="1:5" x14ac:dyDescent="0.2">
      <c r="A1431" t="s">
        <v>129</v>
      </c>
      <c r="C1431" t="s">
        <v>7</v>
      </c>
      <c r="E1431">
        <v>1</v>
      </c>
    </row>
    <row r="1432" spans="1:5" x14ac:dyDescent="0.2">
      <c r="A1432" t="s">
        <v>129</v>
      </c>
      <c r="C1432" t="s">
        <v>8</v>
      </c>
      <c r="E1432">
        <v>1</v>
      </c>
    </row>
    <row r="1433" spans="1:5" x14ac:dyDescent="0.2">
      <c r="A1433" t="s">
        <v>129</v>
      </c>
      <c r="C1433" t="s">
        <v>10</v>
      </c>
      <c r="E1433">
        <v>1</v>
      </c>
    </row>
    <row r="1434" spans="1:5" x14ac:dyDescent="0.2">
      <c r="A1434" t="s">
        <v>129</v>
      </c>
      <c r="C1434" t="s">
        <v>11</v>
      </c>
      <c r="E1434">
        <v>1</v>
      </c>
    </row>
    <row r="1435" spans="1:5" x14ac:dyDescent="0.2">
      <c r="A1435" t="s">
        <v>129</v>
      </c>
      <c r="C1435" t="s">
        <v>12</v>
      </c>
      <c r="E1435">
        <v>1</v>
      </c>
    </row>
    <row r="1436" spans="1:5" x14ac:dyDescent="0.2">
      <c r="A1436" t="s">
        <v>129</v>
      </c>
      <c r="C1436" t="s">
        <v>13</v>
      </c>
      <c r="E1436">
        <v>1</v>
      </c>
    </row>
    <row r="1437" spans="1:5" x14ac:dyDescent="0.2">
      <c r="A1437" t="s">
        <v>129</v>
      </c>
      <c r="C1437" t="s">
        <v>14</v>
      </c>
      <c r="E1437">
        <v>1</v>
      </c>
    </row>
    <row r="1438" spans="1:5" x14ac:dyDescent="0.2">
      <c r="A1438" t="s">
        <v>129</v>
      </c>
      <c r="C1438" t="s">
        <v>15</v>
      </c>
      <c r="E1438">
        <v>1</v>
      </c>
    </row>
    <row r="1439" spans="1:5" x14ac:dyDescent="0.2">
      <c r="A1439" t="s">
        <v>129</v>
      </c>
      <c r="C1439" t="s">
        <v>16</v>
      </c>
      <c r="E1439">
        <v>1</v>
      </c>
    </row>
    <row r="1440" spans="1:5" x14ac:dyDescent="0.2">
      <c r="A1440" t="s">
        <v>129</v>
      </c>
      <c r="C1440" t="s">
        <v>17</v>
      </c>
      <c r="E1440">
        <v>1</v>
      </c>
    </row>
    <row r="1441" spans="1:5" x14ac:dyDescent="0.2">
      <c r="A1441" t="s">
        <v>129</v>
      </c>
      <c r="C1441" t="s">
        <v>18</v>
      </c>
      <c r="E1441">
        <v>1</v>
      </c>
    </row>
    <row r="1442" spans="1:5" x14ac:dyDescent="0.2">
      <c r="A1442" t="s">
        <v>130</v>
      </c>
      <c r="C1442" t="s">
        <v>2</v>
      </c>
      <c r="E1442">
        <v>1</v>
      </c>
    </row>
    <row r="1443" spans="1:5" x14ac:dyDescent="0.2">
      <c r="A1443" t="s">
        <v>130</v>
      </c>
      <c r="C1443" t="s">
        <v>4</v>
      </c>
      <c r="E1443">
        <v>1</v>
      </c>
    </row>
    <row r="1444" spans="1:5" x14ac:dyDescent="0.2">
      <c r="A1444" t="s">
        <v>130</v>
      </c>
      <c r="C1444" t="s">
        <v>5</v>
      </c>
      <c r="E1444">
        <v>1</v>
      </c>
    </row>
    <row r="1445" spans="1:5" x14ac:dyDescent="0.2">
      <c r="A1445" t="s">
        <v>130</v>
      </c>
      <c r="C1445" t="s">
        <v>6</v>
      </c>
      <c r="E1445">
        <v>1</v>
      </c>
    </row>
    <row r="1446" spans="1:5" x14ac:dyDescent="0.2">
      <c r="A1446" t="s">
        <v>130</v>
      </c>
      <c r="C1446" t="s">
        <v>7</v>
      </c>
      <c r="E1446">
        <v>1</v>
      </c>
    </row>
    <row r="1447" spans="1:5" x14ac:dyDescent="0.2">
      <c r="A1447" t="s">
        <v>130</v>
      </c>
      <c r="C1447" t="s">
        <v>8</v>
      </c>
      <c r="E1447">
        <v>1</v>
      </c>
    </row>
    <row r="1448" spans="1:5" x14ac:dyDescent="0.2">
      <c r="A1448" t="s">
        <v>130</v>
      </c>
      <c r="C1448" t="s">
        <v>10</v>
      </c>
      <c r="E1448">
        <v>1</v>
      </c>
    </row>
    <row r="1449" spans="1:5" x14ac:dyDescent="0.2">
      <c r="A1449" t="s">
        <v>130</v>
      </c>
      <c r="C1449" t="s">
        <v>11</v>
      </c>
      <c r="E1449">
        <v>1</v>
      </c>
    </row>
    <row r="1450" spans="1:5" x14ac:dyDescent="0.2">
      <c r="A1450" t="s">
        <v>130</v>
      </c>
      <c r="C1450" t="s">
        <v>12</v>
      </c>
      <c r="E1450">
        <v>1</v>
      </c>
    </row>
    <row r="1451" spans="1:5" x14ac:dyDescent="0.2">
      <c r="A1451" t="s">
        <v>130</v>
      </c>
      <c r="C1451" t="s">
        <v>13</v>
      </c>
      <c r="E1451">
        <v>1</v>
      </c>
    </row>
    <row r="1452" spans="1:5" x14ac:dyDescent="0.2">
      <c r="A1452" t="s">
        <v>130</v>
      </c>
      <c r="C1452" t="s">
        <v>14</v>
      </c>
      <c r="E1452">
        <v>1</v>
      </c>
    </row>
    <row r="1453" spans="1:5" x14ac:dyDescent="0.2">
      <c r="A1453" t="s">
        <v>130</v>
      </c>
      <c r="C1453" t="s">
        <v>15</v>
      </c>
      <c r="E1453">
        <v>1</v>
      </c>
    </row>
    <row r="1454" spans="1:5" x14ac:dyDescent="0.2">
      <c r="A1454" t="s">
        <v>130</v>
      </c>
      <c r="C1454" t="s">
        <v>16</v>
      </c>
      <c r="E1454">
        <v>1</v>
      </c>
    </row>
    <row r="1455" spans="1:5" x14ac:dyDescent="0.2">
      <c r="A1455" t="s">
        <v>130</v>
      </c>
      <c r="C1455" t="s">
        <v>17</v>
      </c>
      <c r="E1455">
        <v>1</v>
      </c>
    </row>
    <row r="1456" spans="1:5" x14ac:dyDescent="0.2">
      <c r="A1456" t="s">
        <v>130</v>
      </c>
      <c r="C1456" t="s">
        <v>18</v>
      </c>
      <c r="E1456">
        <v>1</v>
      </c>
    </row>
    <row r="1457" spans="1:10" x14ac:dyDescent="0.2">
      <c r="A1457" t="s">
        <v>131</v>
      </c>
      <c r="C1457" t="s">
        <v>2</v>
      </c>
      <c r="D1457" s="1">
        <v>6.3004301309121894E-5</v>
      </c>
      <c r="E1457">
        <v>0.99993699569869099</v>
      </c>
      <c r="F1457">
        <v>0</v>
      </c>
      <c r="G1457">
        <v>0</v>
      </c>
      <c r="H1457" s="1">
        <v>4.9238632309660203E-5</v>
      </c>
      <c r="I1457" s="1">
        <v>1.37656689994081E-5</v>
      </c>
    </row>
    <row r="1458" spans="1:10" x14ac:dyDescent="0.2">
      <c r="A1458" t="s">
        <v>131</v>
      </c>
      <c r="C1458" t="s">
        <v>4</v>
      </c>
      <c r="D1458" s="1">
        <v>8.2114326444337999E-5</v>
      </c>
      <c r="E1458">
        <v>0.999917885673556</v>
      </c>
      <c r="F1458">
        <v>0</v>
      </c>
      <c r="G1458">
        <v>0</v>
      </c>
      <c r="H1458" s="1">
        <v>6.7685953455302503E-5</v>
      </c>
      <c r="I1458" s="1">
        <v>1.44283729890408E-5</v>
      </c>
    </row>
    <row r="1459" spans="1:10" x14ac:dyDescent="0.2">
      <c r="A1459" t="s">
        <v>131</v>
      </c>
      <c r="C1459" t="s">
        <v>5</v>
      </c>
      <c r="D1459" s="1">
        <v>6.0952570578476402E-5</v>
      </c>
      <c r="E1459">
        <v>0.99993904742942197</v>
      </c>
      <c r="F1459">
        <v>0</v>
      </c>
      <c r="G1459">
        <v>0</v>
      </c>
      <c r="H1459" s="1">
        <v>4.6867364523730601E-5</v>
      </c>
      <c r="I1459" s="1">
        <v>1.40852060548294E-5</v>
      </c>
    </row>
    <row r="1460" spans="1:10" x14ac:dyDescent="0.2">
      <c r="A1460" t="s">
        <v>131</v>
      </c>
      <c r="C1460" t="s">
        <v>6</v>
      </c>
      <c r="D1460" s="1">
        <v>6.4237210584350307E-5</v>
      </c>
      <c r="E1460">
        <v>0.99993576278941598</v>
      </c>
      <c r="F1460">
        <v>0</v>
      </c>
      <c r="G1460">
        <v>0</v>
      </c>
      <c r="H1460" s="1">
        <v>4.9907976510010401E-5</v>
      </c>
      <c r="I1460" s="1">
        <v>1.4329234074285501E-5</v>
      </c>
    </row>
    <row r="1461" spans="1:10" x14ac:dyDescent="0.2">
      <c r="A1461" t="s">
        <v>131</v>
      </c>
      <c r="C1461" t="s">
        <v>7</v>
      </c>
      <c r="D1461" s="1">
        <v>8.23048937753645E-5</v>
      </c>
      <c r="E1461">
        <v>0.99991769510622497</v>
      </c>
      <c r="F1461">
        <v>0</v>
      </c>
      <c r="G1461">
        <v>0</v>
      </c>
      <c r="H1461" s="1">
        <v>6.7891219036057295E-5</v>
      </c>
      <c r="I1461" s="1">
        <v>1.4413674739394E-5</v>
      </c>
    </row>
    <row r="1462" spans="1:10" x14ac:dyDescent="0.2">
      <c r="A1462" t="s">
        <v>131</v>
      </c>
      <c r="C1462" t="s">
        <v>8</v>
      </c>
      <c r="D1462" s="1">
        <v>5.2994402734651801E-5</v>
      </c>
      <c r="E1462">
        <v>0.99994700559726502</v>
      </c>
      <c r="F1462">
        <v>0</v>
      </c>
      <c r="G1462">
        <v>0</v>
      </c>
      <c r="H1462" s="1">
        <v>3.9745387971233698E-5</v>
      </c>
      <c r="I1462" s="1">
        <v>1.32490147636605E-5</v>
      </c>
    </row>
    <row r="1463" spans="1:10" x14ac:dyDescent="0.2">
      <c r="A1463" t="s">
        <v>131</v>
      </c>
      <c r="C1463" t="s">
        <v>10</v>
      </c>
      <c r="D1463" s="1">
        <v>6.6743148364967197E-5</v>
      </c>
      <c r="E1463">
        <v>0.99993325685163503</v>
      </c>
      <c r="F1463">
        <v>0</v>
      </c>
      <c r="G1463">
        <v>0</v>
      </c>
      <c r="H1463" s="1">
        <v>5.2904789567834298E-5</v>
      </c>
      <c r="I1463" s="1">
        <v>1.3838358797191101E-5</v>
      </c>
    </row>
    <row r="1464" spans="1:10" x14ac:dyDescent="0.2">
      <c r="A1464" t="s">
        <v>131</v>
      </c>
      <c r="C1464" t="s">
        <v>11</v>
      </c>
      <c r="D1464" s="1">
        <v>6.7217425102183994E-5</v>
      </c>
      <c r="E1464">
        <v>0.99993278257489804</v>
      </c>
      <c r="F1464">
        <v>0</v>
      </c>
      <c r="G1464">
        <v>0</v>
      </c>
      <c r="H1464" s="1">
        <v>5.3170933229919599E-5</v>
      </c>
      <c r="I1464" s="1">
        <v>1.40464918723468E-5</v>
      </c>
    </row>
    <row r="1465" spans="1:10" x14ac:dyDescent="0.2">
      <c r="A1465" t="s">
        <v>131</v>
      </c>
      <c r="C1465" t="s">
        <v>12</v>
      </c>
      <c r="D1465" s="1">
        <v>7.82131995537005E-5</v>
      </c>
      <c r="E1465">
        <v>0.99992178680044597</v>
      </c>
      <c r="F1465">
        <v>0</v>
      </c>
      <c r="G1465">
        <v>0</v>
      </c>
      <c r="H1465" s="1">
        <v>6.3483936917808502E-5</v>
      </c>
      <c r="I1465" s="1">
        <v>1.4729262635815399E-5</v>
      </c>
    </row>
    <row r="1466" spans="1:10" x14ac:dyDescent="0.2">
      <c r="A1466" t="s">
        <v>131</v>
      </c>
      <c r="C1466" t="s">
        <v>13</v>
      </c>
      <c r="D1466" s="1">
        <v>7.77279218222571E-5</v>
      </c>
      <c r="E1466">
        <v>0.99992227207817796</v>
      </c>
      <c r="F1466">
        <v>0</v>
      </c>
      <c r="G1466">
        <v>0</v>
      </c>
      <c r="H1466" s="1">
        <v>6.2961230246307598E-5</v>
      </c>
      <c r="I1466" s="1">
        <v>1.4766691576028101E-5</v>
      </c>
    </row>
    <row r="1467" spans="1:10" x14ac:dyDescent="0.2">
      <c r="A1467" t="s">
        <v>131</v>
      </c>
      <c r="C1467" t="s">
        <v>14</v>
      </c>
      <c r="D1467" s="1">
        <v>7.2051177878784705E-5</v>
      </c>
      <c r="E1467">
        <v>0.99992794882212099</v>
      </c>
      <c r="F1467">
        <v>0</v>
      </c>
      <c r="G1467">
        <v>0</v>
      </c>
      <c r="H1467" s="1">
        <v>5.6846645256314001E-5</v>
      </c>
      <c r="I1467" s="1">
        <v>1.5204532622438999E-5</v>
      </c>
    </row>
    <row r="1468" spans="1:10" x14ac:dyDescent="0.2">
      <c r="A1468" t="s">
        <v>131</v>
      </c>
      <c r="C1468" t="s">
        <v>15</v>
      </c>
      <c r="D1468" s="1">
        <v>7.5682214401129295E-5</v>
      </c>
      <c r="E1468">
        <v>0.99992431778559898</v>
      </c>
      <c r="F1468">
        <v>0</v>
      </c>
      <c r="G1468">
        <v>0</v>
      </c>
      <c r="H1468" s="1">
        <v>6.0757739651070197E-5</v>
      </c>
      <c r="I1468" s="1">
        <v>1.4924474750119899E-5</v>
      </c>
    </row>
    <row r="1469" spans="1:10" x14ac:dyDescent="0.2">
      <c r="A1469" t="s">
        <v>131</v>
      </c>
      <c r="C1469" t="s">
        <v>16</v>
      </c>
      <c r="D1469" s="1">
        <v>7.4064276639473903E-5</v>
      </c>
      <c r="E1469">
        <v>0.99992593572336097</v>
      </c>
      <c r="F1469">
        <v>0</v>
      </c>
      <c r="G1469">
        <v>0</v>
      </c>
      <c r="H1469" s="1">
        <v>5.9015012120785702E-5</v>
      </c>
      <c r="I1469" s="1">
        <v>1.50492645186352E-5</v>
      </c>
    </row>
    <row r="1470" spans="1:10" x14ac:dyDescent="0.2">
      <c r="A1470" t="s">
        <v>131</v>
      </c>
      <c r="C1470" t="s">
        <v>17</v>
      </c>
      <c r="D1470" s="1">
        <v>7.8779535031880995E-5</v>
      </c>
      <c r="E1470">
        <v>0.99992122046496801</v>
      </c>
      <c r="F1470">
        <v>0</v>
      </c>
      <c r="G1470">
        <v>0</v>
      </c>
      <c r="H1470" s="1">
        <v>6.4093953231638207E-5</v>
      </c>
      <c r="I1470" s="1">
        <v>1.46855818003029E-5</v>
      </c>
    </row>
    <row r="1471" spans="1:10" x14ac:dyDescent="0.2">
      <c r="A1471" t="s">
        <v>131</v>
      </c>
      <c r="C1471" t="s">
        <v>18</v>
      </c>
      <c r="D1471" s="1">
        <v>7.7698053329355906E-5</v>
      </c>
      <c r="E1471">
        <v>0.99992230194667098</v>
      </c>
      <c r="F1471">
        <v>0</v>
      </c>
      <c r="G1471">
        <v>0</v>
      </c>
      <c r="H1471" s="1">
        <v>6.2929058029260494E-5</v>
      </c>
      <c r="I1471" s="1">
        <v>1.47689953001893E-5</v>
      </c>
    </row>
    <row r="1472" spans="1:10" x14ac:dyDescent="0.2">
      <c r="A1472" t="s">
        <v>132</v>
      </c>
      <c r="C1472" t="s">
        <v>2</v>
      </c>
      <c r="D1472">
        <v>2.1821934284171901E-4</v>
      </c>
      <c r="E1472">
        <v>0.99978178065715795</v>
      </c>
      <c r="F1472">
        <v>0</v>
      </c>
      <c r="G1472">
        <v>0</v>
      </c>
      <c r="H1472">
        <v>1.9133042995785101E-4</v>
      </c>
      <c r="I1472" s="1">
        <v>2.6888912883864802E-5</v>
      </c>
      <c r="J1472">
        <v>0</v>
      </c>
    </row>
    <row r="1473" spans="1:14" x14ac:dyDescent="0.2">
      <c r="A1473" t="s">
        <v>132</v>
      </c>
      <c r="C1473" t="s">
        <v>4</v>
      </c>
      <c r="D1473">
        <v>2.1297560072552901E-4</v>
      </c>
      <c r="E1473">
        <v>0.99978702439927403</v>
      </c>
      <c r="F1473">
        <v>0</v>
      </c>
      <c r="G1473">
        <v>0</v>
      </c>
      <c r="H1473">
        <v>1.8545621464671801E-4</v>
      </c>
      <c r="I1473" s="1">
        <v>2.7519386078818999E-5</v>
      </c>
      <c r="J1473">
        <v>0</v>
      </c>
    </row>
    <row r="1474" spans="1:14" x14ac:dyDescent="0.2">
      <c r="A1474" t="s">
        <v>132</v>
      </c>
      <c r="C1474" t="s">
        <v>5</v>
      </c>
      <c r="D1474">
        <v>3.2858482310860199E-4</v>
      </c>
      <c r="E1474">
        <v>0.99967141517689095</v>
      </c>
      <c r="F1474">
        <v>0</v>
      </c>
      <c r="G1474">
        <v>0</v>
      </c>
      <c r="H1474">
        <v>3.1496553245548899E-4</v>
      </c>
      <c r="I1474" s="1">
        <v>1.36192906532248E-5</v>
      </c>
      <c r="J1474">
        <v>0</v>
      </c>
    </row>
    <row r="1475" spans="1:14" x14ac:dyDescent="0.2">
      <c r="A1475" t="s">
        <v>132</v>
      </c>
      <c r="C1475" t="s">
        <v>6</v>
      </c>
      <c r="D1475">
        <v>2.08244561396786E-4</v>
      </c>
      <c r="E1475">
        <v>0.99979175543860299</v>
      </c>
      <c r="F1475">
        <v>0</v>
      </c>
      <c r="G1475">
        <v>0</v>
      </c>
      <c r="H1475">
        <v>1.8015634614701199E-4</v>
      </c>
      <c r="I1475" s="1">
        <v>2.8088215249842699E-5</v>
      </c>
      <c r="J1475">
        <v>0</v>
      </c>
    </row>
    <row r="1476" spans="1:14" x14ac:dyDescent="0.2">
      <c r="A1476" t="s">
        <v>132</v>
      </c>
      <c r="C1476" t="s">
        <v>7</v>
      </c>
      <c r="D1476">
        <v>3.6225850071214299E-4</v>
      </c>
      <c r="E1476">
        <v>0.99963774149928797</v>
      </c>
      <c r="F1476">
        <v>0</v>
      </c>
      <c r="G1476">
        <v>0</v>
      </c>
      <c r="H1476">
        <v>3.5268791242345501E-4</v>
      </c>
      <c r="I1476" s="1">
        <v>9.5705882887393507E-6</v>
      </c>
      <c r="J1476">
        <v>0</v>
      </c>
    </row>
    <row r="1477" spans="1:14" x14ac:dyDescent="0.2">
      <c r="A1477" t="s">
        <v>132</v>
      </c>
      <c r="C1477" t="s">
        <v>8</v>
      </c>
      <c r="D1477">
        <v>2.14530622386078E-4</v>
      </c>
      <c r="E1477">
        <v>0.99978546937761403</v>
      </c>
      <c r="F1477">
        <v>0</v>
      </c>
      <c r="G1477">
        <v>0</v>
      </c>
      <c r="H1477">
        <v>1.87198201923248E-4</v>
      </c>
      <c r="I1477" s="1">
        <v>2.7332420462880101E-5</v>
      </c>
      <c r="J1477">
        <v>0</v>
      </c>
    </row>
    <row r="1478" spans="1:14" x14ac:dyDescent="0.2">
      <c r="A1478" t="s">
        <v>132</v>
      </c>
      <c r="C1478" t="s">
        <v>10</v>
      </c>
      <c r="D1478">
        <v>2.13602404199986E-4</v>
      </c>
      <c r="E1478">
        <v>0.99978639759580001</v>
      </c>
      <c r="F1478">
        <v>0</v>
      </c>
      <c r="G1478">
        <v>0</v>
      </c>
      <c r="H1478">
        <v>1.86158380864255E-4</v>
      </c>
      <c r="I1478" s="1">
        <v>2.74440233358632E-5</v>
      </c>
      <c r="J1478">
        <v>0</v>
      </c>
    </row>
    <row r="1479" spans="1:14" x14ac:dyDescent="0.2">
      <c r="A1479" t="s">
        <v>132</v>
      </c>
      <c r="C1479" t="s">
        <v>11</v>
      </c>
      <c r="D1479">
        <v>2.0561489112158599E-4</v>
      </c>
      <c r="E1479">
        <v>0.99979438510887797</v>
      </c>
      <c r="F1479">
        <v>0</v>
      </c>
      <c r="G1479">
        <v>0</v>
      </c>
      <c r="H1479">
        <v>1.7721050154758801E-4</v>
      </c>
      <c r="I1479" s="1">
        <v>2.8404389574082701E-5</v>
      </c>
      <c r="J1479">
        <v>0</v>
      </c>
    </row>
    <row r="1480" spans="1:14" x14ac:dyDescent="0.2">
      <c r="A1480" t="s">
        <v>132</v>
      </c>
      <c r="C1480" t="s">
        <v>12</v>
      </c>
      <c r="D1480">
        <v>2.15314070504236E-4</v>
      </c>
      <c r="E1480">
        <v>0.99978468592949599</v>
      </c>
      <c r="F1480">
        <v>0</v>
      </c>
      <c r="G1480">
        <v>0</v>
      </c>
      <c r="H1480">
        <v>1.8807584671001E-4</v>
      </c>
      <c r="I1480" s="1">
        <v>2.72382237943147E-5</v>
      </c>
      <c r="J1480">
        <v>0</v>
      </c>
    </row>
    <row r="1481" spans="1:14" x14ac:dyDescent="0.2">
      <c r="A1481" t="s">
        <v>132</v>
      </c>
      <c r="C1481" t="s">
        <v>13</v>
      </c>
      <c r="D1481">
        <v>2.08774621345609E-4</v>
      </c>
      <c r="E1481">
        <v>0.99979122537865395</v>
      </c>
      <c r="F1481">
        <v>0</v>
      </c>
      <c r="G1481">
        <v>0</v>
      </c>
      <c r="H1481">
        <v>1.8075013703108901E-4</v>
      </c>
      <c r="I1481" s="1">
        <v>2.8024484314562001E-5</v>
      </c>
      <c r="J1481">
        <v>0</v>
      </c>
    </row>
    <row r="1482" spans="1:14" x14ac:dyDescent="0.2">
      <c r="A1482" t="s">
        <v>132</v>
      </c>
      <c r="C1482" t="s">
        <v>14</v>
      </c>
      <c r="D1482">
        <v>1.9758559488225499E-4</v>
      </c>
      <c r="E1482">
        <v>0.99980241440511797</v>
      </c>
      <c r="F1482">
        <v>0</v>
      </c>
      <c r="G1482">
        <v>0</v>
      </c>
      <c r="H1482">
        <v>1.6821581533625499E-4</v>
      </c>
      <c r="I1482" s="1">
        <v>2.93697795458329E-5</v>
      </c>
      <c r="J1482">
        <v>0</v>
      </c>
    </row>
    <row r="1483" spans="1:14" x14ac:dyDescent="0.2">
      <c r="A1483" t="s">
        <v>132</v>
      </c>
      <c r="C1483" t="s">
        <v>15</v>
      </c>
      <c r="D1483">
        <v>2.2470001562124899E-4</v>
      </c>
      <c r="E1483">
        <v>0.99977529998437897</v>
      </c>
      <c r="F1483">
        <v>0</v>
      </c>
      <c r="G1483">
        <v>0</v>
      </c>
      <c r="H1483">
        <v>1.98590296370986E-4</v>
      </c>
      <c r="I1483" s="1">
        <v>2.61097192503329E-5</v>
      </c>
      <c r="J1483">
        <v>0</v>
      </c>
    </row>
    <row r="1484" spans="1:14" x14ac:dyDescent="0.2">
      <c r="A1484" t="s">
        <v>132</v>
      </c>
      <c r="C1484" t="s">
        <v>16</v>
      </c>
      <c r="D1484">
        <v>2.1995858865553301E-4</v>
      </c>
      <c r="E1484">
        <v>0.99978004141134402</v>
      </c>
      <c r="F1484">
        <v>0</v>
      </c>
      <c r="G1484">
        <v>0</v>
      </c>
      <c r="H1484">
        <v>1.9327879129283601E-4</v>
      </c>
      <c r="I1484" s="1">
        <v>2.6679797362772898E-5</v>
      </c>
      <c r="J1484">
        <v>0</v>
      </c>
    </row>
    <row r="1485" spans="1:14" x14ac:dyDescent="0.2">
      <c r="A1485" t="s">
        <v>132</v>
      </c>
      <c r="C1485" t="s">
        <v>17</v>
      </c>
      <c r="D1485">
        <v>2.25696945643894E-4</v>
      </c>
      <c r="E1485">
        <v>0.999774303054356</v>
      </c>
      <c r="F1485">
        <v>0</v>
      </c>
      <c r="G1485">
        <v>0</v>
      </c>
      <c r="H1485">
        <v>1.9970709072764599E-4</v>
      </c>
      <c r="I1485" s="1">
        <v>2.5989854916314399E-5</v>
      </c>
      <c r="J1485">
        <v>0</v>
      </c>
    </row>
    <row r="1486" spans="1:14" x14ac:dyDescent="0.2">
      <c r="A1486" t="s">
        <v>132</v>
      </c>
      <c r="C1486" t="s">
        <v>18</v>
      </c>
      <c r="D1486">
        <v>2.15495094674889E-4</v>
      </c>
      <c r="E1486">
        <v>0.999784504905325</v>
      </c>
      <c r="F1486">
        <v>0</v>
      </c>
      <c r="G1486">
        <v>0</v>
      </c>
      <c r="H1486">
        <v>1.88278636040584E-4</v>
      </c>
      <c r="I1486" s="1">
        <v>2.7216458634139701E-5</v>
      </c>
      <c r="J1486">
        <v>0</v>
      </c>
    </row>
    <row r="1487" spans="1:14" x14ac:dyDescent="0.2">
      <c r="A1487" t="s">
        <v>133</v>
      </c>
      <c r="C1487" t="s">
        <v>2</v>
      </c>
      <c r="D1487">
        <v>6.3016257094050698E-4</v>
      </c>
      <c r="E1487">
        <v>0.99936983742905905</v>
      </c>
      <c r="F1487">
        <v>0</v>
      </c>
      <c r="G1487">
        <v>0</v>
      </c>
      <c r="H1487">
        <v>5.1021577729243198E-4</v>
      </c>
      <c r="I1487">
        <v>1.19913952420046E-4</v>
      </c>
      <c r="J1487">
        <v>0</v>
      </c>
      <c r="K1487">
        <v>0</v>
      </c>
      <c r="L1487" s="1">
        <v>3.0021040372884498E-8</v>
      </c>
      <c r="M1487" s="1">
        <v>2.8201874406559601E-9</v>
      </c>
      <c r="N1487">
        <v>0</v>
      </c>
    </row>
    <row r="1488" spans="1:14" x14ac:dyDescent="0.2">
      <c r="A1488" t="s">
        <v>133</v>
      </c>
      <c r="C1488" t="s">
        <v>4</v>
      </c>
      <c r="D1488">
        <v>6.2177564085763603E-4</v>
      </c>
      <c r="E1488">
        <v>0.99937822435914203</v>
      </c>
      <c r="F1488">
        <v>0</v>
      </c>
      <c r="G1488">
        <v>0</v>
      </c>
      <c r="H1488">
        <v>4.9991054796371499E-4</v>
      </c>
      <c r="I1488">
        <v>1.21832216457564E-4</v>
      </c>
      <c r="J1488">
        <v>0</v>
      </c>
      <c r="K1488">
        <v>0</v>
      </c>
      <c r="L1488" s="1">
        <v>3.0000080421287701E-8</v>
      </c>
      <c r="M1488" s="1">
        <v>2.8763558009861098E-9</v>
      </c>
      <c r="N1488">
        <v>0</v>
      </c>
    </row>
    <row r="1489" spans="1:14" x14ac:dyDescent="0.2">
      <c r="A1489" t="s">
        <v>133</v>
      </c>
      <c r="C1489" t="s">
        <v>5</v>
      </c>
      <c r="D1489">
        <v>6.2010539056866999E-4</v>
      </c>
      <c r="E1489">
        <v>0.999379894609431</v>
      </c>
      <c r="F1489">
        <v>0</v>
      </c>
      <c r="G1489">
        <v>0</v>
      </c>
      <c r="H1489">
        <v>4.9785826994413096E-4</v>
      </c>
      <c r="I1489">
        <v>1.22214237176791E-4</v>
      </c>
      <c r="J1489">
        <v>0</v>
      </c>
      <c r="K1489">
        <v>0</v>
      </c>
      <c r="L1489" s="1">
        <v>2.99959062640146E-8</v>
      </c>
      <c r="M1489" s="1">
        <v>2.8875416841551902E-9</v>
      </c>
      <c r="N1489">
        <v>0</v>
      </c>
    </row>
    <row r="1490" spans="1:14" x14ac:dyDescent="0.2">
      <c r="A1490" t="s">
        <v>133</v>
      </c>
      <c r="C1490" t="s">
        <v>6</v>
      </c>
      <c r="D1490">
        <v>6.1336232282116498E-4</v>
      </c>
      <c r="E1490">
        <v>0.99938663767717895</v>
      </c>
      <c r="F1490">
        <v>0</v>
      </c>
      <c r="G1490">
        <v>0</v>
      </c>
      <c r="H1490">
        <v>4.8957289510122499E-4</v>
      </c>
      <c r="I1490">
        <v>1.2375651596472701E-4</v>
      </c>
      <c r="J1490">
        <v>0</v>
      </c>
      <c r="K1490">
        <v>0</v>
      </c>
      <c r="L1490" s="1">
        <v>2.99790545230073E-8</v>
      </c>
      <c r="M1490" s="1">
        <v>2.9327008848679701E-9</v>
      </c>
      <c r="N1490">
        <v>0</v>
      </c>
    </row>
    <row r="1491" spans="1:14" x14ac:dyDescent="0.2">
      <c r="A1491" t="s">
        <v>133</v>
      </c>
      <c r="C1491" t="s">
        <v>7</v>
      </c>
      <c r="D1491">
        <v>6.3018294894090499E-4</v>
      </c>
      <c r="E1491">
        <v>0.99936981705105898</v>
      </c>
      <c r="F1491">
        <v>0</v>
      </c>
      <c r="G1491">
        <v>0</v>
      </c>
      <c r="H1491">
        <v>5.1024081624812499E-4</v>
      </c>
      <c r="I1491">
        <v>1.19909291550627E-4</v>
      </c>
      <c r="J1491">
        <v>0</v>
      </c>
      <c r="K1491">
        <v>0</v>
      </c>
      <c r="L1491" s="1">
        <v>3.0021091299970399E-8</v>
      </c>
      <c r="M1491" s="1">
        <v>2.82005096653774E-9</v>
      </c>
      <c r="N1491">
        <v>0</v>
      </c>
    </row>
    <row r="1492" spans="1:14" x14ac:dyDescent="0.2">
      <c r="A1492" t="s">
        <v>133</v>
      </c>
      <c r="C1492" t="s">
        <v>8</v>
      </c>
      <c r="D1492">
        <v>6.4247159499974905E-4</v>
      </c>
      <c r="E1492">
        <v>0.99935752840500003</v>
      </c>
      <c r="F1492">
        <v>0</v>
      </c>
      <c r="G1492">
        <v>0</v>
      </c>
      <c r="H1492">
        <v>5.2534018091727401E-4</v>
      </c>
      <c r="I1492">
        <v>1.1709862452806201E-4</v>
      </c>
      <c r="J1492">
        <v>0</v>
      </c>
      <c r="K1492">
        <v>0</v>
      </c>
      <c r="L1492" s="1">
        <v>3.0051802111201503E-8</v>
      </c>
      <c r="M1492" s="1">
        <v>2.7377523074356402E-9</v>
      </c>
      <c r="N1492">
        <v>0</v>
      </c>
    </row>
    <row r="1493" spans="1:14" x14ac:dyDescent="0.2">
      <c r="A1493" t="s">
        <v>133</v>
      </c>
      <c r="C1493" t="s">
        <v>10</v>
      </c>
      <c r="D1493">
        <v>6.1793101340068502E-4</v>
      </c>
      <c r="E1493">
        <v>0.99938206898659898</v>
      </c>
      <c r="F1493">
        <v>0</v>
      </c>
      <c r="G1493">
        <v>0</v>
      </c>
      <c r="H1493">
        <v>4.95186558704938E-4</v>
      </c>
      <c r="I1493">
        <v>1.2271156211981699E-4</v>
      </c>
      <c r="J1493">
        <v>0</v>
      </c>
      <c r="K1493">
        <v>0</v>
      </c>
      <c r="L1493" s="1">
        <v>2.9990472232760403E-8</v>
      </c>
      <c r="M1493" s="1">
        <v>2.9021037705284499E-9</v>
      </c>
      <c r="N1493">
        <v>0</v>
      </c>
    </row>
    <row r="1494" spans="1:14" x14ac:dyDescent="0.2">
      <c r="A1494" t="s">
        <v>133</v>
      </c>
      <c r="C1494" t="s">
        <v>11</v>
      </c>
      <c r="D1494">
        <v>6.1280468529778499E-4</v>
      </c>
      <c r="E1494">
        <v>0.99938719531470199</v>
      </c>
      <c r="F1494">
        <v>0</v>
      </c>
      <c r="G1494">
        <v>0</v>
      </c>
      <c r="H1494">
        <v>4.8888771202402397E-4</v>
      </c>
      <c r="I1494">
        <v>1.2388405917741901E-4</v>
      </c>
      <c r="J1494">
        <v>0</v>
      </c>
      <c r="K1494">
        <v>0</v>
      </c>
      <c r="L1494" s="1">
        <v>2.99776609194615E-8</v>
      </c>
      <c r="M1494" s="1">
        <v>2.9364354558071202E-9</v>
      </c>
      <c r="N1494">
        <v>0</v>
      </c>
    </row>
    <row r="1495" spans="1:14" x14ac:dyDescent="0.2">
      <c r="A1495" t="s">
        <v>133</v>
      </c>
      <c r="C1495" t="s">
        <v>12</v>
      </c>
      <c r="D1495">
        <v>1.0238563103539501E-3</v>
      </c>
      <c r="E1495">
        <v>0.99897614368964605</v>
      </c>
      <c r="F1495">
        <v>0</v>
      </c>
      <c r="G1495">
        <v>0</v>
      </c>
      <c r="H1495">
        <v>5.1235023982030702E-4</v>
      </c>
      <c r="I1495">
        <v>1.1943238864086E-4</v>
      </c>
      <c r="J1495">
        <v>3.91642158435612E-4</v>
      </c>
      <c r="K1495">
        <v>0</v>
      </c>
      <c r="L1495">
        <v>0</v>
      </c>
      <c r="M1495" s="1">
        <v>4.2496333591894201E-7</v>
      </c>
      <c r="N1495" s="1">
        <v>6.5601212460414299E-9</v>
      </c>
    </row>
    <row r="1496" spans="1:14" x14ac:dyDescent="0.2">
      <c r="A1496" t="s">
        <v>133</v>
      </c>
      <c r="C1496" t="s">
        <v>13</v>
      </c>
      <c r="D1496">
        <v>6.2558149895242099E-4</v>
      </c>
      <c r="E1496">
        <v>0.99937441850104802</v>
      </c>
      <c r="F1496">
        <v>0</v>
      </c>
      <c r="G1496">
        <v>0</v>
      </c>
      <c r="H1496">
        <v>5.0458690034439703E-4</v>
      </c>
      <c r="I1496">
        <v>1.2096173814868999E-4</v>
      </c>
      <c r="J1496">
        <v>0</v>
      </c>
      <c r="K1496">
        <v>0</v>
      </c>
      <c r="L1496" s="1">
        <v>3.0009591720495397E-8</v>
      </c>
      <c r="M1496" s="1">
        <v>2.8508674748974301E-9</v>
      </c>
      <c r="N1496">
        <v>0</v>
      </c>
    </row>
    <row r="1497" spans="1:14" x14ac:dyDescent="0.2">
      <c r="A1497" t="s">
        <v>133</v>
      </c>
      <c r="C1497" t="s">
        <v>14</v>
      </c>
      <c r="D1497">
        <v>6.2623945810213999E-4</v>
      </c>
      <c r="E1497">
        <v>0.99937376054189797</v>
      </c>
      <c r="F1497">
        <v>0</v>
      </c>
      <c r="G1497">
        <v>0</v>
      </c>
      <c r="H1497">
        <v>5.0539535109607296E-4</v>
      </c>
      <c r="I1497">
        <v>1.20811249309133E-4</v>
      </c>
      <c r="J1497">
        <v>0</v>
      </c>
      <c r="K1497">
        <v>0</v>
      </c>
      <c r="L1497" s="1">
        <v>3.0011236039906699E-8</v>
      </c>
      <c r="M1497" s="1">
        <v>2.8464610369928699E-9</v>
      </c>
      <c r="N1497">
        <v>0</v>
      </c>
    </row>
    <row r="1498" spans="1:14" x14ac:dyDescent="0.2">
      <c r="A1498" t="s">
        <v>133</v>
      </c>
      <c r="C1498" t="s">
        <v>15</v>
      </c>
      <c r="D1498">
        <v>6.3552699681357295E-4</v>
      </c>
      <c r="E1498">
        <v>0.99936447300318598</v>
      </c>
      <c r="F1498">
        <v>0</v>
      </c>
      <c r="G1498">
        <v>0</v>
      </c>
      <c r="H1498">
        <v>5.1680718061832302E-4</v>
      </c>
      <c r="I1498">
        <v>1.18686997487409E-4</v>
      </c>
      <c r="J1498">
        <v>0</v>
      </c>
      <c r="K1498">
        <v>0</v>
      </c>
      <c r="L1498" s="1">
        <v>3.0034446721279001E-8</v>
      </c>
      <c r="M1498" s="1">
        <v>2.7842611836770601E-9</v>
      </c>
      <c r="N1498">
        <v>0</v>
      </c>
    </row>
    <row r="1499" spans="1:14" x14ac:dyDescent="0.2">
      <c r="A1499" t="s">
        <v>133</v>
      </c>
      <c r="C1499" t="s">
        <v>16</v>
      </c>
      <c r="D1499">
        <v>9.6166763685190404E-4</v>
      </c>
      <c r="E1499">
        <v>0.99903833236314799</v>
      </c>
      <c r="F1499">
        <v>0</v>
      </c>
      <c r="G1499">
        <v>0</v>
      </c>
      <c r="H1499">
        <v>5.1002747724268398E-4</v>
      </c>
      <c r="I1499">
        <v>1.19877718792316E-4</v>
      </c>
      <c r="J1499">
        <v>3.3139607870939498E-4</v>
      </c>
      <c r="K1499">
        <v>0</v>
      </c>
      <c r="L1499">
        <v>0</v>
      </c>
      <c r="M1499" s="1">
        <v>3.6082160300288797E-7</v>
      </c>
      <c r="N1499" s="1">
        <v>5.5405044093751598E-9</v>
      </c>
    </row>
    <row r="1500" spans="1:14" x14ac:dyDescent="0.2">
      <c r="A1500" t="s">
        <v>133</v>
      </c>
      <c r="C1500" t="s">
        <v>17</v>
      </c>
      <c r="D1500">
        <v>6.0902004225493701E-4</v>
      </c>
      <c r="E1500">
        <v>0.99939097995774495</v>
      </c>
      <c r="F1500">
        <v>0</v>
      </c>
      <c r="G1500">
        <v>0</v>
      </c>
      <c r="H1500">
        <v>4.8423742710476501E-4</v>
      </c>
      <c r="I1500">
        <v>1.2474968516596201E-4</v>
      </c>
      <c r="J1500">
        <v>0</v>
      </c>
      <c r="K1500">
        <v>0</v>
      </c>
      <c r="L1500" s="1">
        <v>2.99682026392321E-8</v>
      </c>
      <c r="M1500" s="1">
        <v>2.9617817019362501E-9</v>
      </c>
      <c r="N1500">
        <v>0</v>
      </c>
    </row>
    <row r="1501" spans="1:14" x14ac:dyDescent="0.2">
      <c r="A1501" t="s">
        <v>133</v>
      </c>
      <c r="C1501" t="s">
        <v>18</v>
      </c>
      <c r="D1501">
        <v>6.2172515658831496E-4</v>
      </c>
      <c r="E1501">
        <v>0.99937827484341202</v>
      </c>
      <c r="F1501">
        <v>0</v>
      </c>
      <c r="G1501">
        <v>0</v>
      </c>
      <c r="H1501">
        <v>4.9984851668784399E-4</v>
      </c>
      <c r="I1501">
        <v>1.218437632521E-4</v>
      </c>
      <c r="J1501">
        <v>0</v>
      </c>
      <c r="K1501">
        <v>0</v>
      </c>
      <c r="L1501" s="1">
        <v>2.9999954254998901E-8</v>
      </c>
      <c r="M1501" s="1">
        <v>2.8766939006968202E-9</v>
      </c>
      <c r="N1501">
        <v>0</v>
      </c>
    </row>
    <row r="1502" spans="1:14" x14ac:dyDescent="0.2">
      <c r="A1502" t="s">
        <v>134</v>
      </c>
      <c r="C1502" t="s">
        <v>2</v>
      </c>
      <c r="E1502">
        <v>1</v>
      </c>
    </row>
    <row r="1503" spans="1:14" x14ac:dyDescent="0.2">
      <c r="A1503" t="s">
        <v>134</v>
      </c>
      <c r="C1503" t="s">
        <v>4</v>
      </c>
      <c r="E1503">
        <v>1</v>
      </c>
    </row>
    <row r="1504" spans="1:14" x14ac:dyDescent="0.2">
      <c r="A1504" t="s">
        <v>134</v>
      </c>
      <c r="C1504" t="s">
        <v>5</v>
      </c>
      <c r="E1504">
        <v>1</v>
      </c>
    </row>
    <row r="1505" spans="1:5" x14ac:dyDescent="0.2">
      <c r="A1505" t="s">
        <v>134</v>
      </c>
      <c r="C1505" t="s">
        <v>6</v>
      </c>
      <c r="E1505">
        <v>1</v>
      </c>
    </row>
    <row r="1506" spans="1:5" x14ac:dyDescent="0.2">
      <c r="A1506" t="s">
        <v>134</v>
      </c>
      <c r="C1506" t="s">
        <v>7</v>
      </c>
      <c r="E1506">
        <v>1</v>
      </c>
    </row>
    <row r="1507" spans="1:5" x14ac:dyDescent="0.2">
      <c r="A1507" t="s">
        <v>134</v>
      </c>
      <c r="C1507" t="s">
        <v>8</v>
      </c>
      <c r="E1507">
        <v>1</v>
      </c>
    </row>
    <row r="1508" spans="1:5" x14ac:dyDescent="0.2">
      <c r="A1508" t="s">
        <v>134</v>
      </c>
      <c r="C1508" t="s">
        <v>10</v>
      </c>
      <c r="E1508">
        <v>1</v>
      </c>
    </row>
    <row r="1509" spans="1:5" x14ac:dyDescent="0.2">
      <c r="A1509" t="s">
        <v>134</v>
      </c>
      <c r="C1509" t="s">
        <v>11</v>
      </c>
      <c r="E1509">
        <v>1</v>
      </c>
    </row>
    <row r="1510" spans="1:5" x14ac:dyDescent="0.2">
      <c r="A1510" t="s">
        <v>134</v>
      </c>
      <c r="C1510" t="s">
        <v>12</v>
      </c>
      <c r="E1510">
        <v>1</v>
      </c>
    </row>
    <row r="1511" spans="1:5" x14ac:dyDescent="0.2">
      <c r="A1511" t="s">
        <v>134</v>
      </c>
      <c r="C1511" t="s">
        <v>13</v>
      </c>
      <c r="E1511">
        <v>1</v>
      </c>
    </row>
    <row r="1512" spans="1:5" x14ac:dyDescent="0.2">
      <c r="A1512" t="s">
        <v>134</v>
      </c>
      <c r="C1512" t="s">
        <v>14</v>
      </c>
      <c r="E1512">
        <v>1</v>
      </c>
    </row>
    <row r="1513" spans="1:5" x14ac:dyDescent="0.2">
      <c r="A1513" t="s">
        <v>134</v>
      </c>
      <c r="C1513" t="s">
        <v>15</v>
      </c>
      <c r="E1513">
        <v>1</v>
      </c>
    </row>
    <row r="1514" spans="1:5" x14ac:dyDescent="0.2">
      <c r="A1514" t="s">
        <v>134</v>
      </c>
      <c r="C1514" t="s">
        <v>16</v>
      </c>
      <c r="E1514">
        <v>1</v>
      </c>
    </row>
    <row r="1515" spans="1:5" x14ac:dyDescent="0.2">
      <c r="A1515" t="s">
        <v>134</v>
      </c>
      <c r="C1515" t="s">
        <v>17</v>
      </c>
      <c r="E1515">
        <v>1</v>
      </c>
    </row>
    <row r="1516" spans="1:5" x14ac:dyDescent="0.2">
      <c r="A1516" t="s">
        <v>134</v>
      </c>
      <c r="C1516" t="s">
        <v>18</v>
      </c>
      <c r="E1516">
        <v>1</v>
      </c>
    </row>
    <row r="1517" spans="1:5" x14ac:dyDescent="0.2">
      <c r="A1517" t="s">
        <v>135</v>
      </c>
      <c r="C1517" t="s">
        <v>2</v>
      </c>
      <c r="E1517">
        <v>1</v>
      </c>
    </row>
    <row r="1518" spans="1:5" x14ac:dyDescent="0.2">
      <c r="A1518" t="s">
        <v>135</v>
      </c>
      <c r="C1518" t="s">
        <v>4</v>
      </c>
      <c r="E1518">
        <v>1</v>
      </c>
    </row>
    <row r="1519" spans="1:5" x14ac:dyDescent="0.2">
      <c r="A1519" t="s">
        <v>135</v>
      </c>
      <c r="C1519" t="s">
        <v>5</v>
      </c>
      <c r="E1519">
        <v>1</v>
      </c>
    </row>
    <row r="1520" spans="1:5" x14ac:dyDescent="0.2">
      <c r="A1520" t="s">
        <v>135</v>
      </c>
      <c r="C1520" t="s">
        <v>6</v>
      </c>
      <c r="E1520">
        <v>1</v>
      </c>
    </row>
    <row r="1521" spans="1:5" x14ac:dyDescent="0.2">
      <c r="A1521" t="s">
        <v>135</v>
      </c>
      <c r="C1521" t="s">
        <v>7</v>
      </c>
      <c r="E1521">
        <v>1</v>
      </c>
    </row>
    <row r="1522" spans="1:5" x14ac:dyDescent="0.2">
      <c r="A1522" t="s">
        <v>135</v>
      </c>
      <c r="C1522" t="s">
        <v>8</v>
      </c>
      <c r="E1522">
        <v>1</v>
      </c>
    </row>
    <row r="1523" spans="1:5" x14ac:dyDescent="0.2">
      <c r="A1523" t="s">
        <v>135</v>
      </c>
      <c r="C1523" t="s">
        <v>10</v>
      </c>
      <c r="E1523">
        <v>1</v>
      </c>
    </row>
    <row r="1524" spans="1:5" x14ac:dyDescent="0.2">
      <c r="A1524" t="s">
        <v>135</v>
      </c>
      <c r="C1524" t="s">
        <v>11</v>
      </c>
      <c r="E1524">
        <v>1</v>
      </c>
    </row>
    <row r="1525" spans="1:5" x14ac:dyDescent="0.2">
      <c r="A1525" t="s">
        <v>135</v>
      </c>
      <c r="C1525" t="s">
        <v>12</v>
      </c>
      <c r="E1525">
        <v>1</v>
      </c>
    </row>
    <row r="1526" spans="1:5" x14ac:dyDescent="0.2">
      <c r="A1526" t="s">
        <v>135</v>
      </c>
      <c r="C1526" t="s">
        <v>13</v>
      </c>
      <c r="E1526">
        <v>1</v>
      </c>
    </row>
    <row r="1527" spans="1:5" x14ac:dyDescent="0.2">
      <c r="A1527" t="s">
        <v>135</v>
      </c>
      <c r="C1527" t="s">
        <v>14</v>
      </c>
      <c r="E1527">
        <v>1</v>
      </c>
    </row>
    <row r="1528" spans="1:5" x14ac:dyDescent="0.2">
      <c r="A1528" t="s">
        <v>135</v>
      </c>
      <c r="C1528" t="s">
        <v>15</v>
      </c>
      <c r="E1528">
        <v>1</v>
      </c>
    </row>
    <row r="1529" spans="1:5" x14ac:dyDescent="0.2">
      <c r="A1529" t="s">
        <v>135</v>
      </c>
      <c r="C1529" t="s">
        <v>16</v>
      </c>
      <c r="E1529">
        <v>1</v>
      </c>
    </row>
    <row r="1530" spans="1:5" x14ac:dyDescent="0.2">
      <c r="A1530" t="s">
        <v>135</v>
      </c>
      <c r="C1530" t="s">
        <v>17</v>
      </c>
      <c r="E1530">
        <v>1</v>
      </c>
    </row>
    <row r="1531" spans="1:5" x14ac:dyDescent="0.2">
      <c r="A1531" t="s">
        <v>135</v>
      </c>
      <c r="C1531" t="s">
        <v>18</v>
      </c>
      <c r="E1531">
        <v>1</v>
      </c>
    </row>
    <row r="1532" spans="1:5" x14ac:dyDescent="0.2">
      <c r="A1532" t="s">
        <v>136</v>
      </c>
      <c r="C1532" t="s">
        <v>2</v>
      </c>
    </row>
    <row r="1533" spans="1:5" x14ac:dyDescent="0.2">
      <c r="A1533" t="s">
        <v>136</v>
      </c>
      <c r="C1533" t="s">
        <v>4</v>
      </c>
    </row>
    <row r="1534" spans="1:5" x14ac:dyDescent="0.2">
      <c r="A1534" t="s">
        <v>136</v>
      </c>
      <c r="C1534" t="s">
        <v>5</v>
      </c>
    </row>
    <row r="1535" spans="1:5" x14ac:dyDescent="0.2">
      <c r="A1535" t="s">
        <v>136</v>
      </c>
      <c r="C1535" t="s">
        <v>6</v>
      </c>
    </row>
    <row r="1536" spans="1:5" x14ac:dyDescent="0.2">
      <c r="A1536" t="s">
        <v>136</v>
      </c>
      <c r="C1536" t="s">
        <v>7</v>
      </c>
    </row>
    <row r="1537" spans="1:5" x14ac:dyDescent="0.2">
      <c r="A1537" t="s">
        <v>136</v>
      </c>
      <c r="C1537" t="s">
        <v>8</v>
      </c>
    </row>
    <row r="1538" spans="1:5" x14ac:dyDescent="0.2">
      <c r="A1538" t="s">
        <v>136</v>
      </c>
      <c r="C1538" t="s">
        <v>10</v>
      </c>
    </row>
    <row r="1539" spans="1:5" x14ac:dyDescent="0.2">
      <c r="A1539" t="s">
        <v>136</v>
      </c>
      <c r="C1539" t="s">
        <v>11</v>
      </c>
    </row>
    <row r="1540" spans="1:5" x14ac:dyDescent="0.2">
      <c r="A1540" t="s">
        <v>136</v>
      </c>
      <c r="C1540" t="s">
        <v>12</v>
      </c>
    </row>
    <row r="1541" spans="1:5" x14ac:dyDescent="0.2">
      <c r="A1541" t="s">
        <v>136</v>
      </c>
      <c r="C1541" t="s">
        <v>13</v>
      </c>
    </row>
    <row r="1542" spans="1:5" x14ac:dyDescent="0.2">
      <c r="A1542" t="s">
        <v>136</v>
      </c>
      <c r="C1542" t="s">
        <v>14</v>
      </c>
    </row>
    <row r="1543" spans="1:5" x14ac:dyDescent="0.2">
      <c r="A1543" t="s">
        <v>136</v>
      </c>
      <c r="C1543" t="s">
        <v>15</v>
      </c>
    </row>
    <row r="1544" spans="1:5" x14ac:dyDescent="0.2">
      <c r="A1544" t="s">
        <v>136</v>
      </c>
      <c r="C1544" t="s">
        <v>16</v>
      </c>
    </row>
    <row r="1545" spans="1:5" x14ac:dyDescent="0.2">
      <c r="A1545" t="s">
        <v>136</v>
      </c>
      <c r="C1545" t="s">
        <v>17</v>
      </c>
    </row>
    <row r="1546" spans="1:5" x14ac:dyDescent="0.2">
      <c r="A1546" t="s">
        <v>136</v>
      </c>
      <c r="C1546" t="s">
        <v>18</v>
      </c>
    </row>
    <row r="1547" spans="1:5" x14ac:dyDescent="0.2">
      <c r="A1547" t="s">
        <v>137</v>
      </c>
      <c r="C1547" t="s">
        <v>2</v>
      </c>
    </row>
    <row r="1548" spans="1:5" x14ac:dyDescent="0.2">
      <c r="A1548" t="s">
        <v>137</v>
      </c>
      <c r="C1548" t="s">
        <v>4</v>
      </c>
      <c r="E1548">
        <v>1</v>
      </c>
    </row>
    <row r="1549" spans="1:5" x14ac:dyDescent="0.2">
      <c r="A1549" t="s">
        <v>137</v>
      </c>
      <c r="C1549" t="s">
        <v>5</v>
      </c>
      <c r="E1549">
        <v>1</v>
      </c>
    </row>
    <row r="1550" spans="1:5" x14ac:dyDescent="0.2">
      <c r="A1550" t="s">
        <v>137</v>
      </c>
      <c r="C1550" t="s">
        <v>6</v>
      </c>
    </row>
    <row r="1551" spans="1:5" x14ac:dyDescent="0.2">
      <c r="A1551" t="s">
        <v>137</v>
      </c>
      <c r="C1551" t="s">
        <v>7</v>
      </c>
    </row>
    <row r="1552" spans="1:5" x14ac:dyDescent="0.2">
      <c r="A1552" t="s">
        <v>137</v>
      </c>
      <c r="C1552" t="s">
        <v>8</v>
      </c>
    </row>
    <row r="1553" spans="1:5" x14ac:dyDescent="0.2">
      <c r="A1553" t="s">
        <v>137</v>
      </c>
      <c r="C1553" t="s">
        <v>10</v>
      </c>
      <c r="E1553">
        <v>1</v>
      </c>
    </row>
    <row r="1554" spans="1:5" x14ac:dyDescent="0.2">
      <c r="A1554" t="s">
        <v>137</v>
      </c>
      <c r="C1554" t="s">
        <v>11</v>
      </c>
    </row>
    <row r="1555" spans="1:5" x14ac:dyDescent="0.2">
      <c r="A1555" t="s">
        <v>137</v>
      </c>
      <c r="C1555" t="s">
        <v>12</v>
      </c>
    </row>
    <row r="1556" spans="1:5" x14ac:dyDescent="0.2">
      <c r="A1556" t="s">
        <v>137</v>
      </c>
      <c r="C1556" t="s">
        <v>13</v>
      </c>
    </row>
    <row r="1557" spans="1:5" x14ac:dyDescent="0.2">
      <c r="A1557" t="s">
        <v>137</v>
      </c>
      <c r="C1557" t="s">
        <v>14</v>
      </c>
    </row>
    <row r="1558" spans="1:5" x14ac:dyDescent="0.2">
      <c r="A1558" t="s">
        <v>137</v>
      </c>
      <c r="C1558" t="s">
        <v>15</v>
      </c>
    </row>
    <row r="1559" spans="1:5" x14ac:dyDescent="0.2">
      <c r="A1559" t="s">
        <v>137</v>
      </c>
      <c r="C1559" t="s">
        <v>16</v>
      </c>
    </row>
    <row r="1560" spans="1:5" x14ac:dyDescent="0.2">
      <c r="A1560" t="s">
        <v>137</v>
      </c>
      <c r="C1560" t="s">
        <v>17</v>
      </c>
    </row>
    <row r="1561" spans="1:5" x14ac:dyDescent="0.2">
      <c r="A1561" t="s">
        <v>137</v>
      </c>
      <c r="C1561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D2F23-F66B-E04C-993C-0B34C30A601A}">
  <dimension ref="A1:ME21"/>
  <sheetViews>
    <sheetView workbookViewId="0">
      <selection activeCell="D33" sqref="D33"/>
    </sheetView>
  </sheetViews>
  <sheetFormatPr baseColWidth="10" defaultRowHeight="16" x14ac:dyDescent="0.2"/>
  <sheetData>
    <row r="1" spans="1:343" x14ac:dyDescent="0.2">
      <c r="A1" t="s">
        <v>138</v>
      </c>
      <c r="B1" t="s">
        <v>139</v>
      </c>
      <c r="C1" t="s">
        <v>140</v>
      </c>
      <c r="D1" t="s">
        <v>141</v>
      </c>
      <c r="E1" t="s">
        <v>139</v>
      </c>
      <c r="F1" t="s">
        <v>142</v>
      </c>
      <c r="G1" t="s">
        <v>143</v>
      </c>
      <c r="H1" t="s">
        <v>144</v>
      </c>
      <c r="I1" t="s">
        <v>145</v>
      </c>
      <c r="J1" t="s">
        <v>146</v>
      </c>
      <c r="K1" t="s">
        <v>147</v>
      </c>
      <c r="L1" t="s">
        <v>148</v>
      </c>
      <c r="M1" t="s">
        <v>149</v>
      </c>
      <c r="N1" t="s">
        <v>150</v>
      </c>
      <c r="O1" t="s">
        <v>151</v>
      </c>
      <c r="P1" t="s">
        <v>152</v>
      </c>
      <c r="Q1" t="s">
        <v>153</v>
      </c>
      <c r="R1" t="s">
        <v>154</v>
      </c>
      <c r="S1" t="s">
        <v>155</v>
      </c>
      <c r="T1" t="s">
        <v>156</v>
      </c>
      <c r="U1" t="s">
        <v>157</v>
      </c>
      <c r="V1" t="s">
        <v>158</v>
      </c>
      <c r="W1" t="s">
        <v>159</v>
      </c>
      <c r="X1" t="s">
        <v>160</v>
      </c>
      <c r="Y1" t="s">
        <v>161</v>
      </c>
      <c r="Z1" t="s">
        <v>162</v>
      </c>
      <c r="AA1" t="s">
        <v>163</v>
      </c>
      <c r="AB1" t="s">
        <v>164</v>
      </c>
      <c r="AC1" t="s">
        <v>165</v>
      </c>
      <c r="AD1" t="s">
        <v>166</v>
      </c>
      <c r="AE1" t="s">
        <v>167</v>
      </c>
      <c r="AF1" t="s">
        <v>168</v>
      </c>
      <c r="AG1" t="s">
        <v>169</v>
      </c>
      <c r="AH1" t="s">
        <v>170</v>
      </c>
      <c r="AI1" t="s">
        <v>171</v>
      </c>
      <c r="AJ1" t="s">
        <v>172</v>
      </c>
      <c r="AK1" t="s">
        <v>173</v>
      </c>
      <c r="AL1" t="s">
        <v>174</v>
      </c>
      <c r="AM1" t="s">
        <v>175</v>
      </c>
      <c r="AN1" t="s">
        <v>176</v>
      </c>
      <c r="AO1" t="s">
        <v>177</v>
      </c>
      <c r="AP1" t="s">
        <v>178</v>
      </c>
      <c r="AQ1" t="s">
        <v>179</v>
      </c>
      <c r="AR1" t="s">
        <v>180</v>
      </c>
      <c r="AS1" t="s">
        <v>181</v>
      </c>
      <c r="AT1" t="s">
        <v>182</v>
      </c>
      <c r="AU1" t="s">
        <v>183</v>
      </c>
      <c r="AV1" t="s">
        <v>184</v>
      </c>
      <c r="AW1" t="s">
        <v>185</v>
      </c>
      <c r="AX1" t="s">
        <v>186</v>
      </c>
      <c r="AY1" t="s">
        <v>187</v>
      </c>
      <c r="AZ1" t="s">
        <v>188</v>
      </c>
      <c r="BA1" t="s">
        <v>189</v>
      </c>
      <c r="BB1" t="s">
        <v>190</v>
      </c>
      <c r="BC1" t="s">
        <v>191</v>
      </c>
      <c r="BD1" t="s">
        <v>192</v>
      </c>
      <c r="BE1" t="s">
        <v>193</v>
      </c>
      <c r="BF1" t="s">
        <v>194</v>
      </c>
      <c r="BG1" t="s">
        <v>195</v>
      </c>
      <c r="BH1" t="s">
        <v>196</v>
      </c>
      <c r="BI1" t="s">
        <v>197</v>
      </c>
      <c r="BJ1" t="s">
        <v>198</v>
      </c>
      <c r="BK1" t="s">
        <v>199</v>
      </c>
      <c r="BL1" t="s">
        <v>200</v>
      </c>
      <c r="BM1" t="s">
        <v>201</v>
      </c>
      <c r="BN1" t="s">
        <v>202</v>
      </c>
      <c r="BO1" t="s">
        <v>203</v>
      </c>
      <c r="BP1" t="s">
        <v>204</v>
      </c>
      <c r="BQ1" t="s">
        <v>205</v>
      </c>
      <c r="BR1" t="s">
        <v>206</v>
      </c>
      <c r="BS1" t="s">
        <v>207</v>
      </c>
      <c r="BT1" t="s">
        <v>208</v>
      </c>
      <c r="BU1" t="s">
        <v>209</v>
      </c>
      <c r="BV1" t="s">
        <v>210</v>
      </c>
      <c r="BW1" t="s">
        <v>211</v>
      </c>
      <c r="BX1" t="s">
        <v>212</v>
      </c>
      <c r="BY1" t="s">
        <v>213</v>
      </c>
      <c r="BZ1" t="s">
        <v>214</v>
      </c>
      <c r="CA1" t="s">
        <v>215</v>
      </c>
      <c r="CB1" t="s">
        <v>216</v>
      </c>
      <c r="CC1" t="s">
        <v>217</v>
      </c>
      <c r="CD1" t="s">
        <v>218</v>
      </c>
      <c r="CE1" t="s">
        <v>219</v>
      </c>
      <c r="CF1" t="s">
        <v>220</v>
      </c>
      <c r="CG1" t="s">
        <v>221</v>
      </c>
      <c r="CH1" t="s">
        <v>222</v>
      </c>
      <c r="CI1" t="s">
        <v>223</v>
      </c>
      <c r="CJ1" t="s">
        <v>224</v>
      </c>
      <c r="CK1" t="s">
        <v>225</v>
      </c>
      <c r="CL1" t="s">
        <v>226</v>
      </c>
      <c r="CM1" t="s">
        <v>227</v>
      </c>
      <c r="CN1" t="s">
        <v>228</v>
      </c>
      <c r="CO1" t="s">
        <v>229</v>
      </c>
      <c r="CP1" t="s">
        <v>230</v>
      </c>
      <c r="CQ1" t="s">
        <v>231</v>
      </c>
      <c r="CR1" t="s">
        <v>232</v>
      </c>
      <c r="CS1" t="s">
        <v>233</v>
      </c>
      <c r="CT1" t="s">
        <v>234</v>
      </c>
      <c r="CU1" t="s">
        <v>235</v>
      </c>
      <c r="CV1" t="s">
        <v>236</v>
      </c>
      <c r="CW1" t="s">
        <v>237</v>
      </c>
      <c r="CX1" t="s">
        <v>238</v>
      </c>
      <c r="CY1" t="s">
        <v>239</v>
      </c>
      <c r="CZ1" t="s">
        <v>240</v>
      </c>
      <c r="DA1" t="s">
        <v>241</v>
      </c>
      <c r="DB1" t="s">
        <v>242</v>
      </c>
      <c r="DC1" t="s">
        <v>243</v>
      </c>
      <c r="DD1" t="s">
        <v>244</v>
      </c>
      <c r="DE1" t="s">
        <v>245</v>
      </c>
      <c r="DF1" t="s">
        <v>246</v>
      </c>
      <c r="DG1" t="s">
        <v>247</v>
      </c>
      <c r="DH1" t="s">
        <v>248</v>
      </c>
      <c r="DI1" t="s">
        <v>249</v>
      </c>
      <c r="DJ1" t="s">
        <v>250</v>
      </c>
      <c r="DK1" t="s">
        <v>251</v>
      </c>
      <c r="DL1" t="s">
        <v>252</v>
      </c>
      <c r="DM1" t="s">
        <v>253</v>
      </c>
      <c r="DN1" t="s">
        <v>254</v>
      </c>
      <c r="DO1" t="s">
        <v>255</v>
      </c>
      <c r="DP1" t="s">
        <v>256</v>
      </c>
      <c r="DQ1" t="s">
        <v>257</v>
      </c>
      <c r="DR1" t="s">
        <v>258</v>
      </c>
      <c r="DS1" t="s">
        <v>259</v>
      </c>
      <c r="DT1" t="s">
        <v>260</v>
      </c>
      <c r="DU1" t="s">
        <v>261</v>
      </c>
      <c r="DV1" t="s">
        <v>262</v>
      </c>
      <c r="DW1" t="s">
        <v>263</v>
      </c>
      <c r="DX1" t="s">
        <v>264</v>
      </c>
      <c r="DY1" t="s">
        <v>265</v>
      </c>
      <c r="DZ1" t="s">
        <v>266</v>
      </c>
      <c r="EA1" t="s">
        <v>267</v>
      </c>
      <c r="EB1" t="s">
        <v>268</v>
      </c>
      <c r="EC1" t="s">
        <v>269</v>
      </c>
      <c r="ED1" t="s">
        <v>270</v>
      </c>
      <c r="EE1" t="s">
        <v>271</v>
      </c>
      <c r="EF1" t="s">
        <v>272</v>
      </c>
      <c r="EG1" t="s">
        <v>273</v>
      </c>
      <c r="EH1" t="s">
        <v>274</v>
      </c>
      <c r="EI1" t="s">
        <v>275</v>
      </c>
      <c r="EJ1" t="s">
        <v>276</v>
      </c>
      <c r="EK1" t="s">
        <v>277</v>
      </c>
      <c r="EL1" t="s">
        <v>278</v>
      </c>
      <c r="EM1" t="s">
        <v>279</v>
      </c>
      <c r="EN1" t="s">
        <v>280</v>
      </c>
      <c r="EO1" t="s">
        <v>281</v>
      </c>
      <c r="EP1" t="s">
        <v>282</v>
      </c>
      <c r="EQ1" t="s">
        <v>283</v>
      </c>
      <c r="ER1" t="s">
        <v>284</v>
      </c>
      <c r="ES1" t="s">
        <v>285</v>
      </c>
      <c r="ET1" t="s">
        <v>286</v>
      </c>
      <c r="EU1" t="s">
        <v>287</v>
      </c>
      <c r="EV1" t="s">
        <v>288</v>
      </c>
      <c r="EW1" t="s">
        <v>289</v>
      </c>
      <c r="EX1" t="s">
        <v>290</v>
      </c>
      <c r="EY1" t="s">
        <v>291</v>
      </c>
      <c r="EZ1" t="s">
        <v>292</v>
      </c>
      <c r="FA1" t="s">
        <v>293</v>
      </c>
      <c r="FB1" t="s">
        <v>294</v>
      </c>
      <c r="FC1" t="s">
        <v>295</v>
      </c>
      <c r="FD1" t="s">
        <v>296</v>
      </c>
      <c r="FE1" t="s">
        <v>297</v>
      </c>
      <c r="FF1" t="s">
        <v>298</v>
      </c>
      <c r="FG1" t="s">
        <v>299</v>
      </c>
      <c r="FH1" t="s">
        <v>300</v>
      </c>
      <c r="FI1" t="s">
        <v>301</v>
      </c>
      <c r="FJ1" t="s">
        <v>302</v>
      </c>
      <c r="FK1" t="s">
        <v>303</v>
      </c>
      <c r="FL1" t="s">
        <v>304</v>
      </c>
      <c r="FM1" t="s">
        <v>305</v>
      </c>
      <c r="FN1" t="s">
        <v>306</v>
      </c>
      <c r="FO1" t="s">
        <v>307</v>
      </c>
      <c r="FP1" t="s">
        <v>308</v>
      </c>
      <c r="FQ1" t="s">
        <v>309</v>
      </c>
      <c r="FR1" t="s">
        <v>310</v>
      </c>
      <c r="FS1" t="s">
        <v>311</v>
      </c>
      <c r="FT1" t="s">
        <v>312</v>
      </c>
      <c r="FU1" t="s">
        <v>313</v>
      </c>
      <c r="FV1" t="s">
        <v>314</v>
      </c>
      <c r="FW1" t="s">
        <v>315</v>
      </c>
      <c r="FX1" t="s">
        <v>316</v>
      </c>
      <c r="FY1" t="s">
        <v>317</v>
      </c>
      <c r="FZ1" t="s">
        <v>318</v>
      </c>
      <c r="GA1" t="s">
        <v>319</v>
      </c>
      <c r="GB1" t="s">
        <v>320</v>
      </c>
      <c r="GC1" t="s">
        <v>321</v>
      </c>
      <c r="GD1" t="s">
        <v>322</v>
      </c>
      <c r="GE1" t="s">
        <v>323</v>
      </c>
      <c r="GF1" t="s">
        <v>324</v>
      </c>
      <c r="GG1" t="s">
        <v>325</v>
      </c>
      <c r="GH1" t="s">
        <v>326</v>
      </c>
      <c r="GI1" t="s">
        <v>327</v>
      </c>
      <c r="GJ1" t="s">
        <v>328</v>
      </c>
      <c r="GK1" t="s">
        <v>329</v>
      </c>
      <c r="GL1" t="s">
        <v>330</v>
      </c>
      <c r="GM1" t="s">
        <v>331</v>
      </c>
      <c r="GN1" t="s">
        <v>332</v>
      </c>
      <c r="GO1" t="s">
        <v>333</v>
      </c>
      <c r="GP1" t="s">
        <v>334</v>
      </c>
      <c r="GQ1" t="s">
        <v>335</v>
      </c>
      <c r="GR1" t="s">
        <v>336</v>
      </c>
      <c r="GS1" t="s">
        <v>337</v>
      </c>
      <c r="GT1" t="s">
        <v>338</v>
      </c>
      <c r="GU1" t="s">
        <v>339</v>
      </c>
      <c r="GV1" t="s">
        <v>340</v>
      </c>
      <c r="GW1" t="s">
        <v>341</v>
      </c>
      <c r="GX1" t="s">
        <v>342</v>
      </c>
      <c r="GY1" t="s">
        <v>343</v>
      </c>
      <c r="GZ1" t="s">
        <v>344</v>
      </c>
      <c r="HA1" t="s">
        <v>345</v>
      </c>
      <c r="HB1" t="s">
        <v>346</v>
      </c>
      <c r="HC1" t="s">
        <v>347</v>
      </c>
      <c r="HD1" t="s">
        <v>348</v>
      </c>
      <c r="HE1" t="s">
        <v>349</v>
      </c>
      <c r="HF1" t="s">
        <v>350</v>
      </c>
      <c r="HG1" t="s">
        <v>351</v>
      </c>
      <c r="HH1" t="s">
        <v>352</v>
      </c>
      <c r="HI1" t="s">
        <v>353</v>
      </c>
      <c r="HJ1" t="s">
        <v>354</v>
      </c>
      <c r="HK1" t="s">
        <v>355</v>
      </c>
      <c r="HL1" t="s">
        <v>356</v>
      </c>
      <c r="HM1" t="s">
        <v>357</v>
      </c>
      <c r="HN1" t="s">
        <v>358</v>
      </c>
      <c r="HO1" t="s">
        <v>359</v>
      </c>
      <c r="HP1" t="s">
        <v>360</v>
      </c>
      <c r="HQ1" t="s">
        <v>361</v>
      </c>
      <c r="HR1" t="s">
        <v>362</v>
      </c>
      <c r="HS1" t="s">
        <v>363</v>
      </c>
      <c r="HT1" t="s">
        <v>364</v>
      </c>
      <c r="HU1" t="s">
        <v>365</v>
      </c>
      <c r="HV1" t="s">
        <v>366</v>
      </c>
      <c r="HW1" t="s">
        <v>367</v>
      </c>
      <c r="HX1" t="s">
        <v>368</v>
      </c>
      <c r="HY1" t="s">
        <v>369</v>
      </c>
      <c r="HZ1" t="s">
        <v>370</v>
      </c>
      <c r="IA1" t="s">
        <v>371</v>
      </c>
      <c r="IB1" t="s">
        <v>372</v>
      </c>
      <c r="IC1" t="s">
        <v>373</v>
      </c>
      <c r="ID1" t="s">
        <v>374</v>
      </c>
      <c r="IE1" t="s">
        <v>375</v>
      </c>
      <c r="IF1" t="s">
        <v>376</v>
      </c>
      <c r="IG1" t="s">
        <v>377</v>
      </c>
      <c r="IH1" t="s">
        <v>378</v>
      </c>
      <c r="II1" t="s">
        <v>379</v>
      </c>
      <c r="IJ1" t="s">
        <v>380</v>
      </c>
      <c r="IK1" t="s">
        <v>381</v>
      </c>
      <c r="IL1" t="s">
        <v>382</v>
      </c>
      <c r="IM1" t="s">
        <v>383</v>
      </c>
      <c r="IN1" t="s">
        <v>384</v>
      </c>
      <c r="IO1" t="s">
        <v>385</v>
      </c>
      <c r="IP1" t="s">
        <v>386</v>
      </c>
      <c r="IQ1" t="s">
        <v>387</v>
      </c>
      <c r="IR1" t="s">
        <v>388</v>
      </c>
      <c r="IS1" t="s">
        <v>389</v>
      </c>
      <c r="IT1" t="s">
        <v>390</v>
      </c>
      <c r="IU1" t="s">
        <v>391</v>
      </c>
      <c r="IV1" t="s">
        <v>392</v>
      </c>
      <c r="IW1" t="s">
        <v>393</v>
      </c>
      <c r="IX1" t="s">
        <v>394</v>
      </c>
      <c r="IY1" t="s">
        <v>395</v>
      </c>
      <c r="IZ1" t="s">
        <v>396</v>
      </c>
      <c r="JA1" t="s">
        <v>397</v>
      </c>
      <c r="JB1" t="s">
        <v>398</v>
      </c>
      <c r="JC1" t="s">
        <v>399</v>
      </c>
      <c r="JD1" t="s">
        <v>400</v>
      </c>
      <c r="JE1" t="s">
        <v>401</v>
      </c>
      <c r="JF1" t="s">
        <v>402</v>
      </c>
      <c r="JG1" t="s">
        <v>403</v>
      </c>
      <c r="JH1" t="s">
        <v>404</v>
      </c>
      <c r="JI1" t="s">
        <v>405</v>
      </c>
      <c r="JJ1" t="s">
        <v>406</v>
      </c>
      <c r="JK1" t="s">
        <v>407</v>
      </c>
      <c r="JL1" t="s">
        <v>408</v>
      </c>
      <c r="JM1" t="s">
        <v>409</v>
      </c>
      <c r="JN1" t="s">
        <v>410</v>
      </c>
      <c r="JO1" t="s">
        <v>411</v>
      </c>
      <c r="JP1" t="s">
        <v>412</v>
      </c>
      <c r="JQ1" t="s">
        <v>413</v>
      </c>
      <c r="JR1" t="s">
        <v>414</v>
      </c>
      <c r="JS1" t="s">
        <v>415</v>
      </c>
      <c r="JT1" t="s">
        <v>416</v>
      </c>
      <c r="JU1" t="s">
        <v>417</v>
      </c>
      <c r="JV1" t="s">
        <v>418</v>
      </c>
      <c r="JW1" t="s">
        <v>419</v>
      </c>
      <c r="JX1" t="s">
        <v>420</v>
      </c>
      <c r="JY1" t="s">
        <v>421</v>
      </c>
      <c r="JZ1" t="s">
        <v>422</v>
      </c>
      <c r="KA1" t="s">
        <v>423</v>
      </c>
      <c r="KB1" t="s">
        <v>424</v>
      </c>
      <c r="KC1" t="s">
        <v>425</v>
      </c>
      <c r="KD1" t="s">
        <v>426</v>
      </c>
      <c r="KE1" t="s">
        <v>427</v>
      </c>
      <c r="KF1" t="s">
        <v>428</v>
      </c>
      <c r="KG1" t="s">
        <v>429</v>
      </c>
      <c r="KH1" t="s">
        <v>430</v>
      </c>
      <c r="KI1" t="s">
        <v>431</v>
      </c>
      <c r="KJ1" t="s">
        <v>432</v>
      </c>
      <c r="KK1" t="s">
        <v>433</v>
      </c>
      <c r="KL1" t="s">
        <v>434</v>
      </c>
      <c r="KM1" t="s">
        <v>435</v>
      </c>
      <c r="KN1" t="s">
        <v>436</v>
      </c>
      <c r="KO1" t="s">
        <v>437</v>
      </c>
      <c r="KP1" t="s">
        <v>438</v>
      </c>
      <c r="KQ1" t="s">
        <v>439</v>
      </c>
      <c r="KR1" t="s">
        <v>440</v>
      </c>
      <c r="KS1" t="s">
        <v>441</v>
      </c>
      <c r="KT1" t="s">
        <v>442</v>
      </c>
      <c r="KU1" t="s">
        <v>443</v>
      </c>
      <c r="KV1" t="s">
        <v>444</v>
      </c>
      <c r="KW1" t="s">
        <v>445</v>
      </c>
      <c r="KX1" t="s">
        <v>446</v>
      </c>
      <c r="KY1" t="s">
        <v>447</v>
      </c>
      <c r="KZ1" t="s">
        <v>448</v>
      </c>
      <c r="LA1" t="s">
        <v>449</v>
      </c>
      <c r="LB1" t="s">
        <v>450</v>
      </c>
      <c r="LC1" t="s">
        <v>451</v>
      </c>
      <c r="LD1" t="s">
        <v>452</v>
      </c>
      <c r="LE1" t="s">
        <v>453</v>
      </c>
      <c r="LF1" t="s">
        <v>454</v>
      </c>
      <c r="LG1" t="s">
        <v>455</v>
      </c>
      <c r="LH1" t="s">
        <v>456</v>
      </c>
      <c r="LI1" t="s">
        <v>457</v>
      </c>
      <c r="LJ1" t="s">
        <v>458</v>
      </c>
      <c r="LK1" t="s">
        <v>459</v>
      </c>
      <c r="LL1" t="s">
        <v>460</v>
      </c>
      <c r="LM1" t="s">
        <v>461</v>
      </c>
      <c r="LN1" t="s">
        <v>462</v>
      </c>
      <c r="LO1" t="s">
        <v>463</v>
      </c>
      <c r="LP1" t="s">
        <v>464</v>
      </c>
      <c r="LQ1" t="s">
        <v>465</v>
      </c>
      <c r="LR1" t="s">
        <v>466</v>
      </c>
      <c r="LS1" t="s">
        <v>467</v>
      </c>
      <c r="LT1" t="s">
        <v>468</v>
      </c>
      <c r="LU1" t="s">
        <v>469</v>
      </c>
      <c r="LV1" t="s">
        <v>470</v>
      </c>
      <c r="LW1" t="s">
        <v>471</v>
      </c>
      <c r="LX1" t="s">
        <v>472</v>
      </c>
      <c r="LY1" t="s">
        <v>473</v>
      </c>
      <c r="LZ1" t="s">
        <v>474</v>
      </c>
      <c r="MA1" t="s">
        <v>475</v>
      </c>
      <c r="MB1" t="s">
        <v>476</v>
      </c>
      <c r="MC1" t="s">
        <v>477</v>
      </c>
      <c r="MD1" t="s">
        <v>478</v>
      </c>
      <c r="ME1" t="s">
        <v>479</v>
      </c>
    </row>
    <row r="3" spans="1:343" x14ac:dyDescent="0.2">
      <c r="A3" t="s">
        <v>3</v>
      </c>
      <c r="C3" t="s">
        <v>2</v>
      </c>
      <c r="D3" t="s">
        <v>2</v>
      </c>
      <c r="F3">
        <v>2.9931882E-2</v>
      </c>
      <c r="G3">
        <v>8.3575100000000003E-4</v>
      </c>
      <c r="H3">
        <v>0</v>
      </c>
      <c r="I3">
        <v>5.8189899999999998E-4</v>
      </c>
      <c r="J3">
        <v>0</v>
      </c>
      <c r="K3">
        <v>0.24753974500000001</v>
      </c>
      <c r="L3">
        <v>1.5373491E-2</v>
      </c>
      <c r="M3">
        <v>5.3018220000000003E-3</v>
      </c>
      <c r="N3">
        <v>0</v>
      </c>
      <c r="O3">
        <v>0</v>
      </c>
      <c r="P3">
        <v>0</v>
      </c>
      <c r="Q3">
        <v>1.0333948000000001E-2</v>
      </c>
      <c r="R3">
        <v>1.0413989999999999E-3</v>
      </c>
      <c r="S3">
        <v>0</v>
      </c>
      <c r="T3">
        <v>0</v>
      </c>
      <c r="U3">
        <v>0</v>
      </c>
      <c r="V3">
        <v>2.7872550000000002E-3</v>
      </c>
      <c r="W3">
        <v>0</v>
      </c>
      <c r="X3">
        <v>0</v>
      </c>
      <c r="Y3">
        <v>0</v>
      </c>
      <c r="Z3">
        <v>0.229620359</v>
      </c>
      <c r="AA3">
        <v>2.8375398999999999E-2</v>
      </c>
      <c r="AB3">
        <v>6.9342900000000001E-3</v>
      </c>
      <c r="AC3">
        <v>7.6873100000000004E-4</v>
      </c>
      <c r="AD3" s="1">
        <v>6.2799999999999995E-5</v>
      </c>
      <c r="AE3">
        <v>0</v>
      </c>
      <c r="AF3">
        <v>0</v>
      </c>
      <c r="AG3">
        <v>0.144453362</v>
      </c>
      <c r="AH3">
        <v>0.12914267199999999</v>
      </c>
      <c r="AI3">
        <v>0.20231484799999999</v>
      </c>
      <c r="AJ3">
        <v>1.549351731</v>
      </c>
      <c r="AK3">
        <v>6.0067388999999999E-2</v>
      </c>
      <c r="AL3">
        <v>2.7146639999999999E-3</v>
      </c>
      <c r="AM3">
        <v>5.2430625000000002E-2</v>
      </c>
      <c r="AN3">
        <v>1.549351731</v>
      </c>
      <c r="AO3">
        <v>6.0067388999999999E-2</v>
      </c>
      <c r="AP3">
        <v>1.1335410000000001E-3</v>
      </c>
      <c r="AQ3">
        <v>5.2430625000000002E-2</v>
      </c>
      <c r="AR3">
        <v>4.7317690000000003E-3</v>
      </c>
      <c r="AS3">
        <v>0.23075362799999999</v>
      </c>
      <c r="AT3">
        <v>0.745178216</v>
      </c>
      <c r="AU3">
        <v>5.0568901999999999E-2</v>
      </c>
      <c r="AV3">
        <v>5.1720300000000004E-4</v>
      </c>
      <c r="AW3">
        <v>0</v>
      </c>
      <c r="AX3">
        <v>0</v>
      </c>
      <c r="AY3">
        <v>0</v>
      </c>
      <c r="AZ3">
        <v>0</v>
      </c>
      <c r="BA3">
        <v>2.3251685659999999</v>
      </c>
      <c r="BB3">
        <v>2.0156298999999999E-2</v>
      </c>
      <c r="BC3">
        <v>3.8811100000000001E-4</v>
      </c>
      <c r="BD3">
        <v>0</v>
      </c>
      <c r="BE3">
        <v>0</v>
      </c>
      <c r="BF3">
        <v>0</v>
      </c>
      <c r="BG3">
        <v>0.25800828999999997</v>
      </c>
      <c r="BH3">
        <v>1.4286392E-2</v>
      </c>
      <c r="BI3">
        <v>2.9609020000000001E-3</v>
      </c>
      <c r="BJ3">
        <v>3.03403E-4</v>
      </c>
      <c r="BK3">
        <v>0</v>
      </c>
      <c r="BL3">
        <v>123.7286592</v>
      </c>
      <c r="BM3">
        <v>7.140756144</v>
      </c>
      <c r="BN3">
        <v>0.16636487999999999</v>
      </c>
      <c r="BO3">
        <v>0</v>
      </c>
      <c r="BP3">
        <v>0</v>
      </c>
      <c r="BQ3">
        <v>0</v>
      </c>
      <c r="BR3">
        <v>50.648390919999997</v>
      </c>
      <c r="BS3">
        <v>1.8210046000000001E-2</v>
      </c>
      <c r="BT3">
        <v>23.628563320000001</v>
      </c>
      <c r="BU3">
        <v>2.2847122340000001</v>
      </c>
      <c r="BV3">
        <v>0.26140925199999998</v>
      </c>
      <c r="BW3">
        <v>2.1211921000000002E-2</v>
      </c>
      <c r="BX3">
        <v>1.1499087E-2</v>
      </c>
      <c r="BY3">
        <v>1.297961E-3</v>
      </c>
      <c r="BZ3">
        <v>0</v>
      </c>
      <c r="CA3">
        <v>9.2775599999999996E-4</v>
      </c>
      <c r="CB3">
        <v>1.5785708650000001</v>
      </c>
      <c r="CC3">
        <v>0.12110663300000001</v>
      </c>
      <c r="CD3">
        <v>3.9727729999999998E-3</v>
      </c>
      <c r="CE3">
        <v>1.7185099999999999E-4</v>
      </c>
      <c r="CF3">
        <v>0.18777312299999999</v>
      </c>
      <c r="CG3">
        <v>3.6073556880000002</v>
      </c>
      <c r="CH3">
        <v>2.0610829000000001E-2</v>
      </c>
      <c r="CI3">
        <v>0.24814030000000001</v>
      </c>
      <c r="CJ3">
        <v>3.5105714000000003E-2</v>
      </c>
      <c r="CK3">
        <v>3.9690500000000002E-4</v>
      </c>
      <c r="CL3">
        <v>0</v>
      </c>
      <c r="CM3">
        <v>2.2389279999999998E-3</v>
      </c>
      <c r="CN3">
        <v>0.71962838900000003</v>
      </c>
      <c r="CO3">
        <v>3.3919887000000003E-2</v>
      </c>
      <c r="CP3">
        <v>0</v>
      </c>
      <c r="CQ3">
        <v>0</v>
      </c>
      <c r="CR3">
        <v>0</v>
      </c>
      <c r="CS3">
        <v>0</v>
      </c>
      <c r="CT3">
        <v>1.22099E-4</v>
      </c>
      <c r="CU3">
        <v>4.7266099999999998E-4</v>
      </c>
      <c r="CV3">
        <v>0</v>
      </c>
      <c r="CW3">
        <v>0</v>
      </c>
      <c r="CX3">
        <v>0</v>
      </c>
      <c r="CY3">
        <v>0</v>
      </c>
      <c r="CZ3">
        <v>0</v>
      </c>
      <c r="DA3">
        <v>2.8971411999999998E-2</v>
      </c>
      <c r="DB3">
        <v>1.3378419999999999E-3</v>
      </c>
      <c r="DC3">
        <v>0</v>
      </c>
      <c r="DD3">
        <v>0</v>
      </c>
      <c r="DE3">
        <v>0</v>
      </c>
      <c r="DF3">
        <v>0</v>
      </c>
      <c r="DG3">
        <v>0</v>
      </c>
      <c r="DH3">
        <v>0.19881805</v>
      </c>
      <c r="DI3">
        <v>1.2623371E-2</v>
      </c>
      <c r="DJ3">
        <v>2.7072300000000001E-3</v>
      </c>
      <c r="DK3">
        <v>4.5640900000000001E-4</v>
      </c>
      <c r="DL3">
        <v>0</v>
      </c>
      <c r="DM3">
        <v>0.71962838900000003</v>
      </c>
      <c r="DN3">
        <v>3.3919887000000003E-2</v>
      </c>
      <c r="DO3">
        <v>0</v>
      </c>
      <c r="DP3">
        <v>0</v>
      </c>
      <c r="DQ3">
        <v>0</v>
      </c>
      <c r="DR3">
        <v>2.0751140000000001E-2</v>
      </c>
      <c r="DS3">
        <v>0</v>
      </c>
      <c r="DT3">
        <v>5.6804480000000003E-3</v>
      </c>
      <c r="DU3">
        <v>1.2938813E-2</v>
      </c>
      <c r="DV3">
        <v>9.46819E-4</v>
      </c>
      <c r="DW3">
        <v>0</v>
      </c>
      <c r="DX3">
        <v>0</v>
      </c>
      <c r="DY3">
        <v>0</v>
      </c>
      <c r="DZ3">
        <v>0</v>
      </c>
      <c r="EA3">
        <v>5.1379720000000002E-3</v>
      </c>
      <c r="EB3">
        <v>2.8971411999999998E-2</v>
      </c>
      <c r="EC3">
        <v>1.3378419999999999E-3</v>
      </c>
      <c r="ED3">
        <v>0</v>
      </c>
      <c r="EE3">
        <v>0</v>
      </c>
      <c r="EF3">
        <v>0</v>
      </c>
      <c r="EG3">
        <v>0</v>
      </c>
      <c r="EH3">
        <v>0</v>
      </c>
      <c r="EI3">
        <v>3.8486764999999999E-2</v>
      </c>
      <c r="EJ3">
        <v>2.4511709999999998E-3</v>
      </c>
      <c r="EK3">
        <v>0</v>
      </c>
      <c r="EL3">
        <v>1.23094E-4</v>
      </c>
      <c r="EM3">
        <v>0</v>
      </c>
      <c r="EN3">
        <v>0</v>
      </c>
      <c r="EO3">
        <v>1.9002400000000001E-4</v>
      </c>
      <c r="EP3">
        <v>1.644757754</v>
      </c>
      <c r="EQ3">
        <v>0.107721236</v>
      </c>
      <c r="ER3">
        <v>3.8689371E-2</v>
      </c>
      <c r="ES3">
        <v>1.135341E-3</v>
      </c>
      <c r="ET3">
        <v>0</v>
      </c>
      <c r="EU3">
        <v>0</v>
      </c>
      <c r="EV3">
        <v>2.5809927410000002</v>
      </c>
      <c r="EW3">
        <v>0.17935638400000001</v>
      </c>
      <c r="EX3">
        <v>5.9683961000000001E-2</v>
      </c>
      <c r="EY3">
        <v>9.8516090000000008E-3</v>
      </c>
      <c r="EZ3">
        <v>1.388741E-3</v>
      </c>
      <c r="FA3">
        <v>0</v>
      </c>
      <c r="FB3">
        <v>0.23831596499999999</v>
      </c>
      <c r="FC3">
        <v>7.7608361000000001E-2</v>
      </c>
      <c r="FD3">
        <v>0.54437461600000003</v>
      </c>
      <c r="FE3">
        <v>1.8174043000000001E-2</v>
      </c>
      <c r="FF3">
        <v>0</v>
      </c>
      <c r="FG3">
        <v>0</v>
      </c>
      <c r="FH3">
        <v>0.121089562</v>
      </c>
      <c r="FI3">
        <v>5.9731990000000002E-3</v>
      </c>
      <c r="FJ3">
        <v>0</v>
      </c>
      <c r="FK3">
        <v>0</v>
      </c>
      <c r="FL3">
        <v>7.3641973999999999E-2</v>
      </c>
      <c r="FM3">
        <v>1.630282E-3</v>
      </c>
      <c r="FN3">
        <v>1.11223E-4</v>
      </c>
      <c r="FO3">
        <v>1.273495E-2</v>
      </c>
      <c r="FP3">
        <v>2.3990648E-2</v>
      </c>
      <c r="FQ3">
        <v>1.6816227E-2</v>
      </c>
      <c r="FR3">
        <v>1.341054762</v>
      </c>
      <c r="FS3">
        <v>0.30776624400000002</v>
      </c>
      <c r="FT3">
        <v>0</v>
      </c>
      <c r="FU3">
        <v>0</v>
      </c>
      <c r="FV3">
        <v>0</v>
      </c>
      <c r="FW3">
        <v>0</v>
      </c>
      <c r="FX3">
        <v>0</v>
      </c>
      <c r="FY3">
        <v>1.8853846139999999</v>
      </c>
      <c r="FZ3">
        <v>0.21526958500000001</v>
      </c>
      <c r="GA3">
        <v>3.57303E-3</v>
      </c>
      <c r="GB3">
        <v>0.59055401799999996</v>
      </c>
      <c r="GC3">
        <v>0</v>
      </c>
      <c r="GD3">
        <v>0</v>
      </c>
      <c r="GE3">
        <v>0</v>
      </c>
      <c r="GF3">
        <v>5.5610399999999997E-4</v>
      </c>
      <c r="GG3">
        <v>0</v>
      </c>
      <c r="GH3">
        <v>0</v>
      </c>
      <c r="GI3">
        <v>2.3737816500000002</v>
      </c>
      <c r="GJ3">
        <v>7.9499606749999998</v>
      </c>
      <c r="GK3">
        <v>0.34309337400000001</v>
      </c>
      <c r="GL3">
        <v>5.6914200999999998E-2</v>
      </c>
      <c r="GM3">
        <v>0.62894510599999998</v>
      </c>
      <c r="GN3">
        <v>2.3737816500000002</v>
      </c>
      <c r="GO3">
        <v>0.84398368499999998</v>
      </c>
      <c r="GP3">
        <v>1.030200451</v>
      </c>
      <c r="GQ3">
        <v>3.6093584679999999</v>
      </c>
      <c r="GR3">
        <v>0.244770556</v>
      </c>
      <c r="GS3">
        <v>6.4235842000000001E-2</v>
      </c>
      <c r="GT3">
        <v>1.7299808999999999E-2</v>
      </c>
      <c r="GU3">
        <v>6.1081899999999997E-4</v>
      </c>
      <c r="GV3">
        <v>0.94892324100000003</v>
      </c>
      <c r="GW3">
        <v>5.7430404999999997E-2</v>
      </c>
      <c r="GX3">
        <v>0</v>
      </c>
      <c r="GY3">
        <v>0</v>
      </c>
      <c r="GZ3">
        <v>7.0182600000000001E-4</v>
      </c>
      <c r="HA3">
        <v>0</v>
      </c>
      <c r="HB3">
        <v>0.18229287699999999</v>
      </c>
      <c r="HC3">
        <v>1.5825730000000001E-3</v>
      </c>
      <c r="HD3">
        <v>0.39895874399999998</v>
      </c>
      <c r="HE3">
        <v>0.46123243200000003</v>
      </c>
      <c r="HF3">
        <v>4.8024939000000003E-2</v>
      </c>
      <c r="HG3">
        <v>2.5708990000000002E-3</v>
      </c>
      <c r="HH3">
        <v>0</v>
      </c>
      <c r="HI3">
        <v>0</v>
      </c>
      <c r="HJ3">
        <v>0</v>
      </c>
      <c r="HK3">
        <v>0</v>
      </c>
      <c r="HL3">
        <v>0</v>
      </c>
      <c r="HM3">
        <v>1.888617E-3</v>
      </c>
      <c r="HN3">
        <v>0</v>
      </c>
      <c r="HO3">
        <v>0</v>
      </c>
      <c r="HP3">
        <v>0</v>
      </c>
      <c r="HQ3">
        <v>0</v>
      </c>
      <c r="HR3">
        <v>3.2796259750000001</v>
      </c>
      <c r="HS3">
        <v>0.46850280300000002</v>
      </c>
      <c r="HT3">
        <v>1.843620255</v>
      </c>
      <c r="HU3">
        <v>7.4370499999999997E-3</v>
      </c>
      <c r="HV3">
        <v>1.4207600000000001E-4</v>
      </c>
      <c r="HW3">
        <v>0</v>
      </c>
      <c r="HX3" s="1">
        <v>2.5599999999999999E-5</v>
      </c>
      <c r="HY3">
        <v>28.347508309999998</v>
      </c>
      <c r="HZ3">
        <v>1.667141115</v>
      </c>
      <c r="IA3">
        <v>5.1415797999999999E-2</v>
      </c>
      <c r="IB3">
        <v>0</v>
      </c>
      <c r="IC3">
        <v>0</v>
      </c>
      <c r="ID3">
        <v>0</v>
      </c>
      <c r="IE3">
        <v>3.8529326000000003E-2</v>
      </c>
      <c r="IF3">
        <v>1.7862623000000001E-2</v>
      </c>
      <c r="IG3">
        <v>0.154894807</v>
      </c>
      <c r="IH3">
        <v>6.8129870000000004E-3</v>
      </c>
      <c r="II3">
        <v>0</v>
      </c>
      <c r="IJ3">
        <v>0</v>
      </c>
      <c r="IK3">
        <v>0</v>
      </c>
      <c r="IL3">
        <v>4.1458499999999998E-4</v>
      </c>
      <c r="IM3">
        <v>7.1415649999999999E-3</v>
      </c>
      <c r="IN3">
        <v>0</v>
      </c>
      <c r="IO3">
        <v>0</v>
      </c>
      <c r="IP3">
        <v>0</v>
      </c>
      <c r="IQ3">
        <v>0</v>
      </c>
      <c r="IR3">
        <v>0</v>
      </c>
      <c r="IS3">
        <v>7.1415649999999999E-3</v>
      </c>
      <c r="IT3">
        <v>0</v>
      </c>
      <c r="IU3">
        <v>0</v>
      </c>
      <c r="IV3">
        <v>0</v>
      </c>
      <c r="IW3">
        <v>0</v>
      </c>
      <c r="IX3">
        <v>0</v>
      </c>
      <c r="IY3">
        <v>3.4459919999999998E-2</v>
      </c>
      <c r="IZ3">
        <v>1.889029E-3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2.4896267999999999E-2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3.9178340000000002E-3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5.0022777999999997E-2</v>
      </c>
      <c r="JX3">
        <v>1.626777E-3</v>
      </c>
      <c r="JY3">
        <v>0</v>
      </c>
      <c r="JZ3">
        <v>0</v>
      </c>
      <c r="KA3">
        <v>0.81192591199999997</v>
      </c>
      <c r="KB3">
        <v>4.0243976000000001E-2</v>
      </c>
      <c r="KC3">
        <v>8.5776600000000008E-3</v>
      </c>
      <c r="KD3">
        <v>1.4445500000000001E-4</v>
      </c>
      <c r="KE3">
        <v>0</v>
      </c>
      <c r="KF3">
        <v>2.1033645110000001</v>
      </c>
      <c r="KG3">
        <v>4.5026138E-2</v>
      </c>
      <c r="KH3">
        <v>0</v>
      </c>
      <c r="KI3">
        <v>0</v>
      </c>
      <c r="KJ3">
        <v>0.53401513099999998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4.6777698999999999E-2</v>
      </c>
      <c r="KR3">
        <v>2.7466449999999998E-3</v>
      </c>
      <c r="KS3">
        <v>0</v>
      </c>
      <c r="KT3">
        <v>0</v>
      </c>
      <c r="KU3">
        <v>0</v>
      </c>
      <c r="KV3">
        <v>0</v>
      </c>
      <c r="KW3">
        <v>0.50233709900000001</v>
      </c>
      <c r="KX3">
        <v>0.67622410600000005</v>
      </c>
      <c r="KY3">
        <v>6.3973279999999993E-2</v>
      </c>
      <c r="KZ3">
        <v>0</v>
      </c>
      <c r="LA3">
        <v>0</v>
      </c>
      <c r="LB3">
        <v>0</v>
      </c>
      <c r="LC3">
        <v>0</v>
      </c>
      <c r="LD3">
        <v>3.8142761999999997E-2</v>
      </c>
      <c r="LE3">
        <v>0.172736737</v>
      </c>
      <c r="LF3">
        <v>5.4250235000000001E-2</v>
      </c>
      <c r="LG3">
        <v>0.471223263</v>
      </c>
      <c r="LH3">
        <v>2.1142070999999998E-2</v>
      </c>
      <c r="LI3">
        <v>1.5044099999999999E-4</v>
      </c>
      <c r="LJ3">
        <v>0</v>
      </c>
      <c r="LK3">
        <v>0</v>
      </c>
      <c r="LL3">
        <v>5.6840212000000001E-2</v>
      </c>
      <c r="LM3">
        <v>2.7904470000000002E-3</v>
      </c>
      <c r="LN3">
        <v>0</v>
      </c>
      <c r="LO3">
        <v>0</v>
      </c>
      <c r="LP3">
        <v>0</v>
      </c>
      <c r="LQ3">
        <v>0</v>
      </c>
      <c r="LR3">
        <v>0.34248353100000001</v>
      </c>
      <c r="LS3">
        <v>3.3152379000000003E-2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7.1211631999999997E-2</v>
      </c>
      <c r="MC3">
        <v>1.767341179</v>
      </c>
      <c r="MD3">
        <v>0</v>
      </c>
      <c r="ME3">
        <v>0</v>
      </c>
    </row>
    <row r="4" spans="1:343" x14ac:dyDescent="0.2">
      <c r="A4" t="s">
        <v>3</v>
      </c>
      <c r="C4" t="s">
        <v>4</v>
      </c>
      <c r="D4" t="s">
        <v>4</v>
      </c>
      <c r="F4">
        <v>8.2730419999999995E-3</v>
      </c>
      <c r="G4">
        <v>0</v>
      </c>
      <c r="H4">
        <v>0</v>
      </c>
      <c r="I4">
        <v>0</v>
      </c>
      <c r="J4">
        <v>0</v>
      </c>
      <c r="K4">
        <v>0.22406029099999999</v>
      </c>
      <c r="L4">
        <v>1.3357045E-2</v>
      </c>
      <c r="M4">
        <v>3.487066E-3</v>
      </c>
      <c r="N4">
        <v>1.4821800000000001E-4</v>
      </c>
      <c r="O4">
        <v>0</v>
      </c>
      <c r="P4">
        <v>0</v>
      </c>
      <c r="Q4">
        <v>7.5583769999999998E-3</v>
      </c>
      <c r="R4">
        <v>2.5464599999999997E-4</v>
      </c>
      <c r="S4">
        <v>0</v>
      </c>
      <c r="T4">
        <v>0</v>
      </c>
      <c r="U4">
        <v>0</v>
      </c>
      <c r="V4">
        <v>6.8787980000000002E-3</v>
      </c>
      <c r="W4">
        <v>0</v>
      </c>
      <c r="X4">
        <v>0</v>
      </c>
      <c r="Y4">
        <v>0</v>
      </c>
      <c r="Z4">
        <v>9.5965763999999995E-2</v>
      </c>
      <c r="AA4">
        <v>1.004596E-2</v>
      </c>
      <c r="AB4">
        <v>2.1724819999999999E-3</v>
      </c>
      <c r="AC4">
        <v>3.06781E-4</v>
      </c>
      <c r="AD4">
        <v>0</v>
      </c>
      <c r="AE4">
        <v>0</v>
      </c>
      <c r="AF4">
        <v>0</v>
      </c>
      <c r="AG4">
        <v>8.2521019000000001E-2</v>
      </c>
      <c r="AH4">
        <v>8.5906411000000002E-2</v>
      </c>
      <c r="AI4">
        <v>0.107254193</v>
      </c>
      <c r="AJ4">
        <v>1.6158398270000001</v>
      </c>
      <c r="AK4">
        <v>5.9240089000000003E-2</v>
      </c>
      <c r="AL4">
        <v>4.7156840000000004E-3</v>
      </c>
      <c r="AM4">
        <v>7.6531442000000005E-2</v>
      </c>
      <c r="AN4">
        <v>1.6158398270000001</v>
      </c>
      <c r="AO4">
        <v>5.8952610000000003E-2</v>
      </c>
      <c r="AP4">
        <v>4.6685600000000004E-3</v>
      </c>
      <c r="AQ4">
        <v>7.6531442000000005E-2</v>
      </c>
      <c r="AR4">
        <v>0</v>
      </c>
      <c r="AS4">
        <v>0.14388883999999999</v>
      </c>
      <c r="AT4">
        <v>0.42145566899999998</v>
      </c>
      <c r="AU4">
        <v>2.6320322E-2</v>
      </c>
      <c r="AV4">
        <v>1.24979E-4</v>
      </c>
      <c r="AW4">
        <v>0</v>
      </c>
      <c r="AX4">
        <v>0</v>
      </c>
      <c r="AY4">
        <v>0</v>
      </c>
      <c r="AZ4">
        <v>0</v>
      </c>
      <c r="BA4">
        <v>0.82678556000000003</v>
      </c>
      <c r="BB4">
        <v>1.5944521999999999E-2</v>
      </c>
      <c r="BC4">
        <v>2.8450200000000001E-4</v>
      </c>
      <c r="BD4">
        <v>0</v>
      </c>
      <c r="BE4">
        <v>0</v>
      </c>
      <c r="BF4">
        <v>0</v>
      </c>
      <c r="BG4">
        <v>0.25088567000000001</v>
      </c>
      <c r="BH4">
        <v>1.2424829E-2</v>
      </c>
      <c r="BI4">
        <v>2.231701E-3</v>
      </c>
      <c r="BJ4">
        <v>3.29673E-4</v>
      </c>
      <c r="BK4">
        <v>0</v>
      </c>
      <c r="BL4">
        <v>155.2749173</v>
      </c>
      <c r="BM4">
        <v>8.8928141949999997</v>
      </c>
      <c r="BN4">
        <v>0.21116370300000001</v>
      </c>
      <c r="BO4">
        <v>0</v>
      </c>
      <c r="BP4">
        <v>0</v>
      </c>
      <c r="BQ4">
        <v>0</v>
      </c>
      <c r="BR4">
        <v>40.73334053</v>
      </c>
      <c r="BS4">
        <v>9.7743910000000003E-3</v>
      </c>
      <c r="BT4">
        <v>15.53905123</v>
      </c>
      <c r="BU4">
        <v>0.60632739599999996</v>
      </c>
      <c r="BV4">
        <v>6.2745896999999995E-2</v>
      </c>
      <c r="BW4">
        <v>1.3573061000000001E-2</v>
      </c>
      <c r="BX4">
        <v>2.7286820000000001E-3</v>
      </c>
      <c r="BY4">
        <v>2.0630099999999999E-4</v>
      </c>
      <c r="BZ4">
        <v>0</v>
      </c>
      <c r="CA4">
        <v>1.4344600000000001E-4</v>
      </c>
      <c r="CB4">
        <v>0.94240661599999997</v>
      </c>
      <c r="CC4">
        <v>6.8495735000000002E-2</v>
      </c>
      <c r="CD4">
        <v>2.255427E-3</v>
      </c>
      <c r="CE4">
        <v>0</v>
      </c>
      <c r="CF4">
        <v>8.0999449000000001E-2</v>
      </c>
      <c r="CG4">
        <v>2.462712577</v>
      </c>
      <c r="CH4">
        <v>1.4227019E-2</v>
      </c>
      <c r="CI4">
        <v>8.0307779999999995E-2</v>
      </c>
      <c r="CJ4">
        <v>8.3222290000000004E-3</v>
      </c>
      <c r="CK4">
        <v>0</v>
      </c>
      <c r="CL4">
        <v>0</v>
      </c>
      <c r="CM4">
        <v>1.800423E-3</v>
      </c>
      <c r="CN4">
        <v>0.94905877599999999</v>
      </c>
      <c r="CO4">
        <v>5.3045252000000001E-2</v>
      </c>
      <c r="CP4">
        <v>1.5416200000000001E-4</v>
      </c>
      <c r="CQ4">
        <v>0</v>
      </c>
      <c r="CR4">
        <v>0</v>
      </c>
      <c r="CS4">
        <v>0</v>
      </c>
      <c r="CT4">
        <v>6.5227189999999997E-3</v>
      </c>
      <c r="CU4">
        <v>1.0016700000000001E-4</v>
      </c>
      <c r="CV4">
        <v>0</v>
      </c>
      <c r="CW4" s="1">
        <v>4.32E-5</v>
      </c>
      <c r="CX4">
        <v>0</v>
      </c>
      <c r="CY4">
        <v>0</v>
      </c>
      <c r="CZ4" s="1">
        <v>2.8399999999999999E-5</v>
      </c>
      <c r="DA4">
        <v>9.1110589999999995E-3</v>
      </c>
      <c r="DB4" s="1">
        <v>5.0399999999999999E-5</v>
      </c>
      <c r="DC4">
        <v>0</v>
      </c>
      <c r="DD4">
        <v>0</v>
      </c>
      <c r="DE4">
        <v>0</v>
      </c>
      <c r="DF4">
        <v>0</v>
      </c>
      <c r="DG4">
        <v>0</v>
      </c>
      <c r="DH4">
        <v>0.126085906</v>
      </c>
      <c r="DI4">
        <v>7.1059779999999998E-3</v>
      </c>
      <c r="DJ4">
        <v>1.3252240000000001E-3</v>
      </c>
      <c r="DK4">
        <v>3.9572499999999998E-4</v>
      </c>
      <c r="DL4">
        <v>0</v>
      </c>
      <c r="DM4">
        <v>0.94905877599999999</v>
      </c>
      <c r="DN4">
        <v>5.3045252000000001E-2</v>
      </c>
      <c r="DO4">
        <v>1.5416200000000001E-4</v>
      </c>
      <c r="DP4">
        <v>0</v>
      </c>
      <c r="DQ4">
        <v>0</v>
      </c>
      <c r="DR4">
        <v>1.0295735E-2</v>
      </c>
      <c r="DS4">
        <v>5.2387739999999999E-3</v>
      </c>
      <c r="DT4">
        <v>0</v>
      </c>
      <c r="DU4">
        <v>5.4120287000000003E-2</v>
      </c>
      <c r="DV4">
        <v>5.709909E-3</v>
      </c>
      <c r="DW4">
        <v>0</v>
      </c>
      <c r="DX4">
        <v>1.0898100000000001E-4</v>
      </c>
      <c r="DY4">
        <v>0</v>
      </c>
      <c r="DZ4">
        <v>3.1467700000000002E-4</v>
      </c>
      <c r="EA4">
        <v>3.1888023000000001E-2</v>
      </c>
      <c r="EB4">
        <v>9.1110589999999995E-3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1.1151443E-2</v>
      </c>
      <c r="EJ4">
        <v>7.4138999999999997E-4</v>
      </c>
      <c r="EK4">
        <v>0</v>
      </c>
      <c r="EL4">
        <v>1.1497099999999999E-4</v>
      </c>
      <c r="EM4">
        <v>0</v>
      </c>
      <c r="EN4">
        <v>2.7553000000000001E-4</v>
      </c>
      <c r="EO4">
        <v>3.1761400000000003E-4</v>
      </c>
      <c r="EP4">
        <v>1.570534723</v>
      </c>
      <c r="EQ4">
        <v>9.9350640000000004E-2</v>
      </c>
      <c r="ER4">
        <v>3.4073323000000003E-2</v>
      </c>
      <c r="ES4">
        <v>1.013693E-3</v>
      </c>
      <c r="ET4">
        <v>0</v>
      </c>
      <c r="EU4">
        <v>0</v>
      </c>
      <c r="EV4">
        <v>3.300292072</v>
      </c>
      <c r="EW4">
        <v>0.21324443400000001</v>
      </c>
      <c r="EX4">
        <v>5.4579515000000002E-2</v>
      </c>
      <c r="EY4">
        <v>1.1050252999999999E-2</v>
      </c>
      <c r="EZ4">
        <v>0</v>
      </c>
      <c r="FA4">
        <v>1.661334E-3</v>
      </c>
      <c r="FB4">
        <v>0.113213728</v>
      </c>
      <c r="FC4">
        <v>4.1331223E-2</v>
      </c>
      <c r="FD4">
        <v>0.32810397600000002</v>
      </c>
      <c r="FE4">
        <v>1.1652806999999999E-2</v>
      </c>
      <c r="FF4">
        <v>0</v>
      </c>
      <c r="FG4">
        <v>8.3262619999999992E-3</v>
      </c>
      <c r="FH4">
        <v>5.2851404999999997E-2</v>
      </c>
      <c r="FI4">
        <v>2.4568369999999999E-3</v>
      </c>
      <c r="FJ4">
        <v>0</v>
      </c>
      <c r="FK4">
        <v>8.3262619999999992E-3</v>
      </c>
      <c r="FL4">
        <v>5.1402326999999998E-2</v>
      </c>
      <c r="FM4">
        <v>1.141027E-3</v>
      </c>
      <c r="FN4">
        <v>0</v>
      </c>
      <c r="FO4">
        <v>9.5662579999999994E-3</v>
      </c>
      <c r="FP4">
        <v>9.4415769999999996E-3</v>
      </c>
      <c r="FQ4">
        <v>1.5706774999999999E-2</v>
      </c>
      <c r="FR4">
        <v>1.557307212</v>
      </c>
      <c r="FS4">
        <v>0.96871251199999997</v>
      </c>
      <c r="FT4">
        <v>0</v>
      </c>
      <c r="FU4">
        <v>6.1299399999999995E-4</v>
      </c>
      <c r="FV4">
        <v>0</v>
      </c>
      <c r="FW4">
        <v>0</v>
      </c>
      <c r="FX4">
        <v>0</v>
      </c>
      <c r="FY4">
        <v>1.3786912609999999</v>
      </c>
      <c r="FZ4">
        <v>0.158026957</v>
      </c>
      <c r="GA4">
        <v>9.8167700000000003E-4</v>
      </c>
      <c r="GB4">
        <v>0</v>
      </c>
      <c r="GC4">
        <v>0</v>
      </c>
      <c r="GD4">
        <v>1.3943901999999999E-2</v>
      </c>
      <c r="GE4" s="1">
        <v>8.4800000000000001E-5</v>
      </c>
      <c r="GF4">
        <v>0</v>
      </c>
      <c r="GG4">
        <v>0</v>
      </c>
      <c r="GH4">
        <v>0</v>
      </c>
      <c r="GI4">
        <v>1.830082427</v>
      </c>
      <c r="GJ4">
        <v>6.0993649870000004</v>
      </c>
      <c r="GK4">
        <v>0.26916057999999998</v>
      </c>
      <c r="GL4">
        <v>6.0712407000000003E-2</v>
      </c>
      <c r="GM4">
        <v>0.70905934500000001</v>
      </c>
      <c r="GN4">
        <v>1.830082427</v>
      </c>
      <c r="GO4">
        <v>0.53852059399999996</v>
      </c>
      <c r="GP4">
        <v>0.37903856499999999</v>
      </c>
      <c r="GQ4">
        <v>2.4530297330000002</v>
      </c>
      <c r="GR4">
        <v>0.154259804</v>
      </c>
      <c r="GS4">
        <v>3.5042441000000001E-2</v>
      </c>
      <c r="GT4">
        <v>1.5808585999999999E-2</v>
      </c>
      <c r="GU4">
        <v>6.7807100000000003E-4</v>
      </c>
      <c r="GV4">
        <v>0.72965030200000003</v>
      </c>
      <c r="GW4">
        <v>4.6136900000000002E-2</v>
      </c>
      <c r="GX4">
        <v>0</v>
      </c>
      <c r="GY4">
        <v>0</v>
      </c>
      <c r="GZ4">
        <v>0</v>
      </c>
      <c r="HA4">
        <v>0</v>
      </c>
      <c r="HB4">
        <v>0.119736938</v>
      </c>
      <c r="HC4">
        <v>1.7700499999999999E-4</v>
      </c>
      <c r="HD4">
        <v>0.265261044</v>
      </c>
      <c r="HE4">
        <v>0.41792020800000002</v>
      </c>
      <c r="HF4">
        <v>3.0729599999999999E-2</v>
      </c>
      <c r="HG4">
        <v>1.328192E-3</v>
      </c>
      <c r="HH4">
        <v>0</v>
      </c>
      <c r="HI4">
        <v>0</v>
      </c>
      <c r="HJ4">
        <v>0</v>
      </c>
      <c r="HK4">
        <v>0</v>
      </c>
      <c r="HL4">
        <v>0</v>
      </c>
      <c r="HM4">
        <v>8.2485800000000004E-4</v>
      </c>
      <c r="HN4">
        <v>0</v>
      </c>
      <c r="HO4">
        <v>0</v>
      </c>
      <c r="HP4">
        <v>0</v>
      </c>
      <c r="HQ4">
        <v>0</v>
      </c>
      <c r="HR4">
        <v>3.2128233270000002</v>
      </c>
      <c r="HS4">
        <v>0.79620402899999998</v>
      </c>
      <c r="HT4">
        <v>1.1263917429999999</v>
      </c>
      <c r="HU4">
        <v>1.8244610000000001E-3</v>
      </c>
      <c r="HV4">
        <v>0</v>
      </c>
      <c r="HW4">
        <v>0</v>
      </c>
      <c r="HX4" s="1">
        <v>2.0800000000000001E-5</v>
      </c>
      <c r="HY4">
        <v>20.89198648</v>
      </c>
      <c r="HZ4">
        <v>1.2125744940000001</v>
      </c>
      <c r="IA4">
        <v>3.6235762999999997E-2</v>
      </c>
      <c r="IB4">
        <v>0</v>
      </c>
      <c r="IC4">
        <v>0</v>
      </c>
      <c r="ID4">
        <v>0</v>
      </c>
      <c r="IE4">
        <v>4.8829500999999997E-2</v>
      </c>
      <c r="IF4">
        <v>7.5334879999999996E-3</v>
      </c>
      <c r="IG4">
        <v>4.2058386000000003E-2</v>
      </c>
      <c r="IH4">
        <v>2.1275600000000001E-3</v>
      </c>
      <c r="II4">
        <v>0</v>
      </c>
      <c r="IJ4">
        <v>0</v>
      </c>
      <c r="IK4">
        <v>0</v>
      </c>
      <c r="IL4">
        <v>0</v>
      </c>
      <c r="IM4">
        <v>3.2536190000000001E-3</v>
      </c>
      <c r="IN4">
        <v>0</v>
      </c>
      <c r="IO4">
        <v>0</v>
      </c>
      <c r="IP4">
        <v>0</v>
      </c>
      <c r="IQ4">
        <v>0</v>
      </c>
      <c r="IR4">
        <v>0</v>
      </c>
      <c r="IS4">
        <v>3.301324E-3</v>
      </c>
      <c r="IT4">
        <v>0</v>
      </c>
      <c r="IU4">
        <v>0</v>
      </c>
      <c r="IV4">
        <v>0</v>
      </c>
      <c r="IW4">
        <v>0</v>
      </c>
      <c r="IX4">
        <v>0</v>
      </c>
      <c r="IY4">
        <v>1.7981836000000001E-2</v>
      </c>
      <c r="IZ4">
        <v>1.755284E-3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4.5840385999999997E-2</v>
      </c>
      <c r="JH4">
        <v>1.791698E-3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2.060765E-3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3.7355679000000003E-2</v>
      </c>
      <c r="JX4">
        <v>8.34544E-4</v>
      </c>
      <c r="JY4">
        <v>0</v>
      </c>
      <c r="JZ4">
        <v>0</v>
      </c>
      <c r="KA4">
        <v>0.45100765900000001</v>
      </c>
      <c r="KB4">
        <v>2.4388739999999999E-2</v>
      </c>
      <c r="KC4">
        <v>5.4595770000000002E-3</v>
      </c>
      <c r="KD4">
        <v>1.8474600000000001E-4</v>
      </c>
      <c r="KE4">
        <v>0</v>
      </c>
      <c r="KF4">
        <v>1.6693500750000001</v>
      </c>
      <c r="KG4">
        <v>3.517497E-2</v>
      </c>
      <c r="KH4">
        <v>0</v>
      </c>
      <c r="KI4">
        <v>0</v>
      </c>
      <c r="KJ4">
        <v>0.45863019399999999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4.2356560000000001E-2</v>
      </c>
      <c r="KR4">
        <v>2.1900959999999999E-3</v>
      </c>
      <c r="KS4">
        <v>0</v>
      </c>
      <c r="KT4">
        <v>0</v>
      </c>
      <c r="KU4">
        <v>0</v>
      </c>
      <c r="KV4">
        <v>0</v>
      </c>
      <c r="KW4">
        <v>0.35629928900000002</v>
      </c>
      <c r="KX4">
        <v>0.47326681199999998</v>
      </c>
      <c r="KY4">
        <v>4.5110315999999998E-2</v>
      </c>
      <c r="KZ4">
        <v>0</v>
      </c>
      <c r="LA4">
        <v>0</v>
      </c>
      <c r="LB4">
        <v>0</v>
      </c>
      <c r="LC4">
        <v>0</v>
      </c>
      <c r="LD4">
        <v>1.9733651000000001E-2</v>
      </c>
      <c r="LE4">
        <v>8.5871593999999996E-2</v>
      </c>
      <c r="LF4">
        <v>3.7691350999999998E-2</v>
      </c>
      <c r="LG4">
        <v>0.275499365</v>
      </c>
      <c r="LH4">
        <v>1.2165927E-2</v>
      </c>
      <c r="LI4">
        <v>0</v>
      </c>
      <c r="LJ4">
        <v>0</v>
      </c>
      <c r="LK4">
        <v>0</v>
      </c>
      <c r="LL4">
        <v>8.6734364999999994E-2</v>
      </c>
      <c r="LM4">
        <v>4.4130269999999999E-3</v>
      </c>
      <c r="LN4">
        <v>0</v>
      </c>
      <c r="LO4">
        <v>0</v>
      </c>
      <c r="LP4">
        <v>0</v>
      </c>
      <c r="LQ4">
        <v>0</v>
      </c>
      <c r="LR4">
        <v>0.27811382600000001</v>
      </c>
      <c r="LS4">
        <v>2.7422492999999999E-2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3.2059777999999997E-2</v>
      </c>
      <c r="MC4">
        <v>1.0531226570000001</v>
      </c>
      <c r="MD4">
        <v>0</v>
      </c>
      <c r="ME4">
        <v>7.9564999999999996E-4</v>
      </c>
    </row>
    <row r="5" spans="1:343" x14ac:dyDescent="0.2">
      <c r="A5" t="s">
        <v>3</v>
      </c>
      <c r="C5" t="s">
        <v>5</v>
      </c>
      <c r="D5" t="s">
        <v>5</v>
      </c>
      <c r="F5">
        <v>1.5507076E-2</v>
      </c>
      <c r="G5">
        <v>0</v>
      </c>
      <c r="H5">
        <v>0</v>
      </c>
      <c r="I5">
        <v>4.3270400000000001E-4</v>
      </c>
      <c r="J5">
        <v>0</v>
      </c>
      <c r="K5">
        <v>0.26218866699999999</v>
      </c>
      <c r="L5">
        <v>1.5687223E-2</v>
      </c>
      <c r="M5">
        <v>4.3874880000000002E-3</v>
      </c>
      <c r="N5">
        <v>0</v>
      </c>
      <c r="O5">
        <v>0</v>
      </c>
      <c r="P5">
        <v>0</v>
      </c>
      <c r="Q5">
        <v>8.1624869999999995E-3</v>
      </c>
      <c r="R5">
        <v>2.6725400000000003E-4</v>
      </c>
      <c r="S5">
        <v>0</v>
      </c>
      <c r="T5">
        <v>0</v>
      </c>
      <c r="U5">
        <v>0</v>
      </c>
      <c r="V5">
        <v>5.4822279999999996E-3</v>
      </c>
      <c r="W5">
        <v>0</v>
      </c>
      <c r="X5">
        <v>0</v>
      </c>
      <c r="Y5">
        <v>0</v>
      </c>
      <c r="Z5">
        <v>0.14826641900000001</v>
      </c>
      <c r="AA5">
        <v>1.6765908999999999E-2</v>
      </c>
      <c r="AB5">
        <v>3.8773980000000002E-3</v>
      </c>
      <c r="AC5">
        <v>5.7753399999999999E-4</v>
      </c>
      <c r="AD5">
        <v>0</v>
      </c>
      <c r="AE5">
        <v>0</v>
      </c>
      <c r="AF5">
        <v>0</v>
      </c>
      <c r="AG5">
        <v>0.115737114</v>
      </c>
      <c r="AH5">
        <v>0.10741271099999999</v>
      </c>
      <c r="AI5">
        <v>0.149031306</v>
      </c>
      <c r="AJ5">
        <v>1.4395810499999999</v>
      </c>
      <c r="AK5">
        <v>5.0951983999999999E-2</v>
      </c>
      <c r="AL5">
        <v>5.0558110000000003E-3</v>
      </c>
      <c r="AM5">
        <v>6.5496979999999996E-2</v>
      </c>
      <c r="AN5">
        <v>1.4395810499999999</v>
      </c>
      <c r="AO5">
        <v>5.0951983999999999E-2</v>
      </c>
      <c r="AP5">
        <v>5.0606729999999999E-3</v>
      </c>
      <c r="AQ5">
        <v>6.5496979999999996E-2</v>
      </c>
      <c r="AR5">
        <v>0</v>
      </c>
      <c r="AS5">
        <v>7.9253154000000006E-2</v>
      </c>
      <c r="AT5">
        <v>0.36474954799999998</v>
      </c>
      <c r="AU5">
        <v>2.4488758999999999E-2</v>
      </c>
      <c r="AV5" s="1">
        <v>8.2799999999999993E-5</v>
      </c>
      <c r="AW5">
        <v>0</v>
      </c>
      <c r="AX5">
        <v>0</v>
      </c>
      <c r="AY5">
        <v>0</v>
      </c>
      <c r="AZ5">
        <v>0</v>
      </c>
      <c r="BA5">
        <v>1.4821233E-2</v>
      </c>
      <c r="BB5">
        <v>1.2355349999999999E-2</v>
      </c>
      <c r="BC5">
        <v>1.4045099999999999E-4</v>
      </c>
      <c r="BD5">
        <v>0</v>
      </c>
      <c r="BE5">
        <v>0</v>
      </c>
      <c r="BF5">
        <v>0</v>
      </c>
      <c r="BG5">
        <v>0.26748992199999999</v>
      </c>
      <c r="BH5">
        <v>1.2991538E-2</v>
      </c>
      <c r="BI5">
        <v>2.0909320000000002E-3</v>
      </c>
      <c r="BJ5">
        <v>5.3806800000000005E-4</v>
      </c>
      <c r="BK5">
        <v>0</v>
      </c>
      <c r="BL5">
        <v>137.13156140000001</v>
      </c>
      <c r="BM5">
        <v>7.8051575829999997</v>
      </c>
      <c r="BN5">
        <v>0.17895873500000001</v>
      </c>
      <c r="BO5">
        <v>0</v>
      </c>
      <c r="BP5">
        <v>0</v>
      </c>
      <c r="BQ5">
        <v>0</v>
      </c>
      <c r="BR5">
        <v>40.681017959999998</v>
      </c>
      <c r="BS5">
        <v>4.7292840000000003E-3</v>
      </c>
      <c r="BT5">
        <v>20.258915479999999</v>
      </c>
      <c r="BU5">
        <v>1.0364615829999999</v>
      </c>
      <c r="BV5">
        <v>0.11783179100000001</v>
      </c>
      <c r="BW5">
        <v>2.6476413000000001E-2</v>
      </c>
      <c r="BX5">
        <v>4.7468650000000003E-3</v>
      </c>
      <c r="BY5">
        <v>4.9383000000000001E-4</v>
      </c>
      <c r="BZ5">
        <v>0</v>
      </c>
      <c r="CA5">
        <v>3.6854800000000001E-4</v>
      </c>
      <c r="CB5">
        <v>1.0796171400000001</v>
      </c>
      <c r="CC5">
        <v>7.8635058999999993E-2</v>
      </c>
      <c r="CD5">
        <v>1.9220610000000001E-3</v>
      </c>
      <c r="CE5">
        <v>0</v>
      </c>
      <c r="CF5">
        <v>8.9558235999999999E-2</v>
      </c>
      <c r="CG5">
        <v>2.5261599650000002</v>
      </c>
      <c r="CH5">
        <v>1.6860349E-2</v>
      </c>
      <c r="CI5">
        <v>0.113230791</v>
      </c>
      <c r="CJ5">
        <v>1.9768469E-2</v>
      </c>
      <c r="CK5">
        <v>2.65534E-4</v>
      </c>
      <c r="CL5">
        <v>0</v>
      </c>
      <c r="CM5">
        <v>1.315959E-3</v>
      </c>
      <c r="CN5">
        <v>0.79994025400000002</v>
      </c>
      <c r="CO5">
        <v>3.6432687999999998E-2</v>
      </c>
      <c r="CP5">
        <v>0</v>
      </c>
      <c r="CQ5">
        <v>0</v>
      </c>
      <c r="CR5">
        <v>0</v>
      </c>
      <c r="CS5">
        <v>0</v>
      </c>
      <c r="CT5">
        <v>7.7185350000000003E-3</v>
      </c>
      <c r="CU5">
        <v>1.92898E-4</v>
      </c>
      <c r="CV5">
        <v>0</v>
      </c>
      <c r="CW5" s="1">
        <v>8.4599999999999996E-5</v>
      </c>
      <c r="CX5">
        <v>0</v>
      </c>
      <c r="CY5">
        <v>0</v>
      </c>
      <c r="CZ5">
        <v>1.0003799999999999E-4</v>
      </c>
      <c r="DA5">
        <v>1.4988365E-2</v>
      </c>
      <c r="DB5">
        <v>7.0174199999999999E-4</v>
      </c>
      <c r="DC5">
        <v>0</v>
      </c>
      <c r="DD5">
        <v>0</v>
      </c>
      <c r="DE5">
        <v>0</v>
      </c>
      <c r="DF5">
        <v>0</v>
      </c>
      <c r="DG5">
        <v>0</v>
      </c>
      <c r="DH5">
        <v>0.169501175</v>
      </c>
      <c r="DI5">
        <v>1.0115083E-2</v>
      </c>
      <c r="DJ5">
        <v>2.1973600000000002E-3</v>
      </c>
      <c r="DK5">
        <v>8.52427E-4</v>
      </c>
      <c r="DL5">
        <v>0</v>
      </c>
      <c r="DM5">
        <v>0.79994025400000002</v>
      </c>
      <c r="DN5">
        <v>3.6432687999999998E-2</v>
      </c>
      <c r="DO5">
        <v>0</v>
      </c>
      <c r="DP5">
        <v>0</v>
      </c>
      <c r="DQ5">
        <v>0</v>
      </c>
      <c r="DR5">
        <v>1.467881E-2</v>
      </c>
      <c r="DS5">
        <v>0</v>
      </c>
      <c r="DT5">
        <v>8.0889020000000002E-3</v>
      </c>
      <c r="DU5">
        <v>1.7527309000000001E-2</v>
      </c>
      <c r="DV5">
        <v>2.1516869999999998E-3</v>
      </c>
      <c r="DW5">
        <v>0</v>
      </c>
      <c r="DX5">
        <v>0</v>
      </c>
      <c r="DY5">
        <v>0</v>
      </c>
      <c r="DZ5">
        <v>0</v>
      </c>
      <c r="EA5">
        <v>1.37506E-2</v>
      </c>
      <c r="EB5">
        <v>1.4988365E-2</v>
      </c>
      <c r="EC5">
        <v>2.4566200000000001E-4</v>
      </c>
      <c r="ED5">
        <v>0</v>
      </c>
      <c r="EE5">
        <v>0</v>
      </c>
      <c r="EF5">
        <v>0</v>
      </c>
      <c r="EG5">
        <v>0</v>
      </c>
      <c r="EH5">
        <v>0</v>
      </c>
      <c r="EI5">
        <v>1.1466766999999999E-2</v>
      </c>
      <c r="EJ5">
        <v>7.8200700000000004E-4</v>
      </c>
      <c r="EK5">
        <v>0</v>
      </c>
      <c r="EL5">
        <v>2.1420200000000001E-4</v>
      </c>
      <c r="EM5">
        <v>0</v>
      </c>
      <c r="EN5">
        <v>0</v>
      </c>
      <c r="EO5">
        <v>6.1985499999999999E-4</v>
      </c>
      <c r="EP5">
        <v>1.3848074850000001</v>
      </c>
      <c r="EQ5">
        <v>8.7658854999999994E-2</v>
      </c>
      <c r="ER5">
        <v>3.1672248E-2</v>
      </c>
      <c r="ES5">
        <v>8.1573099999999999E-4</v>
      </c>
      <c r="ET5">
        <v>0</v>
      </c>
      <c r="EU5">
        <v>0</v>
      </c>
      <c r="EV5">
        <v>2.1685730840000002</v>
      </c>
      <c r="EW5">
        <v>0.13960065699999999</v>
      </c>
      <c r="EX5">
        <v>3.2305767999999999E-2</v>
      </c>
      <c r="EY5">
        <v>4.1542339999999997E-3</v>
      </c>
      <c r="EZ5">
        <v>0</v>
      </c>
      <c r="FA5">
        <v>0</v>
      </c>
      <c r="FB5">
        <v>0.117233013</v>
      </c>
      <c r="FC5">
        <v>1.26874E-3</v>
      </c>
      <c r="FD5">
        <v>0.45246706399999997</v>
      </c>
      <c r="FE5">
        <v>1.5295324000000001E-2</v>
      </c>
      <c r="FF5">
        <v>6.0210199999999998E-4</v>
      </c>
      <c r="FG5">
        <v>0</v>
      </c>
      <c r="FH5">
        <v>7.4150789999999994E-2</v>
      </c>
      <c r="FI5">
        <v>3.8340510000000002E-3</v>
      </c>
      <c r="FJ5">
        <v>3.3956999999999998E-4</v>
      </c>
      <c r="FK5">
        <v>1.3191123000000001E-2</v>
      </c>
      <c r="FL5">
        <v>4.4412555999999999E-2</v>
      </c>
      <c r="FM5">
        <v>7.8902599999999996E-4</v>
      </c>
      <c r="FN5">
        <v>0</v>
      </c>
      <c r="FO5">
        <v>7.9064259999999994E-3</v>
      </c>
      <c r="FP5">
        <v>1.6530796E-2</v>
      </c>
      <c r="FQ5">
        <v>2.0348229999999998E-2</v>
      </c>
      <c r="FR5">
        <v>0.590764128</v>
      </c>
      <c r="FS5">
        <v>0.34571016399999999</v>
      </c>
      <c r="FT5">
        <v>0</v>
      </c>
      <c r="FU5">
        <v>5.1170999999999996E-4</v>
      </c>
      <c r="FV5">
        <v>0</v>
      </c>
      <c r="FW5">
        <v>0</v>
      </c>
      <c r="FX5">
        <v>0</v>
      </c>
      <c r="FY5">
        <v>2.1998932629999999</v>
      </c>
      <c r="FZ5">
        <v>9.4605364999999997E-2</v>
      </c>
      <c r="GA5">
        <v>9.6945899999999999E-4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1.713872955</v>
      </c>
      <c r="GJ5">
        <v>7.3389578670000004</v>
      </c>
      <c r="GK5">
        <v>0.33043694200000001</v>
      </c>
      <c r="GL5">
        <v>8.0413020000000002E-2</v>
      </c>
      <c r="GM5">
        <v>0.92172751200000003</v>
      </c>
      <c r="GN5">
        <v>1.713872955</v>
      </c>
      <c r="GO5">
        <v>0.346862489</v>
      </c>
      <c r="GP5">
        <v>0.38372289900000001</v>
      </c>
      <c r="GQ5">
        <v>3.3412171559999999</v>
      </c>
      <c r="GR5">
        <v>0.217636415</v>
      </c>
      <c r="GS5">
        <v>4.9535861E-2</v>
      </c>
      <c r="GT5">
        <v>2.3356491E-2</v>
      </c>
      <c r="GU5">
        <v>1.1900509999999999E-3</v>
      </c>
      <c r="GV5">
        <v>0.61202389899999998</v>
      </c>
      <c r="GW5">
        <v>4.08554E-2</v>
      </c>
      <c r="GX5">
        <v>0</v>
      </c>
      <c r="GY5">
        <v>0</v>
      </c>
      <c r="GZ5">
        <v>0</v>
      </c>
      <c r="HA5">
        <v>0</v>
      </c>
      <c r="HB5">
        <v>0.18297366400000001</v>
      </c>
      <c r="HC5">
        <v>1.608132E-3</v>
      </c>
      <c r="HD5">
        <v>1.0794864129999999</v>
      </c>
      <c r="HE5">
        <v>0.256911006</v>
      </c>
      <c r="HF5">
        <v>2.8109631999999999E-2</v>
      </c>
      <c r="HG5">
        <v>1.4982769999999999E-3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2.0635284390000002</v>
      </c>
      <c r="HS5">
        <v>0.73450971499999995</v>
      </c>
      <c r="HT5">
        <v>1.2854443419999999</v>
      </c>
      <c r="HU5">
        <v>2.8267489999999999E-3</v>
      </c>
      <c r="HV5">
        <v>0</v>
      </c>
      <c r="HW5">
        <v>0</v>
      </c>
      <c r="HX5" s="1">
        <v>2.69E-5</v>
      </c>
      <c r="HY5">
        <v>22.684168830000001</v>
      </c>
      <c r="HZ5">
        <v>1.3163964459999999</v>
      </c>
      <c r="IA5">
        <v>4.0414228000000003E-2</v>
      </c>
      <c r="IB5">
        <v>0</v>
      </c>
      <c r="IC5">
        <v>0</v>
      </c>
      <c r="ID5">
        <v>0</v>
      </c>
      <c r="IE5">
        <v>0.18039664799999999</v>
      </c>
      <c r="IF5">
        <v>1.0880678E-2</v>
      </c>
      <c r="IG5">
        <v>7.0549194999999995E-2</v>
      </c>
      <c r="IH5">
        <v>3.8682180000000001E-3</v>
      </c>
      <c r="II5">
        <v>0</v>
      </c>
      <c r="IJ5">
        <v>0</v>
      </c>
      <c r="IK5">
        <v>0</v>
      </c>
      <c r="IL5">
        <v>0</v>
      </c>
      <c r="IM5">
        <v>1.0845909000000001E-2</v>
      </c>
      <c r="IN5">
        <v>0</v>
      </c>
      <c r="IO5">
        <v>0</v>
      </c>
      <c r="IP5">
        <v>0</v>
      </c>
      <c r="IQ5">
        <v>0</v>
      </c>
      <c r="IR5">
        <v>0</v>
      </c>
      <c r="IS5">
        <v>1.0845909000000001E-2</v>
      </c>
      <c r="IT5">
        <v>0</v>
      </c>
      <c r="IU5">
        <v>0</v>
      </c>
      <c r="IV5">
        <v>0</v>
      </c>
      <c r="IW5">
        <v>0</v>
      </c>
      <c r="IX5">
        <v>0</v>
      </c>
      <c r="IY5">
        <v>1.8167036000000001E-2</v>
      </c>
      <c r="IZ5">
        <v>9.8322600000000002E-4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5.4409087000000002E-2</v>
      </c>
      <c r="JH5">
        <v>7.0223730000000002E-3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3.9036269999999998E-3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3.9141014000000002E-2</v>
      </c>
      <c r="JX5">
        <v>1.313547E-3</v>
      </c>
      <c r="JY5">
        <v>0</v>
      </c>
      <c r="JZ5">
        <v>0</v>
      </c>
      <c r="KA5">
        <v>0.701870145</v>
      </c>
      <c r="KB5">
        <v>3.2983930000000002E-2</v>
      </c>
      <c r="KC5">
        <v>7.2728080000000004E-3</v>
      </c>
      <c r="KD5">
        <v>3.4285000000000001E-4</v>
      </c>
      <c r="KE5">
        <v>0</v>
      </c>
      <c r="KF5">
        <v>1.88407079</v>
      </c>
      <c r="KG5">
        <v>4.0411566000000003E-2</v>
      </c>
      <c r="KH5">
        <v>0</v>
      </c>
      <c r="KI5">
        <v>0</v>
      </c>
      <c r="KJ5">
        <v>0.36808396799999998</v>
      </c>
      <c r="KK5">
        <v>0</v>
      </c>
      <c r="KL5">
        <v>7.3699699999999998E-4</v>
      </c>
      <c r="KM5">
        <v>0</v>
      </c>
      <c r="KN5">
        <v>0</v>
      </c>
      <c r="KO5">
        <v>0</v>
      </c>
      <c r="KP5">
        <v>0</v>
      </c>
      <c r="KQ5">
        <v>3.937819E-2</v>
      </c>
      <c r="KR5">
        <v>2.1583079999999998E-3</v>
      </c>
      <c r="KS5">
        <v>0</v>
      </c>
      <c r="KT5">
        <v>0</v>
      </c>
      <c r="KU5">
        <v>0</v>
      </c>
      <c r="KV5">
        <v>0</v>
      </c>
      <c r="KW5">
        <v>0.26112123199999998</v>
      </c>
      <c r="KX5">
        <v>0.46033107099999998</v>
      </c>
      <c r="KY5">
        <v>4.0293508999999998E-2</v>
      </c>
      <c r="KZ5">
        <v>0</v>
      </c>
      <c r="LA5">
        <v>0</v>
      </c>
      <c r="LB5">
        <v>0</v>
      </c>
      <c r="LC5">
        <v>0</v>
      </c>
      <c r="LD5">
        <v>2.7744253999999999E-2</v>
      </c>
      <c r="LE5">
        <v>0.116418113</v>
      </c>
      <c r="LF5">
        <v>3.4066938999999997E-2</v>
      </c>
      <c r="LG5">
        <v>0.359752087</v>
      </c>
      <c r="LH5">
        <v>1.6670293999999999E-2</v>
      </c>
      <c r="LI5">
        <v>1.06183E-4</v>
      </c>
      <c r="LJ5">
        <v>0</v>
      </c>
      <c r="LK5">
        <v>0</v>
      </c>
      <c r="LL5">
        <v>1.5682689E-2</v>
      </c>
      <c r="LM5">
        <v>1.8001000000000001E-4</v>
      </c>
      <c r="LN5">
        <v>0</v>
      </c>
      <c r="LO5">
        <v>0</v>
      </c>
      <c r="LP5">
        <v>0</v>
      </c>
      <c r="LQ5">
        <v>0</v>
      </c>
      <c r="LR5">
        <v>0.26746143700000002</v>
      </c>
      <c r="LS5">
        <v>2.6468118999999998E-2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5.1656687E-2</v>
      </c>
      <c r="MC5">
        <v>0.92243187299999996</v>
      </c>
      <c r="MD5">
        <v>0</v>
      </c>
      <c r="ME5">
        <v>9.8138900000000005E-4</v>
      </c>
    </row>
    <row r="6" spans="1:343" x14ac:dyDescent="0.2">
      <c r="A6" t="s">
        <v>3</v>
      </c>
      <c r="C6" t="s">
        <v>6</v>
      </c>
      <c r="D6" t="s">
        <v>6</v>
      </c>
      <c r="F6">
        <v>3.0347584E-2</v>
      </c>
      <c r="G6">
        <v>6.0239099999999997E-4</v>
      </c>
      <c r="H6">
        <v>0</v>
      </c>
      <c r="I6">
        <v>4.3770340000000001E-3</v>
      </c>
      <c r="J6">
        <v>0</v>
      </c>
      <c r="K6">
        <v>0.142356911</v>
      </c>
      <c r="L6">
        <v>8.1069899999999997E-3</v>
      </c>
      <c r="M6">
        <v>2.1108559999999999E-3</v>
      </c>
      <c r="N6">
        <v>0</v>
      </c>
      <c r="O6">
        <v>0</v>
      </c>
      <c r="P6">
        <v>0</v>
      </c>
      <c r="Q6">
        <v>8.1825720000000008E-3</v>
      </c>
      <c r="R6">
        <v>2.43611E-4</v>
      </c>
      <c r="S6">
        <v>0</v>
      </c>
      <c r="T6">
        <v>0</v>
      </c>
      <c r="U6">
        <v>0</v>
      </c>
      <c r="V6">
        <v>1.2871271E-2</v>
      </c>
      <c r="W6">
        <v>0</v>
      </c>
      <c r="X6">
        <v>0</v>
      </c>
      <c r="Y6">
        <v>0</v>
      </c>
      <c r="Z6">
        <v>0.35381448399999998</v>
      </c>
      <c r="AA6">
        <v>4.1986580000000003E-2</v>
      </c>
      <c r="AB6">
        <v>9.3424760000000006E-3</v>
      </c>
      <c r="AC6">
        <v>1.613707E-3</v>
      </c>
      <c r="AD6">
        <v>0</v>
      </c>
      <c r="AE6">
        <v>0</v>
      </c>
      <c r="AF6">
        <v>0</v>
      </c>
      <c r="AG6">
        <v>0.117145948</v>
      </c>
      <c r="AH6">
        <v>0.148324917</v>
      </c>
      <c r="AI6">
        <v>0.25042319499999999</v>
      </c>
      <c r="AJ6">
        <v>1.6396067510000001</v>
      </c>
      <c r="AK6">
        <v>5.8561559999999999E-2</v>
      </c>
      <c r="AL6">
        <v>7.4370290000000004E-3</v>
      </c>
      <c r="AM6">
        <v>0.102500694</v>
      </c>
      <c r="AN6">
        <v>1.6396067510000001</v>
      </c>
      <c r="AO6">
        <v>5.8561559999999999E-2</v>
      </c>
      <c r="AP6">
        <v>7.4370490000000003E-3</v>
      </c>
      <c r="AQ6">
        <v>0.102500694</v>
      </c>
      <c r="AR6">
        <v>0</v>
      </c>
      <c r="AS6">
        <v>2.7184539999999999E-3</v>
      </c>
      <c r="AT6">
        <v>0.87952677199999996</v>
      </c>
      <c r="AU6">
        <v>5.9168307000000003E-2</v>
      </c>
      <c r="AV6">
        <v>5.5897900000000003E-4</v>
      </c>
      <c r="AW6">
        <v>0</v>
      </c>
      <c r="AX6">
        <v>0</v>
      </c>
      <c r="AY6">
        <v>0</v>
      </c>
      <c r="AZ6">
        <v>0</v>
      </c>
      <c r="BA6">
        <v>1.554671642</v>
      </c>
      <c r="BB6">
        <v>2.7176479E-2</v>
      </c>
      <c r="BC6">
        <v>9.5336200000000002E-4</v>
      </c>
      <c r="BD6">
        <v>0</v>
      </c>
      <c r="BE6">
        <v>0</v>
      </c>
      <c r="BF6">
        <v>0</v>
      </c>
      <c r="BG6">
        <v>0.326375625</v>
      </c>
      <c r="BH6">
        <v>1.6940316E-2</v>
      </c>
      <c r="BI6">
        <v>3.5184449999999998E-3</v>
      </c>
      <c r="BJ6">
        <v>8.4396199999999997E-4</v>
      </c>
      <c r="BK6">
        <v>0</v>
      </c>
      <c r="BL6">
        <v>134.46838389999999</v>
      </c>
      <c r="BM6">
        <v>7.7003005130000002</v>
      </c>
      <c r="BN6">
        <v>0.183501569</v>
      </c>
      <c r="BO6">
        <v>0</v>
      </c>
      <c r="BP6">
        <v>0</v>
      </c>
      <c r="BQ6">
        <v>0</v>
      </c>
      <c r="BR6">
        <v>64.219233529999997</v>
      </c>
      <c r="BS6">
        <v>3.7225980000000001E-3</v>
      </c>
      <c r="BT6">
        <v>17.409575889999999</v>
      </c>
      <c r="BU6">
        <v>3.7406618109999998</v>
      </c>
      <c r="BV6">
        <v>0.42042564900000001</v>
      </c>
      <c r="BW6">
        <v>0.10031548699999999</v>
      </c>
      <c r="BX6">
        <v>1.7889321E-2</v>
      </c>
      <c r="BY6">
        <v>1.395262E-3</v>
      </c>
      <c r="BZ6">
        <v>1.04586E-4</v>
      </c>
      <c r="CA6">
        <v>0</v>
      </c>
      <c r="CB6">
        <v>1.7429628260000001</v>
      </c>
      <c r="CC6">
        <v>0.123314805</v>
      </c>
      <c r="CD6">
        <v>2.8884499999999999E-3</v>
      </c>
      <c r="CE6">
        <v>0</v>
      </c>
      <c r="CF6">
        <v>9.0594804000000001E-2</v>
      </c>
      <c r="CG6">
        <v>9.6883956720000004</v>
      </c>
      <c r="CH6">
        <v>2.0194374000000001E-2</v>
      </c>
      <c r="CI6">
        <v>0.25114526500000001</v>
      </c>
      <c r="CJ6">
        <v>8.0158401000000004E-2</v>
      </c>
      <c r="CK6">
        <v>3.0448680000000001E-3</v>
      </c>
      <c r="CL6">
        <v>3.5789900000000001E-4</v>
      </c>
      <c r="CM6">
        <v>1.1412423E-2</v>
      </c>
      <c r="CN6">
        <v>1.09876752</v>
      </c>
      <c r="CO6">
        <v>4.9136570999999997E-2</v>
      </c>
      <c r="CP6">
        <v>1.4492800000000001E-4</v>
      </c>
      <c r="CQ6">
        <v>0</v>
      </c>
      <c r="CR6">
        <v>0</v>
      </c>
      <c r="CS6">
        <v>0</v>
      </c>
      <c r="CT6">
        <v>1.6354567E-2</v>
      </c>
      <c r="CU6">
        <v>8.3762500000000004E-4</v>
      </c>
      <c r="CV6">
        <v>0</v>
      </c>
      <c r="CW6">
        <v>4.57992E-4</v>
      </c>
      <c r="CX6">
        <v>0</v>
      </c>
      <c r="CY6">
        <v>0</v>
      </c>
      <c r="CZ6">
        <v>5.5202799999999998E-4</v>
      </c>
      <c r="DA6">
        <v>3.9089167000000001E-2</v>
      </c>
      <c r="DB6">
        <v>2.598249E-3</v>
      </c>
      <c r="DC6">
        <v>0</v>
      </c>
      <c r="DD6">
        <v>7.3861599999999999E-4</v>
      </c>
      <c r="DE6">
        <v>0</v>
      </c>
      <c r="DF6">
        <v>0</v>
      </c>
      <c r="DG6">
        <v>4.8517100000000001E-4</v>
      </c>
      <c r="DH6">
        <v>0.25091641199999998</v>
      </c>
      <c r="DI6">
        <v>1.4842597000000001E-2</v>
      </c>
      <c r="DJ6">
        <v>3.225585E-3</v>
      </c>
      <c r="DK6">
        <v>1.421751E-3</v>
      </c>
      <c r="DL6">
        <v>0</v>
      </c>
      <c r="DM6">
        <v>1.09876752</v>
      </c>
      <c r="DN6">
        <v>4.9136570999999997E-2</v>
      </c>
      <c r="DO6">
        <v>1.4492800000000001E-4</v>
      </c>
      <c r="DP6">
        <v>0</v>
      </c>
      <c r="DQ6">
        <v>0</v>
      </c>
      <c r="DR6">
        <v>2.1834049000000001E-2</v>
      </c>
      <c r="DS6">
        <v>0</v>
      </c>
      <c r="DT6">
        <v>1.0273104999999999E-2</v>
      </c>
      <c r="DU6">
        <v>3.2681108E-2</v>
      </c>
      <c r="DV6">
        <v>2.9517839999999998E-3</v>
      </c>
      <c r="DW6">
        <v>0</v>
      </c>
      <c r="DX6">
        <v>0</v>
      </c>
      <c r="DY6">
        <v>0</v>
      </c>
      <c r="DZ6">
        <v>0</v>
      </c>
      <c r="EA6">
        <v>1.3083446E-2</v>
      </c>
      <c r="EB6">
        <v>3.9089167000000001E-2</v>
      </c>
      <c r="EC6">
        <v>2.417883E-3</v>
      </c>
      <c r="ED6">
        <v>0</v>
      </c>
      <c r="EE6">
        <v>2.3710800000000001E-4</v>
      </c>
      <c r="EF6">
        <v>0</v>
      </c>
      <c r="EG6">
        <v>0</v>
      </c>
      <c r="EH6">
        <v>4.2825300000000002E-4</v>
      </c>
      <c r="EI6">
        <v>1.6286947999999999E-2</v>
      </c>
      <c r="EJ6">
        <v>1.459421E-3</v>
      </c>
      <c r="EK6">
        <v>0</v>
      </c>
      <c r="EL6">
        <v>1.090798E-3</v>
      </c>
      <c r="EM6">
        <v>0</v>
      </c>
      <c r="EN6">
        <v>1.70762E-4</v>
      </c>
      <c r="EO6">
        <v>1.756826E-3</v>
      </c>
      <c r="EP6">
        <v>1.603641289</v>
      </c>
      <c r="EQ6">
        <v>9.9068153000000006E-2</v>
      </c>
      <c r="ER6">
        <v>4.0623610999999997E-2</v>
      </c>
      <c r="ES6">
        <v>1.0401939999999999E-3</v>
      </c>
      <c r="ET6">
        <v>0</v>
      </c>
      <c r="EU6">
        <v>0</v>
      </c>
      <c r="EV6">
        <v>2.2606637940000001</v>
      </c>
      <c r="EW6">
        <v>0.14142178599999999</v>
      </c>
      <c r="EX6">
        <v>3.4159066000000002E-2</v>
      </c>
      <c r="EY6">
        <v>4.4149519999999998E-3</v>
      </c>
      <c r="EZ6">
        <v>0</v>
      </c>
      <c r="FA6">
        <v>1.9615502E-2</v>
      </c>
      <c r="FB6">
        <v>0.26741232799999998</v>
      </c>
      <c r="FC6">
        <v>0.29960215499999998</v>
      </c>
      <c r="FD6">
        <v>0.73563271900000005</v>
      </c>
      <c r="FE6">
        <v>2.550753E-2</v>
      </c>
      <c r="FF6">
        <v>0</v>
      </c>
      <c r="FG6">
        <v>0</v>
      </c>
      <c r="FH6">
        <v>9.2642431999999997E-2</v>
      </c>
      <c r="FI6">
        <v>4.54463E-3</v>
      </c>
      <c r="FJ6">
        <v>0</v>
      </c>
      <c r="FK6">
        <v>2.3128893000000001E-2</v>
      </c>
      <c r="FL6">
        <v>8.3298300000000006E-2</v>
      </c>
      <c r="FM6">
        <v>1.679067E-3</v>
      </c>
      <c r="FN6">
        <v>0</v>
      </c>
      <c r="FO6">
        <v>1.1321792000000001E-2</v>
      </c>
      <c r="FP6">
        <v>2.4206498999999999E-2</v>
      </c>
      <c r="FQ6">
        <v>3.2314179999999998E-3</v>
      </c>
      <c r="FR6">
        <v>0.41477660199999999</v>
      </c>
      <c r="FS6">
        <v>0.19040932699999999</v>
      </c>
      <c r="FT6">
        <v>0</v>
      </c>
      <c r="FU6">
        <v>0</v>
      </c>
      <c r="FV6">
        <v>0</v>
      </c>
      <c r="FW6">
        <v>0</v>
      </c>
      <c r="FX6">
        <v>0</v>
      </c>
      <c r="FY6">
        <v>2.7574825390000002</v>
      </c>
      <c r="FZ6">
        <v>3.4862722999999998E-2</v>
      </c>
      <c r="GA6">
        <v>4.9941600000000003E-4</v>
      </c>
      <c r="GB6">
        <v>0</v>
      </c>
      <c r="GC6">
        <v>0</v>
      </c>
      <c r="GD6">
        <v>0</v>
      </c>
      <c r="GE6">
        <v>0</v>
      </c>
      <c r="GF6" s="1">
        <v>6.9800000000000003E-5</v>
      </c>
      <c r="GG6">
        <v>0</v>
      </c>
      <c r="GH6">
        <v>0</v>
      </c>
      <c r="GI6">
        <v>1.5789744139999999</v>
      </c>
      <c r="GJ6">
        <v>8.4310576239999993</v>
      </c>
      <c r="GK6">
        <v>0.42727485999999998</v>
      </c>
      <c r="GL6">
        <v>0.15193214799999999</v>
      </c>
      <c r="GM6">
        <v>1.798884417</v>
      </c>
      <c r="GN6">
        <v>1.5789744139999999</v>
      </c>
      <c r="GO6">
        <v>1.4361219E-2</v>
      </c>
      <c r="GP6">
        <v>0.80828827800000003</v>
      </c>
      <c r="GQ6">
        <v>4.4680328749999996</v>
      </c>
      <c r="GR6">
        <v>0.28605291799999999</v>
      </c>
      <c r="GS6">
        <v>6.9190357999999993E-2</v>
      </c>
      <c r="GT6">
        <v>3.7486561000000002E-2</v>
      </c>
      <c r="GU6">
        <v>2.09312E-3</v>
      </c>
      <c r="GV6">
        <v>0.389442972</v>
      </c>
      <c r="GW6">
        <v>2.1983173000000002E-2</v>
      </c>
      <c r="GX6">
        <v>0</v>
      </c>
      <c r="GY6">
        <v>0</v>
      </c>
      <c r="GZ6">
        <v>0</v>
      </c>
      <c r="HA6">
        <v>0</v>
      </c>
      <c r="HB6">
        <v>0.20771837200000001</v>
      </c>
      <c r="HC6">
        <v>3.9930699999999996E-3</v>
      </c>
      <c r="HD6">
        <v>0.25937781900000001</v>
      </c>
      <c r="HE6">
        <v>2.0204467E-2</v>
      </c>
      <c r="HF6">
        <v>3.3806666999999999E-2</v>
      </c>
      <c r="HG6">
        <v>1.7413350000000001E-3</v>
      </c>
      <c r="HH6">
        <v>0</v>
      </c>
      <c r="HI6">
        <v>0</v>
      </c>
      <c r="HJ6">
        <v>0</v>
      </c>
      <c r="HK6">
        <v>0</v>
      </c>
      <c r="HL6">
        <v>0</v>
      </c>
      <c r="HM6">
        <v>4.2529299999999998E-4</v>
      </c>
      <c r="HN6">
        <v>0</v>
      </c>
      <c r="HO6">
        <v>0</v>
      </c>
      <c r="HP6">
        <v>0</v>
      </c>
      <c r="HQ6">
        <v>0</v>
      </c>
      <c r="HR6">
        <v>0.444826059</v>
      </c>
      <c r="HS6">
        <v>1.4939258390000001</v>
      </c>
      <c r="HT6">
        <v>1.7240028759999999</v>
      </c>
      <c r="HU6">
        <v>7.8559549999999995E-3</v>
      </c>
      <c r="HV6">
        <v>2.5201599999999998E-4</v>
      </c>
      <c r="HW6">
        <v>0</v>
      </c>
      <c r="HX6">
        <v>1.0612740000000001E-3</v>
      </c>
      <c r="HY6">
        <v>27.275602079999999</v>
      </c>
      <c r="HZ6">
        <v>1.570962779</v>
      </c>
      <c r="IA6">
        <v>5.1762243999999999E-2</v>
      </c>
      <c r="IB6">
        <v>0</v>
      </c>
      <c r="IC6">
        <v>0</v>
      </c>
      <c r="ID6">
        <v>0</v>
      </c>
      <c r="IE6">
        <v>0</v>
      </c>
      <c r="IF6">
        <v>3.0446345999999999E-2</v>
      </c>
      <c r="IG6">
        <v>0.17576855399999999</v>
      </c>
      <c r="IH6">
        <v>1.0104045000000001E-2</v>
      </c>
      <c r="II6">
        <v>0</v>
      </c>
      <c r="IJ6">
        <v>0</v>
      </c>
      <c r="IK6">
        <v>0</v>
      </c>
      <c r="IL6">
        <v>0</v>
      </c>
      <c r="IM6">
        <v>1.4521937E-2</v>
      </c>
      <c r="IN6">
        <v>0</v>
      </c>
      <c r="IO6">
        <v>0</v>
      </c>
      <c r="IP6">
        <v>1.15518E-4</v>
      </c>
      <c r="IQ6">
        <v>0</v>
      </c>
      <c r="IR6">
        <v>0</v>
      </c>
      <c r="IS6">
        <v>1.4521937E-2</v>
      </c>
      <c r="IT6">
        <v>0</v>
      </c>
      <c r="IU6">
        <v>0</v>
      </c>
      <c r="IV6">
        <v>1.15518E-4</v>
      </c>
      <c r="IW6">
        <v>0</v>
      </c>
      <c r="IX6">
        <v>0</v>
      </c>
      <c r="IY6">
        <v>2.9452869E-2</v>
      </c>
      <c r="IZ6">
        <v>3.8425999999999998E-4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1.7568377E-2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6.554598E-3</v>
      </c>
      <c r="JP6">
        <v>4.3262900000000002E-4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5.6236089000000003E-2</v>
      </c>
      <c r="JX6">
        <v>2.4091239999999999E-3</v>
      </c>
      <c r="JY6">
        <v>0</v>
      </c>
      <c r="JZ6">
        <v>1.4511299999999999E-4</v>
      </c>
      <c r="KA6">
        <v>0.93061047200000002</v>
      </c>
      <c r="KB6">
        <v>4.9459712000000003E-2</v>
      </c>
      <c r="KC6">
        <v>1.5864396999999999E-2</v>
      </c>
      <c r="KD6">
        <v>1.059967E-3</v>
      </c>
      <c r="KE6">
        <v>0</v>
      </c>
      <c r="KF6">
        <v>2.7427766650000001</v>
      </c>
      <c r="KG6">
        <v>5.8472499999999997E-2</v>
      </c>
      <c r="KH6">
        <v>0</v>
      </c>
      <c r="KI6">
        <v>0</v>
      </c>
      <c r="KJ6">
        <v>0.36845652699999998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4.5066383000000002E-2</v>
      </c>
      <c r="KR6">
        <v>2.3330870000000002E-3</v>
      </c>
      <c r="KS6">
        <v>0</v>
      </c>
      <c r="KT6">
        <v>0</v>
      </c>
      <c r="KU6">
        <v>0</v>
      </c>
      <c r="KV6">
        <v>0</v>
      </c>
      <c r="KW6">
        <v>0.44056906499999998</v>
      </c>
      <c r="KX6">
        <v>0.49833340399999998</v>
      </c>
      <c r="KY6">
        <v>4.6776291999999997E-2</v>
      </c>
      <c r="KZ6">
        <v>0</v>
      </c>
      <c r="LA6">
        <v>0</v>
      </c>
      <c r="LB6">
        <v>0</v>
      </c>
      <c r="LC6">
        <v>0</v>
      </c>
      <c r="LD6">
        <v>5.3534904000000001E-2</v>
      </c>
      <c r="LE6">
        <v>0.20263993999999999</v>
      </c>
      <c r="LF6">
        <v>6.1539859000000002E-2</v>
      </c>
      <c r="LG6">
        <v>0.17070696599999999</v>
      </c>
      <c r="LH6">
        <v>7.9689029999999994E-3</v>
      </c>
      <c r="LI6" s="1">
        <v>3.7700000000000002E-5</v>
      </c>
      <c r="LJ6">
        <v>0</v>
      </c>
      <c r="LK6">
        <v>0</v>
      </c>
      <c r="LL6">
        <v>1.9377281999999999E-2</v>
      </c>
      <c r="LM6">
        <v>1.017153E-3</v>
      </c>
      <c r="LN6">
        <v>0</v>
      </c>
      <c r="LO6">
        <v>0</v>
      </c>
      <c r="LP6">
        <v>0</v>
      </c>
      <c r="LQ6">
        <v>0</v>
      </c>
      <c r="LR6">
        <v>0.17518494200000001</v>
      </c>
      <c r="LS6">
        <v>1.7590161E-2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8.8395530999999999E-2</v>
      </c>
      <c r="MC6">
        <v>1.3953953370000001</v>
      </c>
      <c r="MD6">
        <v>0</v>
      </c>
      <c r="ME6">
        <v>0</v>
      </c>
    </row>
    <row r="7" spans="1:343" x14ac:dyDescent="0.2">
      <c r="A7" t="s">
        <v>3</v>
      </c>
      <c r="C7" t="s">
        <v>7</v>
      </c>
      <c r="D7" t="s">
        <v>7</v>
      </c>
      <c r="F7">
        <v>2.302657E-2</v>
      </c>
      <c r="G7">
        <v>4.2865600000000002E-4</v>
      </c>
      <c r="H7">
        <v>0</v>
      </c>
      <c r="I7">
        <v>2.787632E-3</v>
      </c>
      <c r="J7">
        <v>0</v>
      </c>
      <c r="K7">
        <v>9.7541605000000003E-2</v>
      </c>
      <c r="L7">
        <v>5.80344E-3</v>
      </c>
      <c r="M7">
        <v>9.8283000000000008E-4</v>
      </c>
      <c r="N7">
        <v>0</v>
      </c>
      <c r="O7">
        <v>0</v>
      </c>
      <c r="P7">
        <v>0</v>
      </c>
      <c r="Q7">
        <v>7.3337769999999997E-3</v>
      </c>
      <c r="R7">
        <v>6.1883900000000004E-4</v>
      </c>
      <c r="S7">
        <v>0</v>
      </c>
      <c r="T7">
        <v>0</v>
      </c>
      <c r="U7">
        <v>0</v>
      </c>
      <c r="V7">
        <v>3.3889900000000001E-3</v>
      </c>
      <c r="W7">
        <v>0</v>
      </c>
      <c r="X7">
        <v>0</v>
      </c>
      <c r="Y7">
        <v>0</v>
      </c>
      <c r="Z7">
        <v>0.16388577700000001</v>
      </c>
      <c r="AA7">
        <v>1.5695665000000001E-2</v>
      </c>
      <c r="AB7">
        <v>2.7964790000000002E-3</v>
      </c>
      <c r="AC7">
        <v>5.94935E-4</v>
      </c>
      <c r="AD7">
        <v>0</v>
      </c>
      <c r="AE7">
        <v>0</v>
      </c>
      <c r="AF7">
        <v>0</v>
      </c>
      <c r="AG7">
        <v>4.9099368999999997E-2</v>
      </c>
      <c r="AH7">
        <v>8.5374615000000001E-2</v>
      </c>
      <c r="AI7">
        <v>0.105997508</v>
      </c>
      <c r="AJ7">
        <v>0.901351758</v>
      </c>
      <c r="AK7">
        <v>3.2464446000000001E-2</v>
      </c>
      <c r="AL7" s="1">
        <v>5.41E-5</v>
      </c>
      <c r="AM7">
        <v>4.5053475000000003E-2</v>
      </c>
      <c r="AN7">
        <v>0.901351758</v>
      </c>
      <c r="AO7">
        <v>3.2464446000000001E-2</v>
      </c>
      <c r="AP7">
        <v>3.3288160000000001E-3</v>
      </c>
      <c r="AQ7">
        <v>4.5053475000000003E-2</v>
      </c>
      <c r="AR7">
        <v>0</v>
      </c>
      <c r="AS7">
        <v>4.5613540000000001E-3</v>
      </c>
      <c r="AT7">
        <v>0.37913334399999998</v>
      </c>
      <c r="AU7">
        <v>2.5436879999999999E-2</v>
      </c>
      <c r="AV7">
        <v>1.16623E-4</v>
      </c>
      <c r="AW7">
        <v>0</v>
      </c>
      <c r="AX7">
        <v>0</v>
      </c>
      <c r="AY7">
        <v>0</v>
      </c>
      <c r="AZ7">
        <v>0</v>
      </c>
      <c r="BA7">
        <v>1.4671449E-2</v>
      </c>
      <c r="BB7">
        <v>1.4025473E-2</v>
      </c>
      <c r="BC7">
        <v>2.9984500000000003E-4</v>
      </c>
      <c r="BD7">
        <v>0</v>
      </c>
      <c r="BE7">
        <v>0</v>
      </c>
      <c r="BF7">
        <v>0</v>
      </c>
      <c r="BG7">
        <v>0.230665166</v>
      </c>
      <c r="BH7">
        <v>1.1034499999999999E-2</v>
      </c>
      <c r="BI7">
        <v>2.2076309999999998E-3</v>
      </c>
      <c r="BJ7">
        <v>7.7189000000000001E-4</v>
      </c>
      <c r="BK7">
        <v>0</v>
      </c>
      <c r="BL7">
        <v>86.306430730000002</v>
      </c>
      <c r="BM7">
        <v>4.9396948309999997</v>
      </c>
      <c r="BN7">
        <v>0.11796551</v>
      </c>
      <c r="BO7">
        <v>0</v>
      </c>
      <c r="BP7">
        <v>0</v>
      </c>
      <c r="BQ7">
        <v>0</v>
      </c>
      <c r="BR7">
        <v>31.239623470000002</v>
      </c>
      <c r="BS7">
        <v>5.6727160000000004E-3</v>
      </c>
      <c r="BT7">
        <v>10.315180140000001</v>
      </c>
      <c r="BU7">
        <v>1.0847276109999999</v>
      </c>
      <c r="BV7">
        <v>0.10210920900000001</v>
      </c>
      <c r="BW7">
        <v>2.0588379E-2</v>
      </c>
      <c r="BX7">
        <v>3.75663E-3</v>
      </c>
      <c r="BY7">
        <v>1.75181E-4</v>
      </c>
      <c r="BZ7">
        <v>0</v>
      </c>
      <c r="CA7">
        <v>0</v>
      </c>
      <c r="CB7">
        <v>1.0829022850000001</v>
      </c>
      <c r="CC7">
        <v>7.4966040999999997E-2</v>
      </c>
      <c r="CD7">
        <v>1.0505969999999999E-3</v>
      </c>
      <c r="CE7">
        <v>0</v>
      </c>
      <c r="CF7">
        <v>4.0755815000000001E-2</v>
      </c>
      <c r="CG7">
        <v>3.1436614039999999</v>
      </c>
      <c r="CH7">
        <v>8.6277550000000008E-3</v>
      </c>
      <c r="CI7">
        <v>7.9381578999999994E-2</v>
      </c>
      <c r="CJ7">
        <v>3.547028E-2</v>
      </c>
      <c r="CK7">
        <v>1.234663E-3</v>
      </c>
      <c r="CL7">
        <v>2.4848399999999999E-4</v>
      </c>
      <c r="CM7">
        <v>6.566044E-3</v>
      </c>
      <c r="CN7">
        <v>0.66265763700000002</v>
      </c>
      <c r="CO7">
        <v>3.0861420000000001E-2</v>
      </c>
      <c r="CP7" s="1">
        <v>8.0500000000000005E-5</v>
      </c>
      <c r="CQ7">
        <v>0</v>
      </c>
      <c r="CR7">
        <v>0</v>
      </c>
      <c r="CS7">
        <v>0</v>
      </c>
      <c r="CT7">
        <v>8.4711290000000009E-3</v>
      </c>
      <c r="CU7">
        <v>2.97764E-4</v>
      </c>
      <c r="CV7">
        <v>0</v>
      </c>
      <c r="CW7">
        <v>3.52393E-4</v>
      </c>
      <c r="CX7">
        <v>0</v>
      </c>
      <c r="CY7">
        <v>0</v>
      </c>
      <c r="CZ7">
        <v>3.89904E-4</v>
      </c>
      <c r="DA7">
        <v>2.1810571000000001E-2</v>
      </c>
      <c r="DB7">
        <v>1.411612E-3</v>
      </c>
      <c r="DC7">
        <v>0</v>
      </c>
      <c r="DD7">
        <v>6.8268199999999999E-4</v>
      </c>
      <c r="DE7">
        <v>0</v>
      </c>
      <c r="DF7">
        <v>0</v>
      </c>
      <c r="DG7">
        <v>3.4934000000000001E-4</v>
      </c>
      <c r="DH7">
        <v>0.14818357600000001</v>
      </c>
      <c r="DI7">
        <v>8.1178180000000006E-3</v>
      </c>
      <c r="DJ7">
        <v>1.530432E-3</v>
      </c>
      <c r="DK7">
        <v>8.0989300000000001E-4</v>
      </c>
      <c r="DL7">
        <v>0</v>
      </c>
      <c r="DM7">
        <v>0.66265763700000002</v>
      </c>
      <c r="DN7">
        <v>3.0861420000000001E-2</v>
      </c>
      <c r="DO7" s="1">
        <v>8.0500000000000005E-5</v>
      </c>
      <c r="DP7">
        <v>0</v>
      </c>
      <c r="DQ7">
        <v>0</v>
      </c>
      <c r="DR7">
        <v>7.320918E-3</v>
      </c>
      <c r="DS7">
        <v>0</v>
      </c>
      <c r="DT7">
        <v>6.8410820000000001E-3</v>
      </c>
      <c r="DU7">
        <v>3.2628047E-2</v>
      </c>
      <c r="DV7">
        <v>3.2463959999999999E-3</v>
      </c>
      <c r="DW7">
        <v>0</v>
      </c>
      <c r="DX7">
        <v>0</v>
      </c>
      <c r="DY7">
        <v>0</v>
      </c>
      <c r="DZ7">
        <v>0</v>
      </c>
      <c r="EA7">
        <v>1.5527799E-2</v>
      </c>
      <c r="EB7">
        <v>2.1810571000000001E-2</v>
      </c>
      <c r="EC7">
        <v>1.4252239999999999E-3</v>
      </c>
      <c r="ED7">
        <v>0</v>
      </c>
      <c r="EE7">
        <v>3.2931900000000001E-4</v>
      </c>
      <c r="EF7">
        <v>0</v>
      </c>
      <c r="EG7">
        <v>0</v>
      </c>
      <c r="EH7">
        <v>3.4934000000000001E-4</v>
      </c>
      <c r="EI7">
        <v>1.4922975999999999E-2</v>
      </c>
      <c r="EJ7">
        <v>1.2028690000000001E-3</v>
      </c>
      <c r="EK7">
        <v>0</v>
      </c>
      <c r="EL7">
        <v>9.3869600000000004E-4</v>
      </c>
      <c r="EM7">
        <v>0</v>
      </c>
      <c r="EN7">
        <v>0</v>
      </c>
      <c r="EO7">
        <v>1.368216E-3</v>
      </c>
      <c r="EP7">
        <v>0.89939233399999996</v>
      </c>
      <c r="EQ7">
        <v>5.5818266999999998E-2</v>
      </c>
      <c r="ER7">
        <v>1.472447E-2</v>
      </c>
      <c r="ES7">
        <v>1.39963E-4</v>
      </c>
      <c r="ET7">
        <v>0</v>
      </c>
      <c r="EU7">
        <v>0</v>
      </c>
      <c r="EV7">
        <v>2.0183305150000002</v>
      </c>
      <c r="EW7">
        <v>0.122825647</v>
      </c>
      <c r="EX7">
        <v>2.017418E-2</v>
      </c>
      <c r="EY7">
        <v>2.6181080000000001E-3</v>
      </c>
      <c r="EZ7">
        <v>0</v>
      </c>
      <c r="FA7">
        <v>0</v>
      </c>
      <c r="FB7">
        <v>6.8169439999999998E-2</v>
      </c>
      <c r="FC7">
        <v>0.177190088</v>
      </c>
      <c r="FD7">
        <v>0.34543618799999998</v>
      </c>
      <c r="FE7">
        <v>1.1486428E-2</v>
      </c>
      <c r="FF7">
        <v>0</v>
      </c>
      <c r="FG7">
        <v>0</v>
      </c>
      <c r="FH7">
        <v>5.0337041999999999E-2</v>
      </c>
      <c r="FI7">
        <v>2.8307689999999999E-3</v>
      </c>
      <c r="FJ7">
        <v>0</v>
      </c>
      <c r="FK7">
        <v>1.1237192999999999E-2</v>
      </c>
      <c r="FL7">
        <v>3.5525698000000001E-2</v>
      </c>
      <c r="FM7">
        <v>6.9254699999999995E-4</v>
      </c>
      <c r="FN7">
        <v>0</v>
      </c>
      <c r="FO7">
        <v>5.5173710000000001E-3</v>
      </c>
      <c r="FP7">
        <v>7.9267220000000006E-3</v>
      </c>
      <c r="FQ7">
        <v>3.0311349999999999E-3</v>
      </c>
      <c r="FR7">
        <v>0.45942688799999998</v>
      </c>
      <c r="FS7">
        <v>0.15465686200000001</v>
      </c>
      <c r="FT7">
        <v>0</v>
      </c>
      <c r="FU7">
        <v>0</v>
      </c>
      <c r="FV7">
        <v>0</v>
      </c>
      <c r="FW7">
        <v>0</v>
      </c>
      <c r="FX7">
        <v>0</v>
      </c>
      <c r="FY7">
        <v>1.5253289459999999</v>
      </c>
      <c r="FZ7">
        <v>2.9096298999999999E-2</v>
      </c>
      <c r="GA7">
        <v>1.126688E-3</v>
      </c>
      <c r="GB7">
        <v>0</v>
      </c>
      <c r="GC7">
        <v>0</v>
      </c>
      <c r="GD7">
        <v>0</v>
      </c>
      <c r="GE7">
        <v>0</v>
      </c>
      <c r="GF7" s="1">
        <v>5.8100000000000003E-5</v>
      </c>
      <c r="GG7">
        <v>0</v>
      </c>
      <c r="GH7">
        <v>0</v>
      </c>
      <c r="GI7">
        <v>1.3902799859999999</v>
      </c>
      <c r="GJ7">
        <v>5.0465474940000004</v>
      </c>
      <c r="GK7">
        <v>0.22877041000000001</v>
      </c>
      <c r="GL7">
        <v>6.5399428999999995E-2</v>
      </c>
      <c r="GM7">
        <v>0.85122182099999999</v>
      </c>
      <c r="GN7">
        <v>1.3902799859999999</v>
      </c>
      <c r="GO7">
        <v>7.4866330000000004E-3</v>
      </c>
      <c r="GP7">
        <v>0.45205286700000002</v>
      </c>
      <c r="GQ7">
        <v>2.7786093900000002</v>
      </c>
      <c r="GR7">
        <v>0.16014494900000001</v>
      </c>
      <c r="GS7">
        <v>3.5218039999999999E-2</v>
      </c>
      <c r="GT7">
        <v>1.9456845E-2</v>
      </c>
      <c r="GU7">
        <v>6.1041199999999996E-4</v>
      </c>
      <c r="GV7">
        <v>0.29746256300000001</v>
      </c>
      <c r="GW7">
        <v>1.7521739000000001E-2</v>
      </c>
      <c r="GX7">
        <v>0</v>
      </c>
      <c r="GY7">
        <v>0</v>
      </c>
      <c r="GZ7">
        <v>0</v>
      </c>
      <c r="HA7">
        <v>0</v>
      </c>
      <c r="HB7">
        <v>0.101142291</v>
      </c>
      <c r="HC7">
        <v>2.3878789999999999E-3</v>
      </c>
      <c r="HD7">
        <v>0.30763078799999999</v>
      </c>
      <c r="HE7">
        <v>1.4855531E-2</v>
      </c>
      <c r="HF7">
        <v>2.6819376999999998E-2</v>
      </c>
      <c r="HG7">
        <v>1.4292490000000001E-3</v>
      </c>
      <c r="HH7">
        <v>0</v>
      </c>
      <c r="HI7">
        <v>0</v>
      </c>
      <c r="HJ7">
        <v>0</v>
      </c>
      <c r="HK7">
        <v>0</v>
      </c>
      <c r="HL7">
        <v>0</v>
      </c>
      <c r="HM7">
        <v>8.8269100000000001E-4</v>
      </c>
      <c r="HN7">
        <v>0</v>
      </c>
      <c r="HO7">
        <v>0</v>
      </c>
      <c r="HP7">
        <v>0</v>
      </c>
      <c r="HQ7">
        <v>0</v>
      </c>
      <c r="HR7">
        <v>0.39793384500000001</v>
      </c>
      <c r="HS7">
        <v>0.56242430700000001</v>
      </c>
      <c r="HT7">
        <v>0.94484560500000003</v>
      </c>
      <c r="HU7">
        <v>4.7631419999999997E-3</v>
      </c>
      <c r="HV7" s="1">
        <v>8.0199999999999998E-5</v>
      </c>
      <c r="HW7">
        <v>0</v>
      </c>
      <c r="HX7">
        <v>3.8132699999999999E-4</v>
      </c>
      <c r="HY7">
        <v>14.76902351</v>
      </c>
      <c r="HZ7">
        <v>0.84891038500000005</v>
      </c>
      <c r="IA7">
        <v>2.4494696E-2</v>
      </c>
      <c r="IB7">
        <v>0</v>
      </c>
      <c r="IC7">
        <v>0</v>
      </c>
      <c r="ID7">
        <v>0</v>
      </c>
      <c r="IE7">
        <v>0.21978478900000001</v>
      </c>
      <c r="IF7">
        <v>1.1724817E-2</v>
      </c>
      <c r="IG7">
        <v>6.5511083999999997E-2</v>
      </c>
      <c r="IH7">
        <v>3.6044860000000001E-3</v>
      </c>
      <c r="II7">
        <v>0</v>
      </c>
      <c r="IJ7">
        <v>0</v>
      </c>
      <c r="IK7">
        <v>0</v>
      </c>
      <c r="IL7">
        <v>0</v>
      </c>
      <c r="IM7">
        <v>1.5596949000000001E-2</v>
      </c>
      <c r="IN7">
        <v>5.9910300000000003E-4</v>
      </c>
      <c r="IO7">
        <v>1.6550899999999999E-4</v>
      </c>
      <c r="IP7">
        <v>5.9035299999999995E-4</v>
      </c>
      <c r="IQ7">
        <v>0</v>
      </c>
      <c r="IR7">
        <v>0</v>
      </c>
      <c r="IS7">
        <v>1.5596949000000001E-2</v>
      </c>
      <c r="IT7">
        <v>5.8450600000000004E-4</v>
      </c>
      <c r="IU7">
        <v>1.6550899999999999E-4</v>
      </c>
      <c r="IV7">
        <v>5.9035299999999995E-4</v>
      </c>
      <c r="IW7">
        <v>0</v>
      </c>
      <c r="IX7">
        <v>0</v>
      </c>
      <c r="IY7">
        <v>1.4458255E-2</v>
      </c>
      <c r="IZ7">
        <v>3.2898699999999999E-4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2.3197928E-2</v>
      </c>
      <c r="JH7">
        <v>1.3448150000000001E-3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4.1612519999999998E-3</v>
      </c>
      <c r="JP7">
        <v>1.5889800000000001E-4</v>
      </c>
      <c r="JQ7">
        <v>0</v>
      </c>
      <c r="JR7">
        <v>1.6519000000000001E-4</v>
      </c>
      <c r="JS7">
        <v>0</v>
      </c>
      <c r="JT7">
        <v>0</v>
      </c>
      <c r="JU7">
        <v>0</v>
      </c>
      <c r="JV7">
        <v>0</v>
      </c>
      <c r="JW7">
        <v>2.9238958999999998E-2</v>
      </c>
      <c r="JX7">
        <v>8.5282299999999995E-4</v>
      </c>
      <c r="JY7">
        <v>0</v>
      </c>
      <c r="JZ7">
        <v>0</v>
      </c>
      <c r="KA7">
        <v>0.59315929599999995</v>
      </c>
      <c r="KB7">
        <v>3.0228503E-2</v>
      </c>
      <c r="KC7">
        <v>6.2357740000000004E-3</v>
      </c>
      <c r="KD7">
        <v>3.4671000000000002E-4</v>
      </c>
      <c r="KE7">
        <v>0</v>
      </c>
      <c r="KF7">
        <v>1.1985530390000001</v>
      </c>
      <c r="KG7">
        <v>2.6070546E-2</v>
      </c>
      <c r="KH7">
        <v>0</v>
      </c>
      <c r="KI7">
        <v>0</v>
      </c>
      <c r="KJ7">
        <v>0.25204586499999998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2.4772147000000001E-2</v>
      </c>
      <c r="KR7">
        <v>1.235344E-3</v>
      </c>
      <c r="KS7">
        <v>0</v>
      </c>
      <c r="KT7">
        <v>0</v>
      </c>
      <c r="KU7">
        <v>0</v>
      </c>
      <c r="KV7">
        <v>0</v>
      </c>
      <c r="KW7">
        <v>0.21526066999999999</v>
      </c>
      <c r="KX7">
        <v>0.28138343799999999</v>
      </c>
      <c r="KY7">
        <v>2.6416551E-2</v>
      </c>
      <c r="KZ7">
        <v>0</v>
      </c>
      <c r="LA7">
        <v>0</v>
      </c>
      <c r="LB7">
        <v>0</v>
      </c>
      <c r="LC7">
        <v>0</v>
      </c>
      <c r="LD7">
        <v>1.5216296000000001E-2</v>
      </c>
      <c r="LE7">
        <v>8.3207774999999998E-2</v>
      </c>
      <c r="LF7">
        <v>3.1890259999999997E-2</v>
      </c>
      <c r="LG7">
        <v>0.13787309</v>
      </c>
      <c r="LH7">
        <v>6.0769439999999999E-3</v>
      </c>
      <c r="LI7">
        <v>0</v>
      </c>
      <c r="LJ7">
        <v>0</v>
      </c>
      <c r="LK7">
        <v>0</v>
      </c>
      <c r="LL7">
        <v>1.147304E-3</v>
      </c>
      <c r="LM7">
        <v>0</v>
      </c>
      <c r="LN7">
        <v>0</v>
      </c>
      <c r="LO7">
        <v>0</v>
      </c>
      <c r="LP7">
        <v>0</v>
      </c>
      <c r="LQ7">
        <v>0</v>
      </c>
      <c r="LR7">
        <v>0.12463131700000001</v>
      </c>
      <c r="LS7">
        <v>1.2063756E-2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3.1304426000000003E-2</v>
      </c>
      <c r="MC7">
        <v>1.0660594109999999</v>
      </c>
      <c r="MD7">
        <v>0</v>
      </c>
      <c r="ME7">
        <v>0</v>
      </c>
    </row>
    <row r="8" spans="1:343" x14ac:dyDescent="0.2">
      <c r="A8" t="s">
        <v>9</v>
      </c>
      <c r="C8" t="s">
        <v>8</v>
      </c>
      <c r="D8" t="s">
        <v>8</v>
      </c>
      <c r="F8">
        <v>2.336775E-2</v>
      </c>
      <c r="G8">
        <v>2.7333700000000002E-4</v>
      </c>
      <c r="H8">
        <v>0</v>
      </c>
      <c r="I8">
        <v>5.7306399999999997E-4</v>
      </c>
      <c r="J8">
        <v>0</v>
      </c>
      <c r="K8">
        <v>0.291387426</v>
      </c>
      <c r="L8">
        <v>1.6546471E-2</v>
      </c>
      <c r="M8">
        <v>2.405562E-3</v>
      </c>
      <c r="N8">
        <v>0</v>
      </c>
      <c r="O8">
        <v>0</v>
      </c>
      <c r="P8">
        <v>0</v>
      </c>
      <c r="Q8">
        <v>9.7369210000000008E-3</v>
      </c>
      <c r="R8">
        <v>6.7639299999999996E-4</v>
      </c>
      <c r="S8">
        <v>0</v>
      </c>
      <c r="T8">
        <v>0</v>
      </c>
      <c r="U8">
        <v>0</v>
      </c>
      <c r="V8">
        <v>6.045585E-3</v>
      </c>
      <c r="W8">
        <v>0</v>
      </c>
      <c r="X8">
        <v>0</v>
      </c>
      <c r="Y8">
        <v>0</v>
      </c>
      <c r="Z8">
        <v>0.51713425000000002</v>
      </c>
      <c r="AA8">
        <v>4.5903950999999998E-2</v>
      </c>
      <c r="AB8">
        <v>6.3945119999999998E-3</v>
      </c>
      <c r="AC8">
        <v>6.47447E-4</v>
      </c>
      <c r="AD8">
        <v>0</v>
      </c>
      <c r="AE8">
        <v>0</v>
      </c>
      <c r="AF8">
        <v>0</v>
      </c>
      <c r="AG8">
        <v>0.21570729999999999</v>
      </c>
      <c r="AH8">
        <v>0.21046611700000001</v>
      </c>
      <c r="AI8">
        <v>0.23090232599999999</v>
      </c>
      <c r="AJ8">
        <v>1.808275377</v>
      </c>
      <c r="AK8">
        <v>6.3864101000000006E-2</v>
      </c>
      <c r="AL8">
        <v>2.024784E-3</v>
      </c>
      <c r="AM8">
        <v>4.6140983000000003E-2</v>
      </c>
      <c r="AN8">
        <v>1.808275377</v>
      </c>
      <c r="AO8">
        <v>6.3864101000000006E-2</v>
      </c>
      <c r="AP8">
        <v>2.3871890000000001E-3</v>
      </c>
      <c r="AQ8">
        <v>4.6140983000000003E-2</v>
      </c>
      <c r="AR8">
        <v>0</v>
      </c>
      <c r="AS8">
        <v>0.49714710699999998</v>
      </c>
      <c r="AT8">
        <v>1.2981847959999999</v>
      </c>
      <c r="AU8">
        <v>8.5860116E-2</v>
      </c>
      <c r="AV8">
        <v>6.0006800000000004E-4</v>
      </c>
      <c r="AW8">
        <v>0</v>
      </c>
      <c r="AX8">
        <v>0</v>
      </c>
      <c r="AY8">
        <v>0</v>
      </c>
      <c r="AZ8">
        <v>0</v>
      </c>
      <c r="BA8">
        <v>3.5533077930000001</v>
      </c>
      <c r="BB8">
        <v>1.9943506999999999E-2</v>
      </c>
      <c r="BC8">
        <v>4.5591700000000002E-4</v>
      </c>
      <c r="BD8">
        <v>0</v>
      </c>
      <c r="BE8">
        <v>0</v>
      </c>
      <c r="BF8">
        <v>0</v>
      </c>
      <c r="BG8">
        <v>0.18712383599999999</v>
      </c>
      <c r="BH8">
        <v>8.1483609999999998E-3</v>
      </c>
      <c r="BI8">
        <v>5.4243E-4</v>
      </c>
      <c r="BJ8">
        <v>0</v>
      </c>
      <c r="BK8">
        <v>0</v>
      </c>
      <c r="BL8">
        <v>137.8762949</v>
      </c>
      <c r="BM8">
        <v>7.9127143420000001</v>
      </c>
      <c r="BN8">
        <v>0.189523056</v>
      </c>
      <c r="BO8">
        <v>0</v>
      </c>
      <c r="BP8">
        <v>0</v>
      </c>
      <c r="BQ8">
        <v>0</v>
      </c>
      <c r="BR8">
        <v>61.288391650000001</v>
      </c>
      <c r="BS8">
        <v>4.2470320000000004E-3</v>
      </c>
      <c r="BT8">
        <v>29.79018769</v>
      </c>
      <c r="BU8">
        <v>5.3886087690000002</v>
      </c>
      <c r="BV8">
        <v>0.46667043499999999</v>
      </c>
      <c r="BW8">
        <v>1.7842363E-2</v>
      </c>
      <c r="BX8">
        <v>7.727083E-3</v>
      </c>
      <c r="BY8">
        <v>1.13169E-4</v>
      </c>
      <c r="BZ8">
        <v>0</v>
      </c>
      <c r="CA8">
        <v>1.0453109999999999E-3</v>
      </c>
      <c r="CB8">
        <v>1.8344619339999999</v>
      </c>
      <c r="CC8">
        <v>0.125035232</v>
      </c>
      <c r="CD8">
        <v>4.0726800000000002E-4</v>
      </c>
      <c r="CE8">
        <v>0</v>
      </c>
      <c r="CF8">
        <v>0.105744793</v>
      </c>
      <c r="CG8">
        <v>4.5471880970000003</v>
      </c>
      <c r="CH8">
        <v>1.9719977999999999E-2</v>
      </c>
      <c r="CI8">
        <v>0.36285815900000001</v>
      </c>
      <c r="CJ8">
        <v>6.9247842000000004E-2</v>
      </c>
      <c r="CK8">
        <v>2.2737949999999999E-3</v>
      </c>
      <c r="CL8">
        <v>0</v>
      </c>
      <c r="CM8">
        <v>3.2296809999999999E-3</v>
      </c>
      <c r="CN8">
        <v>1.4409872509999999</v>
      </c>
      <c r="CO8">
        <v>6.4781440999999995E-2</v>
      </c>
      <c r="CP8">
        <v>5.6198000000000001E-4</v>
      </c>
      <c r="CQ8">
        <v>0</v>
      </c>
      <c r="CR8">
        <v>0</v>
      </c>
      <c r="CS8">
        <v>0</v>
      </c>
      <c r="CT8">
        <v>1.464828E-2</v>
      </c>
      <c r="CU8">
        <v>6.5685799999999996E-4</v>
      </c>
      <c r="CV8">
        <v>0</v>
      </c>
      <c r="CW8">
        <v>1.9913400000000001E-4</v>
      </c>
      <c r="CX8">
        <v>0</v>
      </c>
      <c r="CY8">
        <v>0</v>
      </c>
      <c r="CZ8">
        <v>4.5284900000000001E-4</v>
      </c>
      <c r="DA8">
        <v>3.5482848999999997E-2</v>
      </c>
      <c r="DB8">
        <v>2.11203E-3</v>
      </c>
      <c r="DC8">
        <v>0</v>
      </c>
      <c r="DD8">
        <v>1.12983E-4</v>
      </c>
      <c r="DE8">
        <v>0</v>
      </c>
      <c r="DF8">
        <v>0</v>
      </c>
      <c r="DG8">
        <v>0</v>
      </c>
      <c r="DH8">
        <v>0.22013538099999999</v>
      </c>
      <c r="DI8">
        <v>1.2678752999999999E-2</v>
      </c>
      <c r="DJ8">
        <v>1.502705E-3</v>
      </c>
      <c r="DK8">
        <v>8.5059299999999997E-4</v>
      </c>
      <c r="DL8">
        <v>0</v>
      </c>
      <c r="DM8">
        <v>1.4409872509999999</v>
      </c>
      <c r="DN8">
        <v>6.4781440999999995E-2</v>
      </c>
      <c r="DO8">
        <v>5.6198000000000001E-4</v>
      </c>
      <c r="DP8">
        <v>0</v>
      </c>
      <c r="DQ8">
        <v>0</v>
      </c>
      <c r="DR8">
        <v>2.8184384999999999E-2</v>
      </c>
      <c r="DS8">
        <v>0</v>
      </c>
      <c r="DT8">
        <v>6.8541380000000001E-3</v>
      </c>
      <c r="DU8">
        <v>2.1771367E-2</v>
      </c>
      <c r="DV8">
        <v>2.290832E-3</v>
      </c>
      <c r="DW8">
        <v>0</v>
      </c>
      <c r="DX8">
        <v>0</v>
      </c>
      <c r="DY8">
        <v>0</v>
      </c>
      <c r="DZ8">
        <v>0</v>
      </c>
      <c r="EA8">
        <v>7.006272E-3</v>
      </c>
      <c r="EB8">
        <v>3.1538244E-2</v>
      </c>
      <c r="EC8">
        <v>2.0112440000000001E-3</v>
      </c>
      <c r="ED8">
        <v>0</v>
      </c>
      <c r="EE8">
        <v>0</v>
      </c>
      <c r="EF8">
        <v>0</v>
      </c>
      <c r="EG8">
        <v>0</v>
      </c>
      <c r="EH8">
        <v>0</v>
      </c>
      <c r="EI8">
        <v>1.9504252E-2</v>
      </c>
      <c r="EJ8">
        <v>1.447079E-3</v>
      </c>
      <c r="EK8">
        <v>0</v>
      </c>
      <c r="EL8">
        <v>7.0123699999999995E-4</v>
      </c>
      <c r="EM8">
        <v>0</v>
      </c>
      <c r="EN8">
        <v>2.7254500000000001E-4</v>
      </c>
      <c r="EO8">
        <v>1.326051E-3</v>
      </c>
      <c r="EP8">
        <v>1.551156671</v>
      </c>
      <c r="EQ8">
        <v>9.2817460000000004E-2</v>
      </c>
      <c r="ER8">
        <v>1.6808775000000001E-2</v>
      </c>
      <c r="ES8">
        <v>0</v>
      </c>
      <c r="ET8">
        <v>0</v>
      </c>
      <c r="EU8">
        <v>0</v>
      </c>
      <c r="EV8">
        <v>2.0154944119999998</v>
      </c>
      <c r="EW8">
        <v>0.116957518</v>
      </c>
      <c r="EX8">
        <v>1.2199481999999999E-2</v>
      </c>
      <c r="EY8">
        <v>0</v>
      </c>
      <c r="EZ8">
        <v>0</v>
      </c>
      <c r="FA8">
        <v>0</v>
      </c>
      <c r="FB8">
        <v>0.29557234399999999</v>
      </c>
      <c r="FC8">
        <v>0.62212487800000005</v>
      </c>
      <c r="FD8">
        <v>0.67592330300000003</v>
      </c>
      <c r="FE8">
        <v>2.3375623000000002E-2</v>
      </c>
      <c r="FF8">
        <v>0</v>
      </c>
      <c r="FG8">
        <v>3.871237E-3</v>
      </c>
      <c r="FH8">
        <v>0.15641155600000001</v>
      </c>
      <c r="FI8">
        <v>6.0454539999999996E-3</v>
      </c>
      <c r="FJ8">
        <v>0</v>
      </c>
      <c r="FK8">
        <v>7.1359099999999996E-3</v>
      </c>
      <c r="FL8">
        <v>8.9916755000000001E-2</v>
      </c>
      <c r="FM8">
        <v>1.590167E-3</v>
      </c>
      <c r="FN8">
        <v>0</v>
      </c>
      <c r="FO8">
        <v>1.7063864000000002E-2</v>
      </c>
      <c r="FP8">
        <v>2.3969157000000001E-2</v>
      </c>
      <c r="FQ8">
        <v>1.2414026E-2</v>
      </c>
      <c r="FR8">
        <v>0.63522899499999996</v>
      </c>
      <c r="FS8">
        <v>0.29264990299999999</v>
      </c>
      <c r="FT8">
        <v>0</v>
      </c>
      <c r="FU8">
        <v>0</v>
      </c>
      <c r="FV8">
        <v>0</v>
      </c>
      <c r="FW8">
        <v>0</v>
      </c>
      <c r="FX8">
        <v>0</v>
      </c>
      <c r="FY8">
        <v>2.9659582590000002</v>
      </c>
      <c r="FZ8">
        <v>0.26579607900000002</v>
      </c>
      <c r="GA8">
        <v>3.1217110000000001E-3</v>
      </c>
      <c r="GB8">
        <v>0</v>
      </c>
      <c r="GC8">
        <v>0</v>
      </c>
      <c r="GD8">
        <v>2.6923379000000001E-2</v>
      </c>
      <c r="GE8">
        <v>0</v>
      </c>
      <c r="GF8">
        <v>0</v>
      </c>
      <c r="GG8">
        <v>0</v>
      </c>
      <c r="GH8" s="1">
        <v>9.98E-5</v>
      </c>
      <c r="GI8">
        <v>3.149711538</v>
      </c>
      <c r="GJ8">
        <v>17.493485920000001</v>
      </c>
      <c r="GK8">
        <v>0.71338866999999995</v>
      </c>
      <c r="GL8">
        <v>0.10832926900000001</v>
      </c>
      <c r="GM8">
        <v>1.3781881</v>
      </c>
      <c r="GN8">
        <v>3.149711538</v>
      </c>
      <c r="GO8">
        <v>1.3804179830000001</v>
      </c>
      <c r="GP8">
        <v>1.2820232469999999</v>
      </c>
      <c r="GQ8">
        <v>4.1865289819999996</v>
      </c>
      <c r="GR8">
        <v>0.23476560799999999</v>
      </c>
      <c r="GS8">
        <v>3.3109171E-2</v>
      </c>
      <c r="GT8">
        <v>2.0645908000000001E-2</v>
      </c>
      <c r="GU8">
        <v>0</v>
      </c>
      <c r="GV8">
        <v>0.96876261399999997</v>
      </c>
      <c r="GW8">
        <v>5.4816153999999999E-2</v>
      </c>
      <c r="GX8">
        <v>0</v>
      </c>
      <c r="GY8">
        <v>0</v>
      </c>
      <c r="GZ8">
        <v>0</v>
      </c>
      <c r="HA8">
        <v>0</v>
      </c>
      <c r="HB8">
        <v>0.237485856</v>
      </c>
      <c r="HC8">
        <v>1.547896E-3</v>
      </c>
      <c r="HD8">
        <v>0.39520256599999998</v>
      </c>
      <c r="HE8">
        <v>0.653989178</v>
      </c>
      <c r="HF8">
        <v>5.8508259999999999E-2</v>
      </c>
      <c r="HG8">
        <v>3.203053E-3</v>
      </c>
      <c r="HH8" s="1">
        <v>6.7399999999999998E-5</v>
      </c>
      <c r="HI8">
        <v>0</v>
      </c>
      <c r="HJ8">
        <v>0</v>
      </c>
      <c r="HK8">
        <v>0</v>
      </c>
      <c r="HL8">
        <v>4.7532360000000001E-3</v>
      </c>
      <c r="HM8">
        <v>2.2652890000000002E-3</v>
      </c>
      <c r="HN8">
        <v>0</v>
      </c>
      <c r="HO8">
        <v>0</v>
      </c>
      <c r="HP8">
        <v>0</v>
      </c>
      <c r="HQ8">
        <v>0</v>
      </c>
      <c r="HR8">
        <v>5.1850138120000002</v>
      </c>
      <c r="HS8">
        <v>7.071280776</v>
      </c>
      <c r="HT8">
        <v>3.232141511</v>
      </c>
      <c r="HU8">
        <v>7.3403560000000001E-3</v>
      </c>
      <c r="HV8">
        <v>1.3546200000000001E-4</v>
      </c>
      <c r="HW8">
        <v>0</v>
      </c>
      <c r="HX8">
        <v>2.8020399999999999E-4</v>
      </c>
      <c r="HY8">
        <v>32.712510350000002</v>
      </c>
      <c r="HZ8">
        <v>1.8926703330000001</v>
      </c>
      <c r="IA8">
        <v>4.7607544000000002E-2</v>
      </c>
      <c r="IB8">
        <v>0</v>
      </c>
      <c r="IC8">
        <v>0</v>
      </c>
      <c r="ID8">
        <v>0</v>
      </c>
      <c r="IE8">
        <v>3.0780140000000001E-2</v>
      </c>
      <c r="IF8">
        <v>2.9978255999999998E-2</v>
      </c>
      <c r="IG8">
        <v>0.19545068700000001</v>
      </c>
      <c r="IH8">
        <v>1.0299423E-2</v>
      </c>
      <c r="II8">
        <v>0</v>
      </c>
      <c r="IJ8">
        <v>0</v>
      </c>
      <c r="IK8">
        <v>0</v>
      </c>
      <c r="IL8">
        <v>0</v>
      </c>
      <c r="IM8">
        <v>6.321274E-3</v>
      </c>
      <c r="IN8">
        <v>0</v>
      </c>
      <c r="IO8">
        <v>0</v>
      </c>
      <c r="IP8">
        <v>0</v>
      </c>
      <c r="IQ8">
        <v>0</v>
      </c>
      <c r="IR8">
        <v>0</v>
      </c>
      <c r="IS8">
        <v>6.3649220000000003E-3</v>
      </c>
      <c r="IT8">
        <v>0</v>
      </c>
      <c r="IU8">
        <v>0</v>
      </c>
      <c r="IV8">
        <v>0</v>
      </c>
      <c r="IW8">
        <v>0</v>
      </c>
      <c r="IX8">
        <v>0</v>
      </c>
      <c r="IY8">
        <v>6.6056388999999993E-2</v>
      </c>
      <c r="IZ8">
        <v>7.7525019999999997E-3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1.7629651E-2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5.140408E-3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5.7210759E-2</v>
      </c>
      <c r="JX8">
        <v>1.640688E-3</v>
      </c>
      <c r="JY8">
        <v>0</v>
      </c>
      <c r="JZ8">
        <v>0</v>
      </c>
      <c r="KA8">
        <v>1.439812176</v>
      </c>
      <c r="KB8">
        <v>6.8845477000000002E-2</v>
      </c>
      <c r="KC8">
        <v>8.8689839999999999E-3</v>
      </c>
      <c r="KD8">
        <v>2.4922300000000002E-4</v>
      </c>
      <c r="KE8">
        <v>0</v>
      </c>
      <c r="KF8">
        <v>2.8823809379999998</v>
      </c>
      <c r="KG8">
        <v>6.4179262000000001E-2</v>
      </c>
      <c r="KH8">
        <v>0</v>
      </c>
      <c r="KI8">
        <v>0</v>
      </c>
      <c r="KJ8">
        <v>0.438819071</v>
      </c>
      <c r="KK8">
        <v>0</v>
      </c>
      <c r="KL8">
        <v>2.8147699999999998E-4</v>
      </c>
      <c r="KM8">
        <v>0</v>
      </c>
      <c r="KN8">
        <v>0</v>
      </c>
      <c r="KO8">
        <v>0</v>
      </c>
      <c r="KP8">
        <v>0</v>
      </c>
      <c r="KQ8">
        <v>8.5181877000000003E-2</v>
      </c>
      <c r="KR8">
        <v>4.9241659999999998E-3</v>
      </c>
      <c r="KS8">
        <v>0</v>
      </c>
      <c r="KT8">
        <v>0</v>
      </c>
      <c r="KU8">
        <v>0</v>
      </c>
      <c r="KV8">
        <v>0</v>
      </c>
      <c r="KW8">
        <v>0.86987931900000004</v>
      </c>
      <c r="KX8">
        <v>0.83168684500000001</v>
      </c>
      <c r="KY8">
        <v>7.8649117000000004E-2</v>
      </c>
      <c r="KZ8">
        <v>0</v>
      </c>
      <c r="LA8">
        <v>0</v>
      </c>
      <c r="LB8">
        <v>0</v>
      </c>
      <c r="LC8">
        <v>0</v>
      </c>
      <c r="LD8">
        <v>7.6777339E-2</v>
      </c>
      <c r="LE8">
        <v>0.22145772399999999</v>
      </c>
      <c r="LF8">
        <v>6.3308363000000006E-2</v>
      </c>
      <c r="LG8">
        <v>0.68687813799999997</v>
      </c>
      <c r="LH8">
        <v>3.0655926999999999E-2</v>
      </c>
      <c r="LI8">
        <v>3.5155000000000001E-4</v>
      </c>
      <c r="LJ8">
        <v>0</v>
      </c>
      <c r="LK8">
        <v>0</v>
      </c>
      <c r="LL8">
        <v>0.114659229</v>
      </c>
      <c r="LM8">
        <v>5.7730780000000001E-3</v>
      </c>
      <c r="LN8">
        <v>0</v>
      </c>
      <c r="LO8">
        <v>0</v>
      </c>
      <c r="LP8">
        <v>0</v>
      </c>
      <c r="LQ8">
        <v>0</v>
      </c>
      <c r="LR8">
        <v>0.39867058500000002</v>
      </c>
      <c r="LS8">
        <v>3.7537033999999997E-2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.100290777</v>
      </c>
      <c r="MC8">
        <v>2.0139668300000002</v>
      </c>
      <c r="MD8">
        <v>0</v>
      </c>
      <c r="ME8">
        <v>0</v>
      </c>
    </row>
    <row r="9" spans="1:343" x14ac:dyDescent="0.2">
      <c r="A9" t="s">
        <v>9</v>
      </c>
      <c r="C9" t="s">
        <v>10</v>
      </c>
      <c r="D9" t="s">
        <v>10</v>
      </c>
      <c r="F9">
        <v>3.4832962000000002E-2</v>
      </c>
      <c r="G9">
        <v>9.5255800000000005E-4</v>
      </c>
      <c r="H9">
        <v>0</v>
      </c>
      <c r="I9">
        <v>5.1872799999999998E-4</v>
      </c>
      <c r="J9">
        <v>0</v>
      </c>
      <c r="K9">
        <v>0.30846173599999999</v>
      </c>
      <c r="L9">
        <v>1.8236720000000001E-2</v>
      </c>
      <c r="M9">
        <v>5.0994289999999999E-3</v>
      </c>
      <c r="N9">
        <v>0</v>
      </c>
      <c r="O9">
        <v>0</v>
      </c>
      <c r="P9">
        <v>0</v>
      </c>
      <c r="Q9">
        <v>1.4830029E-2</v>
      </c>
      <c r="R9">
        <v>1.744895E-3</v>
      </c>
      <c r="S9">
        <v>0</v>
      </c>
      <c r="T9">
        <v>0</v>
      </c>
      <c r="U9">
        <v>0</v>
      </c>
      <c r="V9">
        <v>3.2833983999999997E-2</v>
      </c>
      <c r="W9">
        <v>0</v>
      </c>
      <c r="X9">
        <v>0</v>
      </c>
      <c r="Y9">
        <v>0</v>
      </c>
      <c r="Z9">
        <v>0.24716033900000001</v>
      </c>
      <c r="AA9">
        <v>2.9695800000000001E-2</v>
      </c>
      <c r="AB9">
        <v>6.8537880000000004E-3</v>
      </c>
      <c r="AC9">
        <v>7.0755199999999996E-4</v>
      </c>
      <c r="AD9">
        <v>0</v>
      </c>
      <c r="AE9">
        <v>0</v>
      </c>
      <c r="AF9">
        <v>0</v>
      </c>
      <c r="AG9">
        <v>0.244212175</v>
      </c>
      <c r="AH9">
        <v>0.494825244</v>
      </c>
      <c r="AI9">
        <v>0.20512071300000001</v>
      </c>
      <c r="AJ9">
        <v>3.4032852259999999</v>
      </c>
      <c r="AK9">
        <v>0.12715926399999999</v>
      </c>
      <c r="AL9">
        <v>8.6049409999999996E-3</v>
      </c>
      <c r="AM9">
        <v>0.118886941</v>
      </c>
      <c r="AN9">
        <v>3.4032852259999999</v>
      </c>
      <c r="AO9">
        <v>0.12715926399999999</v>
      </c>
      <c r="AP9">
        <v>8.3305359999999995E-3</v>
      </c>
      <c r="AQ9">
        <v>0.118886941</v>
      </c>
      <c r="AR9">
        <v>0</v>
      </c>
      <c r="AS9">
        <v>0.125647022</v>
      </c>
      <c r="AT9">
        <v>1.009441085</v>
      </c>
      <c r="AU9">
        <v>6.7087573999999997E-2</v>
      </c>
      <c r="AV9">
        <v>3.8019900000000001E-4</v>
      </c>
      <c r="AW9">
        <v>0</v>
      </c>
      <c r="AX9">
        <v>0</v>
      </c>
      <c r="AY9">
        <v>0</v>
      </c>
      <c r="AZ9">
        <v>0</v>
      </c>
      <c r="BA9">
        <v>8.2712443919999998</v>
      </c>
      <c r="BB9">
        <v>3.5144184000000002E-2</v>
      </c>
      <c r="BC9">
        <v>9.6445199999999997E-4</v>
      </c>
      <c r="BD9">
        <v>0</v>
      </c>
      <c r="BE9">
        <v>0</v>
      </c>
      <c r="BF9">
        <v>0</v>
      </c>
      <c r="BG9">
        <v>0.36965813800000002</v>
      </c>
      <c r="BH9">
        <v>1.8511059E-2</v>
      </c>
      <c r="BI9">
        <v>2.4868830000000001E-3</v>
      </c>
      <c r="BJ9">
        <v>0</v>
      </c>
      <c r="BK9">
        <v>0</v>
      </c>
      <c r="BL9">
        <v>295.12513000000001</v>
      </c>
      <c r="BM9">
        <v>17.057023820000001</v>
      </c>
      <c r="BN9">
        <v>0.39319617299999998</v>
      </c>
      <c r="BO9">
        <v>0</v>
      </c>
      <c r="BP9">
        <v>0</v>
      </c>
      <c r="BQ9">
        <v>0</v>
      </c>
      <c r="BR9">
        <v>104.4001864</v>
      </c>
      <c r="BS9">
        <v>3.0006207999999999E-2</v>
      </c>
      <c r="BT9">
        <v>109.86019949999999</v>
      </c>
      <c r="BU9">
        <v>1.8213065239999999</v>
      </c>
      <c r="BV9">
        <v>0.20844590599999999</v>
      </c>
      <c r="BW9">
        <v>4.6759215E-2</v>
      </c>
      <c r="BX9">
        <v>8.4380340000000005E-3</v>
      </c>
      <c r="BY9">
        <v>7.8406299999999999E-4</v>
      </c>
      <c r="BZ9">
        <v>0</v>
      </c>
      <c r="CA9">
        <v>3.33949E-4</v>
      </c>
      <c r="CB9">
        <v>2.8419180009999998</v>
      </c>
      <c r="CC9">
        <v>0.20194199800000001</v>
      </c>
      <c r="CD9">
        <v>3.356014E-3</v>
      </c>
      <c r="CE9">
        <v>0</v>
      </c>
      <c r="CF9">
        <v>0.156609156</v>
      </c>
      <c r="CG9">
        <v>5.5144162989999996</v>
      </c>
      <c r="CH9">
        <v>1.7186983999999999E-2</v>
      </c>
      <c r="CI9">
        <v>0.269282458</v>
      </c>
      <c r="CJ9">
        <v>5.2426920000000002E-2</v>
      </c>
      <c r="CK9">
        <v>5.6430800000000002E-4</v>
      </c>
      <c r="CL9">
        <v>0</v>
      </c>
      <c r="CM9">
        <v>1.598059E-3</v>
      </c>
      <c r="CN9">
        <v>1.7214837590000001</v>
      </c>
      <c r="CO9">
        <v>7.9723313000000004E-2</v>
      </c>
      <c r="CP9">
        <v>2.5269000000000002E-4</v>
      </c>
      <c r="CQ9">
        <v>0</v>
      </c>
      <c r="CR9">
        <v>0</v>
      </c>
      <c r="CS9">
        <v>0</v>
      </c>
      <c r="CT9">
        <v>1.3966742000000001E-2</v>
      </c>
      <c r="CU9">
        <v>2.3971499999999999E-4</v>
      </c>
      <c r="CV9">
        <v>0</v>
      </c>
      <c r="CW9" s="1">
        <v>3.7499999999999997E-5</v>
      </c>
      <c r="CX9">
        <v>0</v>
      </c>
      <c r="CY9">
        <v>0</v>
      </c>
      <c r="CZ9">
        <v>0</v>
      </c>
      <c r="DA9">
        <v>2.4565732E-2</v>
      </c>
      <c r="DB9">
        <v>6.3575800000000005E-4</v>
      </c>
      <c r="DC9">
        <v>0</v>
      </c>
      <c r="DD9">
        <v>0</v>
      </c>
      <c r="DE9">
        <v>0</v>
      </c>
      <c r="DF9">
        <v>0</v>
      </c>
      <c r="DG9">
        <v>0</v>
      </c>
      <c r="DH9">
        <v>0.27767067099999998</v>
      </c>
      <c r="DI9">
        <v>2.0780776000000001E-2</v>
      </c>
      <c r="DJ9">
        <v>3.7461489999999998E-3</v>
      </c>
      <c r="DK9">
        <v>1.4791100000000001E-3</v>
      </c>
      <c r="DL9">
        <v>0</v>
      </c>
      <c r="DM9">
        <v>1.7214837590000001</v>
      </c>
      <c r="DN9">
        <v>7.9723313000000004E-2</v>
      </c>
      <c r="DO9">
        <v>2.5269000000000002E-4</v>
      </c>
      <c r="DP9">
        <v>0</v>
      </c>
      <c r="DQ9">
        <v>0</v>
      </c>
      <c r="DR9">
        <v>3.1956371999999997E-2</v>
      </c>
      <c r="DS9">
        <v>0</v>
      </c>
      <c r="DT9">
        <v>0</v>
      </c>
      <c r="DU9">
        <v>1.0744455E-2</v>
      </c>
      <c r="DV9">
        <v>5.4347599999999999E-4</v>
      </c>
      <c r="DW9">
        <v>0</v>
      </c>
      <c r="DX9">
        <v>0</v>
      </c>
      <c r="DY9">
        <v>0</v>
      </c>
      <c r="DZ9">
        <v>0</v>
      </c>
      <c r="EA9">
        <v>1.6076825999999999E-2</v>
      </c>
      <c r="EB9">
        <v>2.0920777000000002E-2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2.0599037000000001E-2</v>
      </c>
      <c r="EJ9">
        <v>1.115836E-3</v>
      </c>
      <c r="EK9">
        <v>0</v>
      </c>
      <c r="EL9">
        <v>2.8973900000000001E-4</v>
      </c>
      <c r="EM9">
        <v>0</v>
      </c>
      <c r="EN9">
        <v>0</v>
      </c>
      <c r="EO9">
        <v>4.3644000000000002E-4</v>
      </c>
      <c r="EP9">
        <v>2.258311967</v>
      </c>
      <c r="EQ9">
        <v>0.129901079</v>
      </c>
      <c r="ER9">
        <v>3.9849328000000003E-2</v>
      </c>
      <c r="ES9">
        <v>7.1739000000000004E-4</v>
      </c>
      <c r="ET9">
        <v>0</v>
      </c>
      <c r="EU9">
        <v>0</v>
      </c>
      <c r="EV9">
        <v>4.2849733959999998</v>
      </c>
      <c r="EW9">
        <v>0.26645165999999998</v>
      </c>
      <c r="EX9">
        <v>5.5508647000000001E-2</v>
      </c>
      <c r="EY9">
        <v>4.7862870000000002E-3</v>
      </c>
      <c r="EZ9">
        <v>0</v>
      </c>
      <c r="FA9">
        <v>8.8604600000000003E-4</v>
      </c>
      <c r="FB9">
        <v>0.26545021800000002</v>
      </c>
      <c r="FC9">
        <v>1.574746333</v>
      </c>
      <c r="FD9">
        <v>1.241191014</v>
      </c>
      <c r="FE9">
        <v>4.0970636999999997E-2</v>
      </c>
      <c r="FF9">
        <v>0</v>
      </c>
      <c r="FG9">
        <v>0</v>
      </c>
      <c r="FH9">
        <v>0.433938096</v>
      </c>
      <c r="FI9">
        <v>1.8045519999999999E-2</v>
      </c>
      <c r="FJ9">
        <v>0</v>
      </c>
      <c r="FK9">
        <v>0</v>
      </c>
      <c r="FL9">
        <v>0.129992941</v>
      </c>
      <c r="FM9">
        <v>2.8858349999999998E-3</v>
      </c>
      <c r="FN9">
        <v>0</v>
      </c>
      <c r="FO9">
        <v>4.0877967000000001E-2</v>
      </c>
      <c r="FP9">
        <v>1.9751161999999999E-2</v>
      </c>
      <c r="FQ9">
        <v>3.0281104E-2</v>
      </c>
      <c r="FR9">
        <v>0.24350053999999999</v>
      </c>
      <c r="FS9">
        <v>0.58028067800000005</v>
      </c>
      <c r="FT9">
        <v>0</v>
      </c>
      <c r="FU9">
        <v>0</v>
      </c>
      <c r="FV9">
        <v>0</v>
      </c>
      <c r="FW9">
        <v>0</v>
      </c>
      <c r="FX9">
        <v>0</v>
      </c>
      <c r="FY9">
        <v>4.7058301570000003</v>
      </c>
      <c r="FZ9">
        <v>0.30297710100000003</v>
      </c>
      <c r="GA9">
        <v>2.7505910000000001E-3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4.4679242109999997</v>
      </c>
      <c r="GJ9">
        <v>17.988656219999999</v>
      </c>
      <c r="GK9">
        <v>0.75214927799999998</v>
      </c>
      <c r="GL9">
        <v>0.16349629600000001</v>
      </c>
      <c r="GM9">
        <v>2.0581727270000001</v>
      </c>
      <c r="GN9">
        <v>4.4679242109999997</v>
      </c>
      <c r="GO9">
        <v>0.14507170899999999</v>
      </c>
      <c r="GP9">
        <v>0.89043534999999996</v>
      </c>
      <c r="GQ9">
        <v>5.7103137840000002</v>
      </c>
      <c r="GR9">
        <v>0.38039783399999999</v>
      </c>
      <c r="GS9">
        <v>8.3092955999999996E-2</v>
      </c>
      <c r="GT9">
        <v>3.3638042E-2</v>
      </c>
      <c r="GU9">
        <v>1.167031E-3</v>
      </c>
      <c r="GV9">
        <v>1.3283976449999999</v>
      </c>
      <c r="GW9">
        <v>8.3133093000000005E-2</v>
      </c>
      <c r="GX9">
        <v>0</v>
      </c>
      <c r="GY9">
        <v>0</v>
      </c>
      <c r="GZ9">
        <v>0</v>
      </c>
      <c r="HA9">
        <v>0</v>
      </c>
      <c r="HB9">
        <v>0.35079728999999998</v>
      </c>
      <c r="HC9">
        <v>1.6165260000000001E-3</v>
      </c>
      <c r="HD9">
        <v>1.232182087</v>
      </c>
      <c r="HE9">
        <v>0.15793193599999999</v>
      </c>
      <c r="HF9">
        <v>5.4628845000000002E-2</v>
      </c>
      <c r="HG9">
        <v>2.6739149999999998E-3</v>
      </c>
      <c r="HH9">
        <v>0</v>
      </c>
      <c r="HI9">
        <v>0</v>
      </c>
      <c r="HJ9">
        <v>0</v>
      </c>
      <c r="HK9">
        <v>0</v>
      </c>
      <c r="HL9">
        <v>0</v>
      </c>
      <c r="HM9">
        <v>2.6977239999999999E-3</v>
      </c>
      <c r="HN9">
        <v>0</v>
      </c>
      <c r="HO9">
        <v>0</v>
      </c>
      <c r="HP9">
        <v>0</v>
      </c>
      <c r="HQ9">
        <v>0</v>
      </c>
      <c r="HR9">
        <v>2.6035074900000001</v>
      </c>
      <c r="HS9">
        <v>6.9624712449999997</v>
      </c>
      <c r="HT9">
        <v>3.3341859390000002</v>
      </c>
      <c r="HU9">
        <v>5.9661080000000003E-3</v>
      </c>
      <c r="HV9" s="1">
        <v>2.9200000000000002E-5</v>
      </c>
      <c r="HW9">
        <v>0</v>
      </c>
      <c r="HX9" s="1">
        <v>8.0000000000000007E-5</v>
      </c>
      <c r="HY9">
        <v>52.140378830000003</v>
      </c>
      <c r="HZ9">
        <v>2.9977297840000001</v>
      </c>
      <c r="IA9">
        <v>7.8784833999999998E-2</v>
      </c>
      <c r="IB9">
        <v>0</v>
      </c>
      <c r="IC9">
        <v>0</v>
      </c>
      <c r="ID9">
        <v>0</v>
      </c>
      <c r="IE9">
        <v>8.1004796000000004E-2</v>
      </c>
      <c r="IF9">
        <v>2.8953435999999999E-2</v>
      </c>
      <c r="IG9">
        <v>0.22331004300000001</v>
      </c>
      <c r="IH9">
        <v>1.1920382E-2</v>
      </c>
      <c r="II9">
        <v>0</v>
      </c>
      <c r="IJ9">
        <v>0</v>
      </c>
      <c r="IK9">
        <v>0</v>
      </c>
      <c r="IL9">
        <v>0</v>
      </c>
      <c r="IM9">
        <v>1.6126954999999998E-2</v>
      </c>
      <c r="IN9">
        <v>0</v>
      </c>
      <c r="IO9">
        <v>0</v>
      </c>
      <c r="IP9">
        <v>0</v>
      </c>
      <c r="IQ9">
        <v>0</v>
      </c>
      <c r="IR9">
        <v>0</v>
      </c>
      <c r="IS9">
        <v>1.6192563E-2</v>
      </c>
      <c r="IT9">
        <v>0</v>
      </c>
      <c r="IU9">
        <v>0</v>
      </c>
      <c r="IV9">
        <v>0</v>
      </c>
      <c r="IW9">
        <v>0</v>
      </c>
      <c r="IX9">
        <v>0</v>
      </c>
      <c r="IY9">
        <v>0.12202505800000001</v>
      </c>
      <c r="IZ9">
        <v>1.6088635E-2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8.7753531999999995E-2</v>
      </c>
      <c r="JH9">
        <v>5.3248269999999999E-3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5.0752710000000001E-3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6.8634413000000005E-2</v>
      </c>
      <c r="JX9">
        <v>2.1544429999999998E-3</v>
      </c>
      <c r="JY9">
        <v>0</v>
      </c>
      <c r="JZ9">
        <v>0</v>
      </c>
      <c r="KA9">
        <v>1.9560954189999999</v>
      </c>
      <c r="KB9">
        <v>9.3441356000000003E-2</v>
      </c>
      <c r="KC9">
        <v>1.5406939E-2</v>
      </c>
      <c r="KD9">
        <v>7.2066000000000003E-4</v>
      </c>
      <c r="KE9">
        <v>0</v>
      </c>
      <c r="KF9">
        <v>3.856973891</v>
      </c>
      <c r="KG9">
        <v>8.3126800000000001E-2</v>
      </c>
      <c r="KH9">
        <v>0</v>
      </c>
      <c r="KI9">
        <v>0</v>
      </c>
      <c r="KJ9">
        <v>0.86743175699999997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8.2525033999999997E-2</v>
      </c>
      <c r="KR9">
        <v>4.6438590000000002E-3</v>
      </c>
      <c r="KS9">
        <v>0</v>
      </c>
      <c r="KT9">
        <v>0</v>
      </c>
      <c r="KU9">
        <v>0</v>
      </c>
      <c r="KV9">
        <v>0</v>
      </c>
      <c r="KW9">
        <v>0.95357911500000003</v>
      </c>
      <c r="KX9">
        <v>1.126712178</v>
      </c>
      <c r="KY9">
        <v>0.109742436</v>
      </c>
      <c r="KZ9">
        <v>0</v>
      </c>
      <c r="LA9">
        <v>0</v>
      </c>
      <c r="LB9">
        <v>0</v>
      </c>
      <c r="LC9">
        <v>0</v>
      </c>
      <c r="LD9">
        <v>6.8323095E-2</v>
      </c>
      <c r="LE9">
        <v>0.246606243</v>
      </c>
      <c r="LF9">
        <v>0.106735276</v>
      </c>
      <c r="LG9">
        <v>1.0519032370000001</v>
      </c>
      <c r="LH9">
        <v>4.6835477E-2</v>
      </c>
      <c r="LI9">
        <v>2.7907700000000003E-4</v>
      </c>
      <c r="LJ9">
        <v>0</v>
      </c>
      <c r="LK9">
        <v>0</v>
      </c>
      <c r="LL9">
        <v>0.108273039</v>
      </c>
      <c r="LM9">
        <v>5.4857830000000002E-3</v>
      </c>
      <c r="LN9">
        <v>0</v>
      </c>
      <c r="LO9">
        <v>0</v>
      </c>
      <c r="LP9">
        <v>0</v>
      </c>
      <c r="LQ9">
        <v>0</v>
      </c>
      <c r="LR9">
        <v>0.87970632500000001</v>
      </c>
      <c r="LS9">
        <v>8.7467107000000002E-2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6.5758284E-2</v>
      </c>
      <c r="MC9">
        <v>3.356980053</v>
      </c>
      <c r="MD9">
        <v>0</v>
      </c>
      <c r="ME9">
        <v>1.751568E-3</v>
      </c>
    </row>
    <row r="10" spans="1:343" x14ac:dyDescent="0.2">
      <c r="A10" t="s">
        <v>3</v>
      </c>
      <c r="C10" t="s">
        <v>11</v>
      </c>
      <c r="D10" t="s">
        <v>11</v>
      </c>
      <c r="F10">
        <v>2.2364648000000001E-2</v>
      </c>
      <c r="G10">
        <v>0</v>
      </c>
      <c r="H10">
        <v>0</v>
      </c>
      <c r="I10">
        <v>7.2445099999999998E-4</v>
      </c>
      <c r="J10">
        <v>0</v>
      </c>
      <c r="K10">
        <v>0.40021100199999998</v>
      </c>
      <c r="L10">
        <v>2.3643443E-2</v>
      </c>
      <c r="M10">
        <v>5.9804740000000004E-3</v>
      </c>
      <c r="N10">
        <v>0</v>
      </c>
      <c r="O10">
        <v>0</v>
      </c>
      <c r="P10">
        <v>0</v>
      </c>
      <c r="Q10">
        <v>7.3425260000000003E-3</v>
      </c>
      <c r="R10">
        <v>4.2256200000000002E-4</v>
      </c>
      <c r="S10">
        <v>0</v>
      </c>
      <c r="T10">
        <v>0</v>
      </c>
      <c r="U10">
        <v>0</v>
      </c>
      <c r="V10">
        <v>3.9951229999999997E-3</v>
      </c>
      <c r="W10">
        <v>0</v>
      </c>
      <c r="X10">
        <v>0</v>
      </c>
      <c r="Y10">
        <v>0</v>
      </c>
      <c r="Z10">
        <v>0.44193033799999998</v>
      </c>
      <c r="AA10">
        <v>4.6151930000000001E-2</v>
      </c>
      <c r="AB10">
        <v>8.5391530000000007E-3</v>
      </c>
      <c r="AC10">
        <v>2.054218E-3</v>
      </c>
      <c r="AD10">
        <v>0</v>
      </c>
      <c r="AE10">
        <v>0</v>
      </c>
      <c r="AF10">
        <v>0</v>
      </c>
      <c r="AG10">
        <v>0.20930100300000001</v>
      </c>
      <c r="AH10">
        <v>0.171755144</v>
      </c>
      <c r="AI10">
        <v>0.27753214500000001</v>
      </c>
      <c r="AJ10">
        <v>2.186743501</v>
      </c>
      <c r="AK10">
        <v>7.8647590000000003E-2</v>
      </c>
      <c r="AL10">
        <v>7.5972920000000003E-3</v>
      </c>
      <c r="AM10">
        <v>0.107684215</v>
      </c>
      <c r="AN10">
        <v>2.186743501</v>
      </c>
      <c r="AO10">
        <v>7.8647590000000003E-2</v>
      </c>
      <c r="AP10">
        <v>7.1573799999999996E-3</v>
      </c>
      <c r="AQ10">
        <v>0.10730846300000001</v>
      </c>
      <c r="AR10">
        <v>0</v>
      </c>
      <c r="AS10">
        <v>0.91115812200000001</v>
      </c>
      <c r="AT10">
        <v>0.88260010200000005</v>
      </c>
      <c r="AU10">
        <v>5.8994234999999999E-2</v>
      </c>
      <c r="AV10">
        <v>3.44753E-4</v>
      </c>
      <c r="AW10">
        <v>0</v>
      </c>
      <c r="AX10">
        <v>0</v>
      </c>
      <c r="AY10">
        <v>0</v>
      </c>
      <c r="AZ10">
        <v>0</v>
      </c>
      <c r="BA10">
        <v>4.7876109109999998</v>
      </c>
      <c r="BB10">
        <v>2.4117506E-2</v>
      </c>
      <c r="BC10">
        <v>2.1556599999999999E-4</v>
      </c>
      <c r="BD10">
        <v>0</v>
      </c>
      <c r="BE10">
        <v>0</v>
      </c>
      <c r="BF10">
        <v>0</v>
      </c>
      <c r="BG10">
        <v>0.43654353299999998</v>
      </c>
      <c r="BH10">
        <v>2.2128012999999998E-2</v>
      </c>
      <c r="BI10">
        <v>3.1612939999999998E-3</v>
      </c>
      <c r="BJ10">
        <v>4.3708799999999997E-4</v>
      </c>
      <c r="BK10">
        <v>0</v>
      </c>
      <c r="BL10">
        <v>212.4416889</v>
      </c>
      <c r="BM10">
        <v>12.26091686</v>
      </c>
      <c r="BN10">
        <v>0.29560035400000001</v>
      </c>
      <c r="BO10">
        <v>0</v>
      </c>
      <c r="BP10">
        <v>0</v>
      </c>
      <c r="BQ10">
        <v>0</v>
      </c>
      <c r="BR10">
        <v>70.122699639999993</v>
      </c>
      <c r="BS10">
        <v>8.0720640000000003E-3</v>
      </c>
      <c r="BT10">
        <v>25.649299490000001</v>
      </c>
      <c r="BU10">
        <v>3.8698374680000001</v>
      </c>
      <c r="BV10">
        <v>0.39012166599999998</v>
      </c>
      <c r="BW10">
        <v>6.3762948E-2</v>
      </c>
      <c r="BX10">
        <v>1.1628408E-2</v>
      </c>
      <c r="BY10">
        <v>1.159048E-3</v>
      </c>
      <c r="BZ10">
        <v>0</v>
      </c>
      <c r="CA10">
        <v>2.8550199999999998E-4</v>
      </c>
      <c r="CB10">
        <v>2.1305836330000001</v>
      </c>
      <c r="CC10">
        <v>0.15085396300000001</v>
      </c>
      <c r="CD10">
        <v>2.9237109999999998E-3</v>
      </c>
      <c r="CE10">
        <v>0</v>
      </c>
      <c r="CF10">
        <v>0.19437979899999999</v>
      </c>
      <c r="CG10">
        <v>5.8953739179999998</v>
      </c>
      <c r="CH10">
        <v>2.6541700000000001E-2</v>
      </c>
      <c r="CI10">
        <v>0.25958866200000003</v>
      </c>
      <c r="CJ10">
        <v>5.2211412999999998E-2</v>
      </c>
      <c r="CK10">
        <v>9.7406200000000004E-4</v>
      </c>
      <c r="CL10">
        <v>0</v>
      </c>
      <c r="CM10">
        <v>6.0341819999999999E-3</v>
      </c>
      <c r="CN10">
        <v>1.0097024000000001</v>
      </c>
      <c r="CO10">
        <v>4.9559540999999999E-2</v>
      </c>
      <c r="CP10">
        <v>0</v>
      </c>
      <c r="CQ10">
        <v>0</v>
      </c>
      <c r="CR10">
        <v>0</v>
      </c>
      <c r="CS10">
        <v>0</v>
      </c>
      <c r="CT10">
        <v>1.8999968999999998E-2</v>
      </c>
      <c r="CU10">
        <v>6.2057200000000001E-4</v>
      </c>
      <c r="CV10">
        <v>0</v>
      </c>
      <c r="CW10">
        <v>3.85287E-4</v>
      </c>
      <c r="CX10">
        <v>0</v>
      </c>
      <c r="CY10">
        <v>0</v>
      </c>
      <c r="CZ10">
        <v>4.1875799999999998E-4</v>
      </c>
      <c r="DA10">
        <v>3.5900134E-2</v>
      </c>
      <c r="DB10">
        <v>8.4405899999999998E-4</v>
      </c>
      <c r="DC10">
        <v>0</v>
      </c>
      <c r="DD10">
        <v>0</v>
      </c>
      <c r="DE10">
        <v>0</v>
      </c>
      <c r="DF10">
        <v>0</v>
      </c>
      <c r="DG10">
        <v>9.8153400000000005E-4</v>
      </c>
      <c r="DH10">
        <v>0.34597678199999998</v>
      </c>
      <c r="DI10">
        <v>1.9818827000000001E-2</v>
      </c>
      <c r="DJ10">
        <v>3.8261390000000001E-3</v>
      </c>
      <c r="DK10">
        <v>1.755476E-3</v>
      </c>
      <c r="DL10">
        <v>0</v>
      </c>
      <c r="DM10">
        <v>1.0097024000000001</v>
      </c>
      <c r="DN10">
        <v>4.9559540999999999E-2</v>
      </c>
      <c r="DO10">
        <v>0</v>
      </c>
      <c r="DP10">
        <v>0</v>
      </c>
      <c r="DQ10">
        <v>0</v>
      </c>
      <c r="DR10">
        <v>2.7703834E-2</v>
      </c>
      <c r="DS10">
        <v>2.040165E-3</v>
      </c>
      <c r="DT10">
        <v>7.7544459999999999E-3</v>
      </c>
      <c r="DU10">
        <v>7.7347650000000004E-2</v>
      </c>
      <c r="DV10">
        <v>7.1275590000000003E-3</v>
      </c>
      <c r="DW10">
        <v>0</v>
      </c>
      <c r="DX10">
        <v>0</v>
      </c>
      <c r="DY10">
        <v>0</v>
      </c>
      <c r="DZ10">
        <v>0</v>
      </c>
      <c r="EA10">
        <v>2.7636138000000001E-2</v>
      </c>
      <c r="EB10">
        <v>3.4383122000000002E-2</v>
      </c>
      <c r="EC10">
        <v>5.80392E-4</v>
      </c>
      <c r="ED10">
        <v>0</v>
      </c>
      <c r="EE10">
        <v>0</v>
      </c>
      <c r="EF10">
        <v>0</v>
      </c>
      <c r="EG10">
        <v>0</v>
      </c>
      <c r="EH10">
        <v>3.68895E-4</v>
      </c>
      <c r="EI10">
        <v>2.6305829999999999E-2</v>
      </c>
      <c r="EJ10">
        <v>2.1260540000000001E-3</v>
      </c>
      <c r="EK10">
        <v>0</v>
      </c>
      <c r="EL10">
        <v>1.4067000000000001E-3</v>
      </c>
      <c r="EM10">
        <v>0</v>
      </c>
      <c r="EN10">
        <v>0</v>
      </c>
      <c r="EO10">
        <v>2.2535419999999999E-3</v>
      </c>
      <c r="EP10">
        <v>2.5146029049999998</v>
      </c>
      <c r="EQ10">
        <v>0.15316922899999999</v>
      </c>
      <c r="ER10">
        <v>5.7423283999999998E-2</v>
      </c>
      <c r="ES10">
        <v>9.7945699999999998E-4</v>
      </c>
      <c r="ET10">
        <v>0</v>
      </c>
      <c r="EU10">
        <v>0</v>
      </c>
      <c r="EV10">
        <v>5.0997462430000002</v>
      </c>
      <c r="EW10">
        <v>0.31653635800000002</v>
      </c>
      <c r="EX10">
        <v>7.3853034999999997E-2</v>
      </c>
      <c r="EY10">
        <v>1.0894773E-2</v>
      </c>
      <c r="EZ10">
        <v>0</v>
      </c>
      <c r="FA10">
        <v>0</v>
      </c>
      <c r="FB10">
        <v>0.28340884999999999</v>
      </c>
      <c r="FC10">
        <v>0.88695087900000003</v>
      </c>
      <c r="FD10">
        <v>0.79660874999999998</v>
      </c>
      <c r="FE10">
        <v>2.6803357E-2</v>
      </c>
      <c r="FF10">
        <v>0</v>
      </c>
      <c r="FG10">
        <v>2.3235608000000001E-2</v>
      </c>
      <c r="FH10">
        <v>0.113834328</v>
      </c>
      <c r="FI10">
        <v>6.6867029999999996E-3</v>
      </c>
      <c r="FJ10">
        <v>3.6054899999999999E-4</v>
      </c>
      <c r="FK10">
        <v>2.3496164E-2</v>
      </c>
      <c r="FL10">
        <v>7.6467115000000002E-2</v>
      </c>
      <c r="FM10">
        <v>1.4582849999999999E-3</v>
      </c>
      <c r="FN10">
        <v>0</v>
      </c>
      <c r="FO10">
        <v>1.3696186000000001E-2</v>
      </c>
      <c r="FP10">
        <v>3.0231617999999998E-2</v>
      </c>
      <c r="FQ10">
        <v>2.1525872000000001E-2</v>
      </c>
      <c r="FR10">
        <v>1.4819128850000001</v>
      </c>
      <c r="FS10">
        <v>0.64664266999999997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3.025027964</v>
      </c>
      <c r="FZ10">
        <v>0.31167425799999998</v>
      </c>
      <c r="GA10">
        <v>3.2036109999999999E-3</v>
      </c>
      <c r="GB10">
        <v>0</v>
      </c>
      <c r="GC10">
        <v>0</v>
      </c>
      <c r="GD10">
        <v>0</v>
      </c>
      <c r="GE10">
        <v>0</v>
      </c>
      <c r="GF10">
        <v>1.7439500000000001E-4</v>
      </c>
      <c r="GG10">
        <v>0</v>
      </c>
      <c r="GH10">
        <v>0</v>
      </c>
      <c r="GI10">
        <v>5.6376438540000002</v>
      </c>
      <c r="GJ10">
        <v>14.916617049999999</v>
      </c>
      <c r="GK10">
        <v>0.66351393800000003</v>
      </c>
      <c r="GL10">
        <v>0.156779117</v>
      </c>
      <c r="GM10">
        <v>2.0581098619999998</v>
      </c>
      <c r="GN10">
        <v>5.6376438540000002</v>
      </c>
      <c r="GO10">
        <v>2.1935470000000001</v>
      </c>
      <c r="GP10">
        <v>1.6099549870000001</v>
      </c>
      <c r="GQ10">
        <v>6.2510950379999999</v>
      </c>
      <c r="GR10">
        <v>0.39945472900000001</v>
      </c>
      <c r="GS10">
        <v>8.1990296000000004E-2</v>
      </c>
      <c r="GT10">
        <v>4.7510192999999999E-2</v>
      </c>
      <c r="GU10">
        <v>2.7737320000000001E-3</v>
      </c>
      <c r="GV10">
        <v>1.4571447200000001</v>
      </c>
      <c r="GW10">
        <v>8.6071545999999999E-2</v>
      </c>
      <c r="GX10">
        <v>0</v>
      </c>
      <c r="GY10">
        <v>0</v>
      </c>
      <c r="GZ10">
        <v>0</v>
      </c>
      <c r="HA10">
        <v>0</v>
      </c>
      <c r="HB10">
        <v>0.25224619799999998</v>
      </c>
      <c r="HC10">
        <v>1.417717E-3</v>
      </c>
      <c r="HD10">
        <v>2.2920737679999998</v>
      </c>
      <c r="HE10">
        <v>1.36085134</v>
      </c>
      <c r="HF10">
        <v>0.138163809</v>
      </c>
      <c r="HG10">
        <v>7.6001189999999998E-3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2.2600110000000001E-3</v>
      </c>
      <c r="HN10">
        <v>0</v>
      </c>
      <c r="HO10">
        <v>0</v>
      </c>
      <c r="HP10">
        <v>0</v>
      </c>
      <c r="HQ10">
        <v>0</v>
      </c>
      <c r="HR10">
        <v>11.60122718</v>
      </c>
      <c r="HS10">
        <v>0.79623480300000005</v>
      </c>
      <c r="HT10">
        <v>4.356053503</v>
      </c>
      <c r="HU10">
        <v>5.0253399999999997E-3</v>
      </c>
      <c r="HV10" s="1">
        <v>3.3200000000000001E-5</v>
      </c>
      <c r="HW10">
        <v>0</v>
      </c>
      <c r="HX10">
        <v>2.6566300000000002E-4</v>
      </c>
      <c r="HY10">
        <v>34.76774726</v>
      </c>
      <c r="HZ10">
        <v>2.0224110319999999</v>
      </c>
      <c r="IA10">
        <v>5.4507582999999998E-2</v>
      </c>
      <c r="IB10">
        <v>0</v>
      </c>
      <c r="IC10">
        <v>0</v>
      </c>
      <c r="ID10">
        <v>0</v>
      </c>
      <c r="IE10">
        <v>1.55488E-2</v>
      </c>
      <c r="IF10">
        <v>1.6012110999999999E-2</v>
      </c>
      <c r="IG10">
        <v>0.15295082099999999</v>
      </c>
      <c r="IH10">
        <v>8.0142330000000008E-3</v>
      </c>
      <c r="II10">
        <v>0</v>
      </c>
      <c r="IJ10">
        <v>0</v>
      </c>
      <c r="IK10">
        <v>0</v>
      </c>
      <c r="IL10">
        <v>0</v>
      </c>
      <c r="IM10">
        <v>9.908086E-3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1.0104302000000001E-2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5.0532761000000002E-2</v>
      </c>
      <c r="IZ10">
        <v>4.2474870000000003E-3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4.4696712E-2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6.39553E-3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7.5888389000000001E-2</v>
      </c>
      <c r="JX10">
        <v>2.5011870000000002E-3</v>
      </c>
      <c r="JY10">
        <v>0</v>
      </c>
      <c r="JZ10">
        <v>0</v>
      </c>
      <c r="KA10">
        <v>0.87691028199999999</v>
      </c>
      <c r="KB10">
        <v>4.5819828999999999E-2</v>
      </c>
      <c r="KC10">
        <v>1.2626154000000001E-2</v>
      </c>
      <c r="KD10">
        <v>7.6009899999999997E-4</v>
      </c>
      <c r="KE10">
        <v>0</v>
      </c>
      <c r="KF10">
        <v>2.8271020280000001</v>
      </c>
      <c r="KG10">
        <v>6.0106225999999999E-2</v>
      </c>
      <c r="KH10">
        <v>0</v>
      </c>
      <c r="KI10">
        <v>0</v>
      </c>
      <c r="KJ10">
        <v>0.80921536900000002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.113677797</v>
      </c>
      <c r="KR10">
        <v>6.6817179999999997E-3</v>
      </c>
      <c r="KS10">
        <v>0</v>
      </c>
      <c r="KT10">
        <v>0</v>
      </c>
      <c r="KU10">
        <v>0</v>
      </c>
      <c r="KV10">
        <v>0</v>
      </c>
      <c r="KW10">
        <v>0.83864647999999997</v>
      </c>
      <c r="KX10">
        <v>0.959778346</v>
      </c>
      <c r="KY10">
        <v>9.0830537000000003E-2</v>
      </c>
      <c r="KZ10">
        <v>0</v>
      </c>
      <c r="LA10">
        <v>0</v>
      </c>
      <c r="LB10">
        <v>0</v>
      </c>
      <c r="LC10">
        <v>0</v>
      </c>
      <c r="LD10">
        <v>7.2978049000000003E-2</v>
      </c>
      <c r="LE10">
        <v>0.27775540199999998</v>
      </c>
      <c r="LF10">
        <v>9.4820403999999997E-2</v>
      </c>
      <c r="LG10">
        <v>0.35178114500000002</v>
      </c>
      <c r="LH10">
        <v>1.5897666000000001E-2</v>
      </c>
      <c r="LI10" s="1">
        <v>8.0500000000000005E-5</v>
      </c>
      <c r="LJ10">
        <v>0</v>
      </c>
      <c r="LK10">
        <v>0</v>
      </c>
      <c r="LL10">
        <v>0.14694632899999999</v>
      </c>
      <c r="LM10">
        <v>7.8451909999999996E-3</v>
      </c>
      <c r="LN10">
        <v>0</v>
      </c>
      <c r="LO10">
        <v>0</v>
      </c>
      <c r="LP10">
        <v>0</v>
      </c>
      <c r="LQ10">
        <v>0</v>
      </c>
      <c r="LR10">
        <v>0.50905964999999997</v>
      </c>
      <c r="LS10">
        <v>5.1175200999999997E-2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.114705748</v>
      </c>
      <c r="MC10">
        <v>2.3246163809999998</v>
      </c>
      <c r="MD10">
        <v>0</v>
      </c>
      <c r="ME10">
        <v>0</v>
      </c>
    </row>
    <row r="11" spans="1:343" x14ac:dyDescent="0.2">
      <c r="A11" t="s">
        <v>3</v>
      </c>
      <c r="C11" t="s">
        <v>12</v>
      </c>
      <c r="D11" t="s">
        <v>12</v>
      </c>
      <c r="F11">
        <v>1.1513911999999999E-2</v>
      </c>
      <c r="G11">
        <v>0</v>
      </c>
      <c r="H11">
        <v>0</v>
      </c>
      <c r="I11">
        <v>0</v>
      </c>
      <c r="J11">
        <v>0</v>
      </c>
      <c r="K11">
        <v>0.15376372999999999</v>
      </c>
      <c r="L11">
        <v>1.0432563000000001E-2</v>
      </c>
      <c r="M11">
        <v>4.0698599999999998E-3</v>
      </c>
      <c r="N11">
        <v>2.0023E-4</v>
      </c>
      <c r="O11">
        <v>0</v>
      </c>
      <c r="P11">
        <v>0</v>
      </c>
      <c r="Q11">
        <v>4.4802740000000002E-3</v>
      </c>
      <c r="R11">
        <v>1.3428E-4</v>
      </c>
      <c r="S11">
        <v>0</v>
      </c>
      <c r="T11">
        <v>0</v>
      </c>
      <c r="U11">
        <v>0</v>
      </c>
      <c r="V11">
        <v>2.8048420000000001E-3</v>
      </c>
      <c r="W11">
        <v>0</v>
      </c>
      <c r="X11">
        <v>0</v>
      </c>
      <c r="Y11">
        <v>0</v>
      </c>
      <c r="Z11">
        <v>0.11524735799999999</v>
      </c>
      <c r="AA11">
        <v>1.4240816999999999E-2</v>
      </c>
      <c r="AB11">
        <v>3.7270490000000001E-3</v>
      </c>
      <c r="AC11">
        <v>6.29909E-4</v>
      </c>
      <c r="AD11">
        <v>0</v>
      </c>
      <c r="AE11">
        <v>0</v>
      </c>
      <c r="AF11">
        <v>0</v>
      </c>
      <c r="AG11">
        <v>0.109072752</v>
      </c>
      <c r="AH11">
        <v>0.15092530000000001</v>
      </c>
      <c r="AI11">
        <v>0.103938135</v>
      </c>
      <c r="AJ11">
        <v>1.18685949</v>
      </c>
      <c r="AK11">
        <v>4.4194412000000002E-2</v>
      </c>
      <c r="AL11">
        <v>4.7693980000000002E-3</v>
      </c>
      <c r="AM11">
        <v>6.1368870999999998E-2</v>
      </c>
      <c r="AN11">
        <v>1.186656049</v>
      </c>
      <c r="AO11">
        <v>4.4194412000000002E-2</v>
      </c>
      <c r="AP11">
        <v>4.7692969999999996E-3</v>
      </c>
      <c r="AQ11">
        <v>6.1368870999999998E-2</v>
      </c>
      <c r="AR11">
        <v>0</v>
      </c>
      <c r="AS11">
        <v>2.8060122E-2</v>
      </c>
      <c r="AT11">
        <v>0.36938274700000001</v>
      </c>
      <c r="AU11">
        <v>2.4981531000000001E-2</v>
      </c>
      <c r="AV11" s="1">
        <v>6.9599999999999998E-5</v>
      </c>
      <c r="AW11">
        <v>0</v>
      </c>
      <c r="AX11">
        <v>0</v>
      </c>
      <c r="AY11">
        <v>0</v>
      </c>
      <c r="AZ11">
        <v>0</v>
      </c>
      <c r="BA11">
        <v>0.98771526499999995</v>
      </c>
      <c r="BB11">
        <v>8.4724919999999999E-3</v>
      </c>
      <c r="BC11" s="1">
        <v>7.7899999999999996E-5</v>
      </c>
      <c r="BD11">
        <v>0</v>
      </c>
      <c r="BE11">
        <v>0</v>
      </c>
      <c r="BF11">
        <v>0</v>
      </c>
      <c r="BG11">
        <v>0.23639824000000001</v>
      </c>
      <c r="BH11">
        <v>1.2713745E-2</v>
      </c>
      <c r="BI11">
        <v>2.9128240000000001E-3</v>
      </c>
      <c r="BJ11">
        <v>5.5157800000000005E-4</v>
      </c>
      <c r="BK11">
        <v>0</v>
      </c>
      <c r="BL11">
        <v>105.1895944</v>
      </c>
      <c r="BM11">
        <v>6.0365091069999997</v>
      </c>
      <c r="BN11">
        <v>0.14330688</v>
      </c>
      <c r="BO11">
        <v>0</v>
      </c>
      <c r="BP11">
        <v>0</v>
      </c>
      <c r="BQ11">
        <v>0</v>
      </c>
      <c r="BR11">
        <v>35.503410039999999</v>
      </c>
      <c r="BS11">
        <v>2.5882476000000001E-2</v>
      </c>
      <c r="BT11">
        <v>25.808579009999999</v>
      </c>
      <c r="BU11">
        <v>0.93473898799999999</v>
      </c>
      <c r="BV11">
        <v>0.110938289</v>
      </c>
      <c r="BW11">
        <v>3.1901555999999998E-2</v>
      </c>
      <c r="BX11">
        <v>6.1460719999999998E-3</v>
      </c>
      <c r="BY11">
        <v>5.9931399999999999E-4</v>
      </c>
      <c r="BZ11">
        <v>0</v>
      </c>
      <c r="CA11">
        <v>5.5827800000000005E-4</v>
      </c>
      <c r="CB11">
        <v>0.91326619799999997</v>
      </c>
      <c r="CC11">
        <v>6.8928577000000005E-2</v>
      </c>
      <c r="CD11">
        <v>1.896977E-3</v>
      </c>
      <c r="CE11">
        <v>0</v>
      </c>
      <c r="CF11">
        <v>0.102340849</v>
      </c>
      <c r="CG11">
        <v>2.6138668269999998</v>
      </c>
      <c r="CH11">
        <v>1.0479301E-2</v>
      </c>
      <c r="CI11">
        <v>0.117808918</v>
      </c>
      <c r="CJ11">
        <v>1.2319203000000001E-2</v>
      </c>
      <c r="CK11">
        <v>1.88839E-4</v>
      </c>
      <c r="CL11">
        <v>1.16635E-4</v>
      </c>
      <c r="CM11">
        <v>8.4815699999999999E-4</v>
      </c>
      <c r="CN11">
        <v>0.58191675600000003</v>
      </c>
      <c r="CO11">
        <v>2.7818252000000002E-2</v>
      </c>
      <c r="CP11">
        <v>0</v>
      </c>
      <c r="CQ11">
        <v>0</v>
      </c>
      <c r="CR11">
        <v>0</v>
      </c>
      <c r="CS11">
        <v>0</v>
      </c>
      <c r="CT11">
        <v>7.3188439999999997E-3</v>
      </c>
      <c r="CU11">
        <v>1.3791199999999999E-4</v>
      </c>
      <c r="CV11">
        <v>0</v>
      </c>
      <c r="CW11" s="1">
        <v>1.5999999999999999E-5</v>
      </c>
      <c r="CX11">
        <v>0</v>
      </c>
      <c r="CY11">
        <v>0</v>
      </c>
      <c r="CZ11" s="1">
        <v>1.42E-5</v>
      </c>
      <c r="DA11">
        <v>1.7105118999999998E-2</v>
      </c>
      <c r="DB11">
        <v>1.0729120000000001E-3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.149357506</v>
      </c>
      <c r="DI11">
        <v>1.0180461E-2</v>
      </c>
      <c r="DJ11">
        <v>2.7723829999999998E-3</v>
      </c>
      <c r="DK11">
        <v>8.1423900000000002E-4</v>
      </c>
      <c r="DL11">
        <v>0</v>
      </c>
      <c r="DM11">
        <v>0.58191675600000003</v>
      </c>
      <c r="DN11">
        <v>2.7818252000000002E-2</v>
      </c>
      <c r="DO11">
        <v>0</v>
      </c>
      <c r="DP11">
        <v>0</v>
      </c>
      <c r="DQ11">
        <v>0</v>
      </c>
      <c r="DR11">
        <v>1.3390127999999999E-2</v>
      </c>
      <c r="DS11">
        <v>1.615118E-3</v>
      </c>
      <c r="DT11">
        <v>3.9880330000000002E-3</v>
      </c>
      <c r="DU11">
        <v>1.9160479000000001E-2</v>
      </c>
      <c r="DV11">
        <v>1.8782289999999999E-3</v>
      </c>
      <c r="DW11">
        <v>0</v>
      </c>
      <c r="DX11">
        <v>0</v>
      </c>
      <c r="DY11">
        <v>0</v>
      </c>
      <c r="DZ11">
        <v>1.20757E-4</v>
      </c>
      <c r="EA11">
        <v>1.1423816999999999E-2</v>
      </c>
      <c r="EB11">
        <v>1.2504852E-2</v>
      </c>
      <c r="EC11">
        <v>9.1335099999999996E-4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1.9298961E-2</v>
      </c>
      <c r="EJ11">
        <v>1.4422090000000001E-3</v>
      </c>
      <c r="EK11">
        <v>0</v>
      </c>
      <c r="EL11">
        <v>2.2777299999999999E-4</v>
      </c>
      <c r="EM11">
        <v>0</v>
      </c>
      <c r="EN11">
        <v>0</v>
      </c>
      <c r="EO11">
        <v>5.2874300000000003E-4</v>
      </c>
      <c r="EP11">
        <v>1.267607927</v>
      </c>
      <c r="EQ11">
        <v>8.3547298000000006E-2</v>
      </c>
      <c r="ER11">
        <v>3.6696484000000001E-2</v>
      </c>
      <c r="ES11">
        <v>1.753066E-3</v>
      </c>
      <c r="ET11">
        <v>0</v>
      </c>
      <c r="EU11">
        <v>0</v>
      </c>
      <c r="EV11">
        <v>2.1553162690000001</v>
      </c>
      <c r="EW11">
        <v>0.150309364</v>
      </c>
      <c r="EX11">
        <v>5.6241474E-2</v>
      </c>
      <c r="EY11">
        <v>9.0878880000000006E-3</v>
      </c>
      <c r="EZ11">
        <v>9.4956000000000001E-4</v>
      </c>
      <c r="FA11">
        <v>0</v>
      </c>
      <c r="FB11">
        <v>0.156741362</v>
      </c>
      <c r="FC11">
        <v>1.2858463000000001E-2</v>
      </c>
      <c r="FD11">
        <v>0.39297187300000003</v>
      </c>
      <c r="FE11">
        <v>1.331268E-2</v>
      </c>
      <c r="FF11">
        <v>0</v>
      </c>
      <c r="FG11">
        <v>8.8350080000000001E-3</v>
      </c>
      <c r="FH11">
        <v>0.1013936</v>
      </c>
      <c r="FI11">
        <v>4.6773860000000004E-3</v>
      </c>
      <c r="FJ11">
        <v>0</v>
      </c>
      <c r="FK11">
        <v>8.8350080000000001E-3</v>
      </c>
      <c r="FL11">
        <v>4.6335899999999999E-2</v>
      </c>
      <c r="FM11">
        <v>1.047781E-3</v>
      </c>
      <c r="FN11">
        <v>0</v>
      </c>
      <c r="FO11">
        <v>8.6848719999999997E-3</v>
      </c>
      <c r="FP11">
        <v>1.3106698999999999E-2</v>
      </c>
      <c r="FQ11">
        <v>2.8762297999999999E-2</v>
      </c>
      <c r="FR11">
        <v>1.3844907719999999</v>
      </c>
      <c r="FS11">
        <v>0.24255546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1.2236352020000001</v>
      </c>
      <c r="FZ11">
        <v>0.13646454199999999</v>
      </c>
      <c r="GA11">
        <v>3.7205599999999999E-3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1.2264690119999999</v>
      </c>
      <c r="GJ11">
        <v>4.5196052010000001</v>
      </c>
      <c r="GK11">
        <v>0.214736014</v>
      </c>
      <c r="GL11">
        <v>6.5833754999999994E-2</v>
      </c>
      <c r="GM11">
        <v>0.701955251</v>
      </c>
      <c r="GN11">
        <v>1.2264690119999999</v>
      </c>
      <c r="GO11">
        <v>0.27727812600000001</v>
      </c>
      <c r="GP11">
        <v>0.32567768499999999</v>
      </c>
      <c r="GQ11">
        <v>2.8356840870000002</v>
      </c>
      <c r="GR11">
        <v>0.20542065500000001</v>
      </c>
      <c r="GS11">
        <v>6.3440201000000002E-2</v>
      </c>
      <c r="GT11">
        <v>2.1588817999999999E-2</v>
      </c>
      <c r="GU11">
        <v>1.667396E-3</v>
      </c>
      <c r="GV11">
        <v>0.46613607800000001</v>
      </c>
      <c r="GW11">
        <v>3.1525868999999998E-2</v>
      </c>
      <c r="GX11">
        <v>0</v>
      </c>
      <c r="GY11">
        <v>0</v>
      </c>
      <c r="GZ11">
        <v>0</v>
      </c>
      <c r="HA11">
        <v>0</v>
      </c>
      <c r="HB11">
        <v>0.145600125</v>
      </c>
      <c r="HC11">
        <v>2.74734E-4</v>
      </c>
      <c r="HD11">
        <v>0.381832071</v>
      </c>
      <c r="HE11">
        <v>0.24656208099999999</v>
      </c>
      <c r="HF11">
        <v>1.5151105E-2</v>
      </c>
      <c r="HG11">
        <v>6.1762799999999995E-4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2.3833512560000001</v>
      </c>
      <c r="HS11">
        <v>0.495741969</v>
      </c>
      <c r="HT11">
        <v>0.85122460200000005</v>
      </c>
      <c r="HU11">
        <v>2.2083760000000002E-3</v>
      </c>
      <c r="HV11" s="1">
        <v>1.56E-5</v>
      </c>
      <c r="HW11">
        <v>0</v>
      </c>
      <c r="HX11">
        <v>0</v>
      </c>
      <c r="HY11">
        <v>17.980940560000001</v>
      </c>
      <c r="HZ11">
        <v>1.040965068</v>
      </c>
      <c r="IA11">
        <v>3.4531718000000003E-2</v>
      </c>
      <c r="IB11">
        <v>0</v>
      </c>
      <c r="IC11">
        <v>0</v>
      </c>
      <c r="ID11">
        <v>0</v>
      </c>
      <c r="IE11">
        <v>5.0749542000000002E-2</v>
      </c>
      <c r="IF11">
        <v>7.8195580000000008E-3</v>
      </c>
      <c r="IG11">
        <v>6.0050125000000003E-2</v>
      </c>
      <c r="IH11">
        <v>3.0857910000000001E-3</v>
      </c>
      <c r="II11">
        <v>0</v>
      </c>
      <c r="IJ11">
        <v>0</v>
      </c>
      <c r="IK11">
        <v>0</v>
      </c>
      <c r="IL11">
        <v>0</v>
      </c>
      <c r="IM11">
        <v>1.2083856E-2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1.2083856E-2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2.6210284E-2</v>
      </c>
      <c r="IZ11">
        <v>1.765008E-3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3.6679893999999998E-2</v>
      </c>
      <c r="JH11">
        <v>2.4691259999999999E-3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2.0283889999999998E-3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2.4940542E-2</v>
      </c>
      <c r="JX11">
        <v>5.4364699999999997E-4</v>
      </c>
      <c r="JY11">
        <v>0</v>
      </c>
      <c r="JZ11">
        <v>0</v>
      </c>
      <c r="KA11">
        <v>0.43075258799999999</v>
      </c>
      <c r="KB11">
        <v>2.2835702999999999E-2</v>
      </c>
      <c r="KC11">
        <v>7.7714259999999997E-3</v>
      </c>
      <c r="KD11">
        <v>4.29577E-4</v>
      </c>
      <c r="KE11">
        <v>0</v>
      </c>
      <c r="KF11">
        <v>1.618948837</v>
      </c>
      <c r="KG11">
        <v>3.4862738999999997E-2</v>
      </c>
      <c r="KH11">
        <v>0</v>
      </c>
      <c r="KI11">
        <v>0</v>
      </c>
      <c r="KJ11">
        <v>0.37373794599999999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2.5898350000000001E-2</v>
      </c>
      <c r="KR11">
        <v>1.3035080000000001E-3</v>
      </c>
      <c r="KS11">
        <v>0</v>
      </c>
      <c r="KT11">
        <v>0</v>
      </c>
      <c r="KU11">
        <v>0</v>
      </c>
      <c r="KV11">
        <v>0</v>
      </c>
      <c r="KW11">
        <v>0.30287872900000001</v>
      </c>
      <c r="KX11">
        <v>0.36517981100000002</v>
      </c>
      <c r="KY11">
        <v>3.3733456000000002E-2</v>
      </c>
      <c r="KZ11">
        <v>0</v>
      </c>
      <c r="LA11">
        <v>0</v>
      </c>
      <c r="LB11">
        <v>0</v>
      </c>
      <c r="LC11">
        <v>0</v>
      </c>
      <c r="LD11">
        <v>2.4470598E-2</v>
      </c>
      <c r="LE11">
        <v>9.9207792000000003E-2</v>
      </c>
      <c r="LF11">
        <v>4.2023006000000002E-2</v>
      </c>
      <c r="LG11">
        <v>0.116989656</v>
      </c>
      <c r="LH11">
        <v>5.3654310000000004E-3</v>
      </c>
      <c r="LI11">
        <v>0</v>
      </c>
      <c r="LJ11">
        <v>0</v>
      </c>
      <c r="LK11">
        <v>0</v>
      </c>
      <c r="LL11">
        <v>4.2354524999999997E-2</v>
      </c>
      <c r="LM11">
        <v>2.1212370000000002E-3</v>
      </c>
      <c r="LN11">
        <v>0</v>
      </c>
      <c r="LO11">
        <v>0</v>
      </c>
      <c r="LP11">
        <v>0</v>
      </c>
      <c r="LQ11">
        <v>0</v>
      </c>
      <c r="LR11">
        <v>0.24300798900000001</v>
      </c>
      <c r="LS11">
        <v>2.3423928E-2</v>
      </c>
      <c r="LT11">
        <v>0</v>
      </c>
      <c r="LU11">
        <v>0</v>
      </c>
      <c r="LV11">
        <v>0</v>
      </c>
      <c r="LW11" s="1">
        <v>9.6399999999999999E-5</v>
      </c>
      <c r="LX11">
        <v>0</v>
      </c>
      <c r="LY11">
        <v>0</v>
      </c>
      <c r="LZ11">
        <v>0</v>
      </c>
      <c r="MA11">
        <v>0</v>
      </c>
      <c r="MB11">
        <v>3.7863924E-2</v>
      </c>
      <c r="MC11">
        <v>0.93209072900000001</v>
      </c>
      <c r="MD11">
        <v>0</v>
      </c>
      <c r="ME11">
        <v>0</v>
      </c>
    </row>
    <row r="12" spans="1:343" x14ac:dyDescent="0.2">
      <c r="A12" t="s">
        <v>3</v>
      </c>
      <c r="C12" t="s">
        <v>13</v>
      </c>
      <c r="D12" t="s">
        <v>13</v>
      </c>
      <c r="F12">
        <v>1.6241289999999999E-2</v>
      </c>
      <c r="G12">
        <v>1.2684E-4</v>
      </c>
      <c r="H12">
        <v>0</v>
      </c>
      <c r="I12">
        <v>5.0232200000000003E-4</v>
      </c>
      <c r="J12">
        <v>0</v>
      </c>
      <c r="K12">
        <v>0.21837838800000001</v>
      </c>
      <c r="L12">
        <v>1.3971701E-2</v>
      </c>
      <c r="M12">
        <v>6.1714150000000004E-3</v>
      </c>
      <c r="N12">
        <v>3.4361E-4</v>
      </c>
      <c r="O12">
        <v>0</v>
      </c>
      <c r="P12">
        <v>0</v>
      </c>
      <c r="Q12">
        <v>4.2735200000000003E-3</v>
      </c>
      <c r="R12" s="1">
        <v>8.0599999999999994E-5</v>
      </c>
      <c r="S12">
        <v>0</v>
      </c>
      <c r="T12">
        <v>0</v>
      </c>
      <c r="U12">
        <v>0</v>
      </c>
      <c r="V12">
        <v>2.7712779999999998E-3</v>
      </c>
      <c r="W12">
        <v>0</v>
      </c>
      <c r="X12">
        <v>0</v>
      </c>
      <c r="Y12">
        <v>0</v>
      </c>
      <c r="Z12">
        <v>0.24367462400000001</v>
      </c>
      <c r="AA12">
        <v>2.9344987999999999E-2</v>
      </c>
      <c r="AB12">
        <v>8.1951869999999996E-3</v>
      </c>
      <c r="AC12">
        <v>1.4487980000000001E-3</v>
      </c>
      <c r="AD12">
        <v>0</v>
      </c>
      <c r="AE12">
        <v>0</v>
      </c>
      <c r="AF12">
        <v>0</v>
      </c>
      <c r="AG12">
        <v>0.136714645</v>
      </c>
      <c r="AH12">
        <v>0.130280013</v>
      </c>
      <c r="AI12">
        <v>0.15630687099999999</v>
      </c>
      <c r="AJ12">
        <v>1.3633242139999999</v>
      </c>
      <c r="AK12">
        <v>5.4196250000000001E-2</v>
      </c>
      <c r="AL12">
        <v>6.6032870000000002E-3</v>
      </c>
      <c r="AM12">
        <v>7.8375513999999993E-2</v>
      </c>
      <c r="AN12">
        <v>1.3633242139999999</v>
      </c>
      <c r="AO12">
        <v>5.4125489999999998E-2</v>
      </c>
      <c r="AP12">
        <v>6.5502310000000001E-3</v>
      </c>
      <c r="AQ12">
        <v>7.8375513999999993E-2</v>
      </c>
      <c r="AR12">
        <v>0</v>
      </c>
      <c r="AS12">
        <v>6.4899908000000006E-2</v>
      </c>
      <c r="AT12">
        <v>0.42373814999999998</v>
      </c>
      <c r="AU12">
        <v>2.8848622000000001E-2</v>
      </c>
      <c r="AV12">
        <v>1.7030100000000001E-4</v>
      </c>
      <c r="AW12">
        <v>0</v>
      </c>
      <c r="AX12">
        <v>0</v>
      </c>
      <c r="AY12">
        <v>0</v>
      </c>
      <c r="AZ12">
        <v>0</v>
      </c>
      <c r="BA12">
        <v>1.29269608</v>
      </c>
      <c r="BB12">
        <v>1.1315746E-2</v>
      </c>
      <c r="BC12">
        <v>1.5538699999999999E-4</v>
      </c>
      <c r="BD12">
        <v>0</v>
      </c>
      <c r="BE12">
        <v>0</v>
      </c>
      <c r="BF12">
        <v>0</v>
      </c>
      <c r="BG12">
        <v>0.216862992</v>
      </c>
      <c r="BH12">
        <v>1.1620188E-2</v>
      </c>
      <c r="BI12">
        <v>3.2221659999999998E-3</v>
      </c>
      <c r="BJ12">
        <v>5.7621500000000004E-4</v>
      </c>
      <c r="BK12">
        <v>0</v>
      </c>
      <c r="BL12">
        <v>83.220682859999997</v>
      </c>
      <c r="BM12">
        <v>4.7551590160000003</v>
      </c>
      <c r="BN12">
        <v>0.112767404</v>
      </c>
      <c r="BO12">
        <v>0</v>
      </c>
      <c r="BP12">
        <v>0</v>
      </c>
      <c r="BQ12">
        <v>0</v>
      </c>
      <c r="BR12">
        <v>33.904546199999999</v>
      </c>
      <c r="BS12">
        <v>5.4023550000000002E-3</v>
      </c>
      <c r="BT12">
        <v>16.868373989999998</v>
      </c>
      <c r="BU12">
        <v>2.5140477030000001</v>
      </c>
      <c r="BV12">
        <v>0.28575679700000001</v>
      </c>
      <c r="BW12">
        <v>8.1984467000000005E-2</v>
      </c>
      <c r="BX12">
        <v>1.6312457999999998E-2</v>
      </c>
      <c r="BY12">
        <v>2.173431E-3</v>
      </c>
      <c r="BZ12">
        <v>1.7280600000000001E-4</v>
      </c>
      <c r="CA12">
        <v>3.3272E-4</v>
      </c>
      <c r="CB12">
        <v>1.1520141269999999</v>
      </c>
      <c r="CC12">
        <v>8.9590943000000006E-2</v>
      </c>
      <c r="CD12">
        <v>3.7423669999999999E-3</v>
      </c>
      <c r="CE12">
        <v>1.43447E-4</v>
      </c>
      <c r="CF12">
        <v>9.9122481999999998E-2</v>
      </c>
      <c r="CG12">
        <v>2.4870178190000001</v>
      </c>
      <c r="CH12">
        <v>1.4251720000000001E-2</v>
      </c>
      <c r="CI12">
        <v>0.24668616199999999</v>
      </c>
      <c r="CJ12">
        <v>2.8125056999999998E-2</v>
      </c>
      <c r="CK12">
        <v>1.1009170000000001E-3</v>
      </c>
      <c r="CL12">
        <v>0</v>
      </c>
      <c r="CM12">
        <v>2.4947459999999999E-3</v>
      </c>
      <c r="CN12">
        <v>0.61424065000000005</v>
      </c>
      <c r="CO12">
        <v>2.9242981000000001E-2</v>
      </c>
      <c r="CP12">
        <v>0</v>
      </c>
      <c r="CQ12">
        <v>0</v>
      </c>
      <c r="CR12">
        <v>0</v>
      </c>
      <c r="CS12">
        <v>0</v>
      </c>
      <c r="CT12">
        <v>1.0727024999999999E-2</v>
      </c>
      <c r="CU12">
        <v>5.0390099999999996E-4</v>
      </c>
      <c r="CV12">
        <v>0</v>
      </c>
      <c r="CW12">
        <v>1.5295900000000001E-4</v>
      </c>
      <c r="CX12">
        <v>0</v>
      </c>
      <c r="CY12">
        <v>0</v>
      </c>
      <c r="CZ12" s="1">
        <v>4.3300000000000002E-5</v>
      </c>
      <c r="DA12">
        <v>1.9439993999999999E-2</v>
      </c>
      <c r="DB12">
        <v>1.110474E-3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.17604498399999999</v>
      </c>
      <c r="DI12">
        <v>1.1345839999999999E-2</v>
      </c>
      <c r="DJ12">
        <v>3.3968729999999999E-3</v>
      </c>
      <c r="DK12">
        <v>9.5596799999999997E-4</v>
      </c>
      <c r="DL12">
        <v>0</v>
      </c>
      <c r="DM12">
        <v>0.61424065000000005</v>
      </c>
      <c r="DN12">
        <v>2.9242981000000001E-2</v>
      </c>
      <c r="DO12">
        <v>0</v>
      </c>
      <c r="DP12">
        <v>0</v>
      </c>
      <c r="DQ12">
        <v>0</v>
      </c>
      <c r="DR12">
        <v>1.5783650999999999E-2</v>
      </c>
      <c r="DS12">
        <v>5.5058140000000004E-3</v>
      </c>
      <c r="DT12">
        <v>3.6757349999999999E-3</v>
      </c>
      <c r="DU12">
        <v>2.8292848999999998E-2</v>
      </c>
      <c r="DV12">
        <v>2.2869570000000001E-3</v>
      </c>
      <c r="DW12">
        <v>0</v>
      </c>
      <c r="DX12">
        <v>0</v>
      </c>
      <c r="DY12">
        <v>0</v>
      </c>
      <c r="DZ12">
        <v>0</v>
      </c>
      <c r="EA12">
        <v>9.3082779999999997E-3</v>
      </c>
      <c r="EB12">
        <v>1.8704274E-2</v>
      </c>
      <c r="EC12">
        <v>8.43558E-4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1.2216914000000001E-2</v>
      </c>
      <c r="EJ12">
        <v>9.1455099999999999E-4</v>
      </c>
      <c r="EK12">
        <v>0</v>
      </c>
      <c r="EL12">
        <v>2.43028E-4</v>
      </c>
      <c r="EM12">
        <v>0</v>
      </c>
      <c r="EN12">
        <v>0</v>
      </c>
      <c r="EO12">
        <v>3.7591499999999999E-4</v>
      </c>
      <c r="EP12">
        <v>1.7681725580000001</v>
      </c>
      <c r="EQ12">
        <v>0.112755624</v>
      </c>
      <c r="ER12">
        <v>5.6159375999999997E-2</v>
      </c>
      <c r="ES12">
        <v>2.4474219999999999E-3</v>
      </c>
      <c r="ET12">
        <v>0</v>
      </c>
      <c r="EU12">
        <v>0</v>
      </c>
      <c r="EV12">
        <v>2.5509445130000001</v>
      </c>
      <c r="EW12">
        <v>0.17206059300000001</v>
      </c>
      <c r="EX12">
        <v>5.5023519E-2</v>
      </c>
      <c r="EY12">
        <v>8.1021270000000006E-3</v>
      </c>
      <c r="EZ12">
        <v>7.1455100000000001E-4</v>
      </c>
      <c r="FA12">
        <v>0</v>
      </c>
      <c r="FB12">
        <v>0.217846648</v>
      </c>
      <c r="FC12">
        <v>7.2180549999999996E-2</v>
      </c>
      <c r="FD12">
        <v>0.44928605199999999</v>
      </c>
      <c r="FE12">
        <v>1.5820361000000002E-2</v>
      </c>
      <c r="FF12">
        <v>0</v>
      </c>
      <c r="FG12">
        <v>1.0966926E-2</v>
      </c>
      <c r="FH12">
        <v>9.5896105999999995E-2</v>
      </c>
      <c r="FI12">
        <v>4.3198230000000004E-3</v>
      </c>
      <c r="FJ12">
        <v>2.0209199999999999E-4</v>
      </c>
      <c r="FK12">
        <v>1.0966926E-2</v>
      </c>
      <c r="FL12">
        <v>5.5881678999999997E-2</v>
      </c>
      <c r="FM12">
        <v>1.090438E-3</v>
      </c>
      <c r="FN12">
        <v>0</v>
      </c>
      <c r="FO12">
        <v>8.8120630000000002E-3</v>
      </c>
      <c r="FP12">
        <v>1.8679108999999999E-2</v>
      </c>
      <c r="FQ12">
        <v>1.8387754999999999E-2</v>
      </c>
      <c r="FR12">
        <v>0.77128081500000001</v>
      </c>
      <c r="FS12">
        <v>0.339159865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1.3218732989999999</v>
      </c>
      <c r="FZ12">
        <v>0.171911229</v>
      </c>
      <c r="GA12">
        <v>6.6407599999999999E-4</v>
      </c>
      <c r="GB12">
        <v>0</v>
      </c>
      <c r="GC12">
        <v>0</v>
      </c>
      <c r="GD12">
        <v>0</v>
      </c>
      <c r="GE12">
        <v>0</v>
      </c>
      <c r="GF12">
        <v>6.0764499999999997E-4</v>
      </c>
      <c r="GG12" s="1">
        <v>8.1299999999999997E-5</v>
      </c>
      <c r="GH12">
        <v>0</v>
      </c>
      <c r="GI12">
        <v>2.3096046779999999</v>
      </c>
      <c r="GJ12">
        <v>7.0945545409999999</v>
      </c>
      <c r="GK12">
        <v>0.330569789</v>
      </c>
      <c r="GL12">
        <v>8.4638478000000003E-2</v>
      </c>
      <c r="GM12">
        <v>0.87983798000000002</v>
      </c>
      <c r="GN12">
        <v>2.3096046779999999</v>
      </c>
      <c r="GO12">
        <v>0.31484211600000001</v>
      </c>
      <c r="GP12">
        <v>0.73468622299999997</v>
      </c>
      <c r="GQ12">
        <v>3.2651820809999998</v>
      </c>
      <c r="GR12">
        <v>0.23738386</v>
      </c>
      <c r="GS12">
        <v>7.3312384999999994E-2</v>
      </c>
      <c r="GT12">
        <v>2.5335778E-2</v>
      </c>
      <c r="GU12">
        <v>1.9702729999999998E-3</v>
      </c>
      <c r="GV12">
        <v>0.81363548399999996</v>
      </c>
      <c r="GW12">
        <v>4.6241541999999997E-2</v>
      </c>
      <c r="GX12">
        <v>0</v>
      </c>
      <c r="GY12">
        <v>0</v>
      </c>
      <c r="GZ12">
        <v>0</v>
      </c>
      <c r="HA12">
        <v>0</v>
      </c>
      <c r="HB12">
        <v>0.157212187</v>
      </c>
      <c r="HC12">
        <v>9.0495899999999999E-4</v>
      </c>
      <c r="HD12">
        <v>0.382637281</v>
      </c>
      <c r="HE12">
        <v>0.26162375500000001</v>
      </c>
      <c r="HF12">
        <v>6.5813681999999998E-2</v>
      </c>
      <c r="HG12">
        <v>3.3352429999999999E-3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2.0314880000000001E-3</v>
      </c>
      <c r="HN12">
        <v>0</v>
      </c>
      <c r="HO12">
        <v>0</v>
      </c>
      <c r="HP12">
        <v>0</v>
      </c>
      <c r="HQ12">
        <v>0</v>
      </c>
      <c r="HR12">
        <v>3.984271305</v>
      </c>
      <c r="HS12">
        <v>0.55935707300000004</v>
      </c>
      <c r="HT12">
        <v>1.5754530259999999</v>
      </c>
      <c r="HU12">
        <v>3.465699E-3</v>
      </c>
      <c r="HV12">
        <v>0</v>
      </c>
      <c r="HW12">
        <v>0</v>
      </c>
      <c r="HX12" s="1">
        <v>8.5000000000000006E-5</v>
      </c>
      <c r="HY12">
        <v>23.750868579999999</v>
      </c>
      <c r="HZ12">
        <v>1.3727747690000001</v>
      </c>
      <c r="IA12">
        <v>4.9814782000000002E-2</v>
      </c>
      <c r="IB12">
        <v>0</v>
      </c>
      <c r="IC12">
        <v>0</v>
      </c>
      <c r="ID12">
        <v>0</v>
      </c>
      <c r="IE12">
        <v>1.4032528000000001E-2</v>
      </c>
      <c r="IF12">
        <v>9.0859840000000001E-3</v>
      </c>
      <c r="IG12">
        <v>9.1370913999999998E-2</v>
      </c>
      <c r="IH12">
        <v>4.9096340000000004E-3</v>
      </c>
      <c r="II12">
        <v>0</v>
      </c>
      <c r="IJ12">
        <v>0</v>
      </c>
      <c r="IK12">
        <v>0</v>
      </c>
      <c r="IL12">
        <v>0</v>
      </c>
      <c r="IM12">
        <v>7.4338390000000002E-3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7.64937E-3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3.6887148000000002E-2</v>
      </c>
      <c r="IZ12">
        <v>4.1296579999999996E-3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3.1228809999999999E-2</v>
      </c>
      <c r="JH12">
        <v>5.5123300000000004E-4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2.7583379999999999E-3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3.3606641E-2</v>
      </c>
      <c r="JX12">
        <v>1.4129030000000001E-3</v>
      </c>
      <c r="JY12">
        <v>0</v>
      </c>
      <c r="JZ12">
        <v>0</v>
      </c>
      <c r="KA12">
        <v>0.46374128199999998</v>
      </c>
      <c r="KB12">
        <v>2.5401396999999999E-2</v>
      </c>
      <c r="KC12">
        <v>9.9601819999999997E-3</v>
      </c>
      <c r="KD12">
        <v>5.5632999999999995E-4</v>
      </c>
      <c r="KE12">
        <v>0</v>
      </c>
      <c r="KF12">
        <v>1.5639707350000001</v>
      </c>
      <c r="KG12">
        <v>3.3524454000000002E-2</v>
      </c>
      <c r="KH12">
        <v>0</v>
      </c>
      <c r="KI12">
        <v>0</v>
      </c>
      <c r="KJ12">
        <v>0.47656576</v>
      </c>
      <c r="KK12">
        <v>0</v>
      </c>
      <c r="KL12">
        <v>3.1795499999999997E-4</v>
      </c>
      <c r="KM12">
        <v>0</v>
      </c>
      <c r="KN12">
        <v>0</v>
      </c>
      <c r="KO12">
        <v>0</v>
      </c>
      <c r="KP12">
        <v>0</v>
      </c>
      <c r="KQ12">
        <v>4.9433073000000001E-2</v>
      </c>
      <c r="KR12">
        <v>3.002364E-3</v>
      </c>
      <c r="KS12">
        <v>0</v>
      </c>
      <c r="KT12">
        <v>0</v>
      </c>
      <c r="KU12">
        <v>0</v>
      </c>
      <c r="KV12">
        <v>0</v>
      </c>
      <c r="KW12">
        <v>0.61397585499999996</v>
      </c>
      <c r="KX12">
        <v>0.596974</v>
      </c>
      <c r="KY12">
        <v>5.6990148999999997E-2</v>
      </c>
      <c r="KZ12">
        <v>0</v>
      </c>
      <c r="LA12">
        <v>0</v>
      </c>
      <c r="LB12">
        <v>0</v>
      </c>
      <c r="LC12">
        <v>0</v>
      </c>
      <c r="LD12">
        <v>3.652122E-2</v>
      </c>
      <c r="LE12">
        <v>0.157005965</v>
      </c>
      <c r="LF12">
        <v>7.8769941999999996E-2</v>
      </c>
      <c r="LG12">
        <v>0.12996006900000001</v>
      </c>
      <c r="LH12">
        <v>5.9878149999999996E-3</v>
      </c>
      <c r="LI12">
        <v>0</v>
      </c>
      <c r="LJ12">
        <v>0</v>
      </c>
      <c r="LK12">
        <v>0</v>
      </c>
      <c r="LL12">
        <v>5.7675584000000002E-2</v>
      </c>
      <c r="LM12">
        <v>3.01709E-3</v>
      </c>
      <c r="LN12">
        <v>0</v>
      </c>
      <c r="LO12">
        <v>0</v>
      </c>
      <c r="LP12">
        <v>0</v>
      </c>
      <c r="LQ12">
        <v>0</v>
      </c>
      <c r="LR12">
        <v>0.28433972000000002</v>
      </c>
      <c r="LS12">
        <v>2.7803898000000001E-2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6.1384082999999999E-2</v>
      </c>
      <c r="MC12">
        <v>1.651387336</v>
      </c>
      <c r="MD12">
        <v>0</v>
      </c>
      <c r="ME12">
        <v>0</v>
      </c>
    </row>
    <row r="13" spans="1:343" x14ac:dyDescent="0.2">
      <c r="A13" t="s">
        <v>9</v>
      </c>
      <c r="C13" t="s">
        <v>14</v>
      </c>
      <c r="D13" t="s">
        <v>14</v>
      </c>
      <c r="F13">
        <v>2.5908231E-2</v>
      </c>
      <c r="G13">
        <v>0</v>
      </c>
      <c r="H13">
        <v>0</v>
      </c>
      <c r="I13">
        <v>4.5734699999999998E-4</v>
      </c>
      <c r="J13">
        <v>0</v>
      </c>
      <c r="K13">
        <v>0.28471661100000001</v>
      </c>
      <c r="L13">
        <v>1.7278564999999999E-2</v>
      </c>
      <c r="M13">
        <v>8.9746849999999996E-3</v>
      </c>
      <c r="N13">
        <v>2.9977200000000002E-4</v>
      </c>
      <c r="O13">
        <v>0</v>
      </c>
      <c r="P13">
        <v>0</v>
      </c>
      <c r="Q13">
        <v>5.5875079999999997E-3</v>
      </c>
      <c r="R13">
        <v>1.5002700000000001E-4</v>
      </c>
      <c r="S13">
        <v>0</v>
      </c>
      <c r="T13">
        <v>0</v>
      </c>
      <c r="U13">
        <v>0</v>
      </c>
      <c r="V13">
        <v>1.1525781000000001E-2</v>
      </c>
      <c r="W13">
        <v>0</v>
      </c>
      <c r="X13">
        <v>0</v>
      </c>
      <c r="Y13">
        <v>0</v>
      </c>
      <c r="Z13">
        <v>0.33228623099999999</v>
      </c>
      <c r="AA13">
        <v>4.6505031000000002E-2</v>
      </c>
      <c r="AB13">
        <v>1.3738411000000001E-2</v>
      </c>
      <c r="AC13">
        <v>2.3025099999999998E-3</v>
      </c>
      <c r="AD13">
        <v>0</v>
      </c>
      <c r="AE13">
        <v>0</v>
      </c>
      <c r="AF13">
        <v>0</v>
      </c>
      <c r="AG13">
        <v>0.278088744</v>
      </c>
      <c r="AH13">
        <v>0.38808377999999999</v>
      </c>
      <c r="AI13">
        <v>0.33288628999999997</v>
      </c>
      <c r="AJ13">
        <v>2.7367906190000002</v>
      </c>
      <c r="AK13">
        <v>0.10514622699999999</v>
      </c>
      <c r="AL13">
        <v>1.5347563E-2</v>
      </c>
      <c r="AM13">
        <v>0.169433057</v>
      </c>
      <c r="AN13">
        <v>2.7367906190000002</v>
      </c>
      <c r="AO13">
        <v>0.10514622699999999</v>
      </c>
      <c r="AP13">
        <v>1.5347591000000001E-2</v>
      </c>
      <c r="AQ13">
        <v>0.169433057</v>
      </c>
      <c r="AR13">
        <v>0</v>
      </c>
      <c r="AS13">
        <v>5.6486172000000001E-2</v>
      </c>
      <c r="AT13">
        <v>0.98920808900000001</v>
      </c>
      <c r="AU13">
        <v>6.6888632000000003E-2</v>
      </c>
      <c r="AV13">
        <v>7.9220099999999997E-4</v>
      </c>
      <c r="AW13">
        <v>0</v>
      </c>
      <c r="AX13">
        <v>0</v>
      </c>
      <c r="AY13">
        <v>0</v>
      </c>
      <c r="AZ13">
        <v>0</v>
      </c>
      <c r="BA13">
        <v>8.1119214579999994</v>
      </c>
      <c r="BB13">
        <v>3.1584238000000001E-2</v>
      </c>
      <c r="BC13">
        <v>7.6214399999999997E-4</v>
      </c>
      <c r="BD13">
        <v>0</v>
      </c>
      <c r="BE13">
        <v>0</v>
      </c>
      <c r="BF13">
        <v>0</v>
      </c>
      <c r="BG13">
        <v>0.45547797400000001</v>
      </c>
      <c r="BH13">
        <v>2.5726616000000001E-2</v>
      </c>
      <c r="BI13">
        <v>7.7008959999999996E-3</v>
      </c>
      <c r="BJ13">
        <v>9.8935999999999989E-4</v>
      </c>
      <c r="BK13">
        <v>0</v>
      </c>
      <c r="BL13">
        <v>265.72526770000002</v>
      </c>
      <c r="BM13">
        <v>15.34001728</v>
      </c>
      <c r="BN13">
        <v>0.36509013099999998</v>
      </c>
      <c r="BO13">
        <v>0</v>
      </c>
      <c r="BP13">
        <v>0</v>
      </c>
      <c r="BQ13">
        <v>0</v>
      </c>
      <c r="BR13">
        <v>100.9675726</v>
      </c>
      <c r="BS13">
        <v>2.1185025999999999E-2</v>
      </c>
      <c r="BT13">
        <v>29.004639269999998</v>
      </c>
      <c r="BU13">
        <v>2.9475682860000001</v>
      </c>
      <c r="BV13">
        <v>0.40527784500000003</v>
      </c>
      <c r="BW13">
        <v>0.123717875</v>
      </c>
      <c r="BX13">
        <v>2.1264416000000001E-2</v>
      </c>
      <c r="BY13">
        <v>2.624679E-3</v>
      </c>
      <c r="BZ13">
        <v>3.1962100000000002E-4</v>
      </c>
      <c r="CA13">
        <v>1.1052699999999999E-4</v>
      </c>
      <c r="CB13">
        <v>2.4845118749999999</v>
      </c>
      <c r="CC13">
        <v>0.203967758</v>
      </c>
      <c r="CD13">
        <v>8.5968090000000004E-3</v>
      </c>
      <c r="CE13">
        <v>9.79651E-4</v>
      </c>
      <c r="CF13">
        <v>0.236724503</v>
      </c>
      <c r="CG13">
        <v>6.5145040080000003</v>
      </c>
      <c r="CH13">
        <v>2.6005235000000002E-2</v>
      </c>
      <c r="CI13">
        <v>0.39987594799999998</v>
      </c>
      <c r="CJ13">
        <v>6.6302648000000006E-2</v>
      </c>
      <c r="CK13">
        <v>2.0544069999999998E-3</v>
      </c>
      <c r="CL13">
        <v>0</v>
      </c>
      <c r="CM13">
        <v>8.4774900000000007E-3</v>
      </c>
      <c r="CN13">
        <v>1.5902405610000001</v>
      </c>
      <c r="CO13">
        <v>6.6986143999999997E-2</v>
      </c>
      <c r="CP13">
        <v>5.6689100000000003E-4</v>
      </c>
      <c r="CQ13">
        <v>0</v>
      </c>
      <c r="CR13">
        <v>0</v>
      </c>
      <c r="CS13">
        <v>0</v>
      </c>
      <c r="CT13">
        <v>2.8024631000000001E-2</v>
      </c>
      <c r="CU13">
        <v>1.8208530000000001E-3</v>
      </c>
      <c r="CV13">
        <v>0</v>
      </c>
      <c r="CW13">
        <v>2.3441299999999999E-4</v>
      </c>
      <c r="CX13">
        <v>0</v>
      </c>
      <c r="CY13">
        <v>0</v>
      </c>
      <c r="CZ13">
        <v>3.7814899999999999E-4</v>
      </c>
      <c r="DA13">
        <v>3.8162517999999999E-2</v>
      </c>
      <c r="DB13">
        <v>2.041429E-3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.44758795499999998</v>
      </c>
      <c r="DI13">
        <v>3.0752239000000001E-2</v>
      </c>
      <c r="DJ13">
        <v>9.4752900000000008E-3</v>
      </c>
      <c r="DK13">
        <v>2.1095810000000001E-3</v>
      </c>
      <c r="DL13">
        <v>0</v>
      </c>
      <c r="DM13">
        <v>1.5902405610000001</v>
      </c>
      <c r="DN13">
        <v>6.6986143999999997E-2</v>
      </c>
      <c r="DO13">
        <v>5.6689100000000003E-4</v>
      </c>
      <c r="DP13">
        <v>0</v>
      </c>
      <c r="DQ13">
        <v>0</v>
      </c>
      <c r="DR13">
        <v>4.3196841E-2</v>
      </c>
      <c r="DS13">
        <v>0</v>
      </c>
      <c r="DT13">
        <v>1.1838E-2</v>
      </c>
      <c r="DU13">
        <v>2.7652546E-2</v>
      </c>
      <c r="DV13">
        <v>2.4308699999999999E-3</v>
      </c>
      <c r="DW13">
        <v>0</v>
      </c>
      <c r="DX13">
        <v>0</v>
      </c>
      <c r="DY13">
        <v>0</v>
      </c>
      <c r="DZ13">
        <v>0</v>
      </c>
      <c r="EA13">
        <v>1.0917787E-2</v>
      </c>
      <c r="EB13">
        <v>3.3025954000000003E-2</v>
      </c>
      <c r="EC13">
        <v>7.2528899999999995E-4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3.5747284999999997E-2</v>
      </c>
      <c r="EJ13">
        <v>2.6707380000000002E-3</v>
      </c>
      <c r="EK13">
        <v>0</v>
      </c>
      <c r="EL13">
        <v>9.6104600000000001E-4</v>
      </c>
      <c r="EM13">
        <v>0</v>
      </c>
      <c r="EN13">
        <v>0</v>
      </c>
      <c r="EO13">
        <v>7.6255300000000002E-4</v>
      </c>
      <c r="EP13">
        <v>2.7763961159999999</v>
      </c>
      <c r="EQ13">
        <v>0.18086105399999999</v>
      </c>
      <c r="ER13">
        <v>0.10660359799999999</v>
      </c>
      <c r="ES13">
        <v>4.676347E-3</v>
      </c>
      <c r="ET13">
        <v>0</v>
      </c>
      <c r="EU13">
        <v>0</v>
      </c>
      <c r="EV13">
        <v>4.0732800740000004</v>
      </c>
      <c r="EW13">
        <v>0.26881629099999999</v>
      </c>
      <c r="EX13">
        <v>9.6501416000000007E-2</v>
      </c>
      <c r="EY13">
        <v>1.3820536E-2</v>
      </c>
      <c r="EZ13">
        <v>9.1892500000000002E-4</v>
      </c>
      <c r="FA13">
        <v>0</v>
      </c>
      <c r="FB13">
        <v>0.29465929000000002</v>
      </c>
      <c r="FC13">
        <v>2.3392208440000002</v>
      </c>
      <c r="FD13">
        <v>1.060947332</v>
      </c>
      <c r="FE13">
        <v>3.6458697999999998E-2</v>
      </c>
      <c r="FF13">
        <v>0</v>
      </c>
      <c r="FG13">
        <v>5.9530720000000002E-3</v>
      </c>
      <c r="FH13">
        <v>0.152352234</v>
      </c>
      <c r="FI13">
        <v>6.4056190000000004E-3</v>
      </c>
      <c r="FJ13">
        <v>0</v>
      </c>
      <c r="FK13">
        <v>1.5074448000000001E-2</v>
      </c>
      <c r="FL13">
        <v>0.13668272000000001</v>
      </c>
      <c r="FM13">
        <v>2.8506690000000001E-3</v>
      </c>
      <c r="FN13">
        <v>2.6029999999999998E-4</v>
      </c>
      <c r="FO13">
        <v>2.0217440999999999E-2</v>
      </c>
      <c r="FP13">
        <v>4.1147917999999999E-2</v>
      </c>
      <c r="FQ13">
        <v>2.9235490000000001E-3</v>
      </c>
      <c r="FR13">
        <v>0.72654108299999998</v>
      </c>
      <c r="FS13">
        <v>0.42485240600000002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2.6414812250000002</v>
      </c>
      <c r="FZ13">
        <v>0.22299719800000001</v>
      </c>
      <c r="GA13">
        <v>1.0371105E-2</v>
      </c>
      <c r="GB13">
        <v>0</v>
      </c>
      <c r="GC13">
        <v>0</v>
      </c>
      <c r="GD13">
        <v>0</v>
      </c>
      <c r="GE13">
        <v>0</v>
      </c>
      <c r="GF13">
        <v>4.3892999999999997E-4</v>
      </c>
      <c r="GG13">
        <v>0</v>
      </c>
      <c r="GH13">
        <v>0</v>
      </c>
      <c r="GI13">
        <v>2.6236110309999998</v>
      </c>
      <c r="GJ13">
        <v>10.680088530000001</v>
      </c>
      <c r="GK13">
        <v>0.57030979599999998</v>
      </c>
      <c r="GL13">
        <v>0.189982068</v>
      </c>
      <c r="GM13">
        <v>1.906340106</v>
      </c>
      <c r="GN13">
        <v>2.6236110309999998</v>
      </c>
      <c r="GO13">
        <v>6.3490564999999999E-2</v>
      </c>
      <c r="GP13">
        <v>0.84325249599999996</v>
      </c>
      <c r="GQ13">
        <v>7.6248278100000002</v>
      </c>
      <c r="GR13">
        <v>0.56476115500000001</v>
      </c>
      <c r="GS13">
        <v>0.190817231</v>
      </c>
      <c r="GT13">
        <v>5.0335247999999999E-2</v>
      </c>
      <c r="GU13">
        <v>4.1233959999999997E-3</v>
      </c>
      <c r="GV13">
        <v>0.93948506899999995</v>
      </c>
      <c r="GW13">
        <v>5.5512371999999997E-2</v>
      </c>
      <c r="GX13">
        <v>0</v>
      </c>
      <c r="GY13">
        <v>0</v>
      </c>
      <c r="GZ13">
        <v>0</v>
      </c>
      <c r="HA13">
        <v>0</v>
      </c>
      <c r="HB13">
        <v>0.33704507700000003</v>
      </c>
      <c r="HC13">
        <v>3.627478E-3</v>
      </c>
      <c r="HD13">
        <v>0.93543546200000005</v>
      </c>
      <c r="HE13">
        <v>8.1482654000000002E-2</v>
      </c>
      <c r="HF13">
        <v>3.0380586000000001E-2</v>
      </c>
      <c r="HG13">
        <v>1.524334E-3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6.6243900000000002E-4</v>
      </c>
      <c r="HN13">
        <v>0</v>
      </c>
      <c r="HO13">
        <v>0</v>
      </c>
      <c r="HP13">
        <v>0</v>
      </c>
      <c r="HQ13">
        <v>0</v>
      </c>
      <c r="HR13">
        <v>1.480087369</v>
      </c>
      <c r="HS13">
        <v>6.0502332259999996</v>
      </c>
      <c r="HT13">
        <v>2.3760185159999998</v>
      </c>
      <c r="HU13">
        <v>6.3318089999999999E-3</v>
      </c>
      <c r="HV13">
        <v>1.3174399999999999E-4</v>
      </c>
      <c r="HW13">
        <v>0</v>
      </c>
      <c r="HX13">
        <v>2.43036E-4</v>
      </c>
      <c r="HY13">
        <v>38.72731838</v>
      </c>
      <c r="HZ13">
        <v>2.2408242289999998</v>
      </c>
      <c r="IA13">
        <v>0.105076694</v>
      </c>
      <c r="IB13">
        <v>0</v>
      </c>
      <c r="IC13">
        <v>0</v>
      </c>
      <c r="ID13">
        <v>0</v>
      </c>
      <c r="IE13">
        <v>1.6025940999999998E-2</v>
      </c>
      <c r="IF13">
        <v>4.4244414000000003E-2</v>
      </c>
      <c r="IG13">
        <v>0.21815863199999999</v>
      </c>
      <c r="IH13">
        <v>1.1961372E-2</v>
      </c>
      <c r="II13">
        <v>0</v>
      </c>
      <c r="IJ13">
        <v>0</v>
      </c>
      <c r="IK13">
        <v>0</v>
      </c>
      <c r="IL13">
        <v>0</v>
      </c>
      <c r="IM13">
        <v>1.61893E-2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1.64358E-2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7.5022371000000004E-2</v>
      </c>
      <c r="IZ13">
        <v>9.9789189999999993E-3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4.4190060000000003E-2</v>
      </c>
      <c r="JH13">
        <v>2.1132870000000002E-3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7.4385390000000001E-3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6.8617186999999996E-2</v>
      </c>
      <c r="JX13">
        <v>2.7828340000000001E-3</v>
      </c>
      <c r="JY13">
        <v>0</v>
      </c>
      <c r="JZ13">
        <v>0</v>
      </c>
      <c r="KA13">
        <v>0.95473300400000005</v>
      </c>
      <c r="KB13">
        <v>5.7095400999999997E-2</v>
      </c>
      <c r="KC13">
        <v>3.3004265999999997E-2</v>
      </c>
      <c r="KD13">
        <v>1.9763770000000001E-3</v>
      </c>
      <c r="KE13">
        <v>0</v>
      </c>
      <c r="KF13">
        <v>3.8170552880000002</v>
      </c>
      <c r="KG13">
        <v>8.4418492999999997E-2</v>
      </c>
      <c r="KH13">
        <v>0</v>
      </c>
      <c r="KI13">
        <v>0</v>
      </c>
      <c r="KJ13">
        <v>0.718891952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4.0216770999999998E-2</v>
      </c>
      <c r="KR13">
        <v>2.1317520000000002E-3</v>
      </c>
      <c r="KS13">
        <v>0</v>
      </c>
      <c r="KT13">
        <v>0</v>
      </c>
      <c r="KU13">
        <v>0</v>
      </c>
      <c r="KV13">
        <v>0</v>
      </c>
      <c r="KW13">
        <v>0.83740733499999997</v>
      </c>
      <c r="KX13">
        <v>0.94362750399999995</v>
      </c>
      <c r="KY13">
        <v>8.9853163999999999E-2</v>
      </c>
      <c r="KZ13">
        <v>0</v>
      </c>
      <c r="LA13">
        <v>0</v>
      </c>
      <c r="LB13">
        <v>0</v>
      </c>
      <c r="LC13">
        <v>0</v>
      </c>
      <c r="LD13">
        <v>9.1632862999999995E-2</v>
      </c>
      <c r="LE13">
        <v>0.32252198100000001</v>
      </c>
      <c r="LF13">
        <v>0.12632111200000001</v>
      </c>
      <c r="LG13">
        <v>0.21317491</v>
      </c>
      <c r="LH13">
        <v>1.0350115E-2</v>
      </c>
      <c r="LI13">
        <v>0</v>
      </c>
      <c r="LJ13">
        <v>0</v>
      </c>
      <c r="LK13">
        <v>0</v>
      </c>
      <c r="LL13">
        <v>5.6055650999999998E-2</v>
      </c>
      <c r="LM13">
        <v>3.146083E-3</v>
      </c>
      <c r="LN13">
        <v>0</v>
      </c>
      <c r="LO13">
        <v>0</v>
      </c>
      <c r="LP13">
        <v>0</v>
      </c>
      <c r="LQ13">
        <v>0</v>
      </c>
      <c r="LR13">
        <v>0.36063248199999998</v>
      </c>
      <c r="LS13">
        <v>3.5213139999999997E-2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.123864593</v>
      </c>
      <c r="MC13">
        <v>2.2539518319999998</v>
      </c>
      <c r="MD13">
        <v>0</v>
      </c>
      <c r="ME13">
        <v>0</v>
      </c>
    </row>
    <row r="14" spans="1:343" x14ac:dyDescent="0.2">
      <c r="A14" t="s">
        <v>9</v>
      </c>
      <c r="C14" t="s">
        <v>15</v>
      </c>
      <c r="D14" t="s">
        <v>15</v>
      </c>
      <c r="F14">
        <v>3.0671174999999998E-2</v>
      </c>
      <c r="G14">
        <v>3.5740499999999998E-4</v>
      </c>
      <c r="H14">
        <v>0</v>
      </c>
      <c r="I14">
        <v>3.0504019999999998E-3</v>
      </c>
      <c r="J14">
        <v>0</v>
      </c>
      <c r="K14">
        <v>0.353870407</v>
      </c>
      <c r="L14">
        <v>1.9939189999999999E-2</v>
      </c>
      <c r="M14">
        <v>3.3640430000000002E-3</v>
      </c>
      <c r="N14">
        <v>0</v>
      </c>
      <c r="O14">
        <v>0</v>
      </c>
      <c r="P14">
        <v>0</v>
      </c>
      <c r="Q14">
        <v>6.8109490000000002E-3</v>
      </c>
      <c r="R14">
        <v>4.7870999999999998E-4</v>
      </c>
      <c r="S14">
        <v>0</v>
      </c>
      <c r="T14">
        <v>0</v>
      </c>
      <c r="U14">
        <v>0</v>
      </c>
      <c r="V14">
        <v>1.3292284999999999E-2</v>
      </c>
      <c r="W14">
        <v>0</v>
      </c>
      <c r="X14">
        <v>0</v>
      </c>
      <c r="Y14">
        <v>0</v>
      </c>
      <c r="Z14">
        <v>0.65129588699999996</v>
      </c>
      <c r="AA14">
        <v>6.0972463999999997E-2</v>
      </c>
      <c r="AB14">
        <v>8.6567099999999998E-3</v>
      </c>
      <c r="AC14">
        <v>1.2071689999999999E-3</v>
      </c>
      <c r="AD14">
        <v>0</v>
      </c>
      <c r="AE14">
        <v>0</v>
      </c>
      <c r="AF14">
        <v>0</v>
      </c>
      <c r="AG14">
        <v>0.29154487200000001</v>
      </c>
      <c r="AH14">
        <v>0.24769149600000001</v>
      </c>
      <c r="AI14">
        <v>0.38089223100000003</v>
      </c>
      <c r="AJ14">
        <v>2.6837005669999998</v>
      </c>
      <c r="AK14">
        <v>9.6609271999999996E-2</v>
      </c>
      <c r="AL14">
        <v>5.4528559999999998E-3</v>
      </c>
      <c r="AM14">
        <v>8.7270257000000004E-2</v>
      </c>
      <c r="AN14">
        <v>2.6837005669999998</v>
      </c>
      <c r="AO14">
        <v>9.6609271999999996E-2</v>
      </c>
      <c r="AP14">
        <v>5.2851360000000002E-3</v>
      </c>
      <c r="AQ14">
        <v>8.6153463999999999E-2</v>
      </c>
      <c r="AR14">
        <v>0</v>
      </c>
      <c r="AS14">
        <v>5.3176880000000003E-2</v>
      </c>
      <c r="AT14">
        <v>1.2999248349999999</v>
      </c>
      <c r="AU14">
        <v>8.4841926999999998E-2</v>
      </c>
      <c r="AV14">
        <v>4.2381100000000001E-4</v>
      </c>
      <c r="AW14">
        <v>0</v>
      </c>
      <c r="AX14">
        <v>0</v>
      </c>
      <c r="AY14">
        <v>0</v>
      </c>
      <c r="AZ14">
        <v>0</v>
      </c>
      <c r="BA14">
        <v>7.8774535309999996</v>
      </c>
      <c r="BB14">
        <v>3.860036E-2</v>
      </c>
      <c r="BC14">
        <v>1.307066E-3</v>
      </c>
      <c r="BD14">
        <v>0</v>
      </c>
      <c r="BE14">
        <v>0</v>
      </c>
      <c r="BF14">
        <v>0</v>
      </c>
      <c r="BG14">
        <v>0.30222315399999999</v>
      </c>
      <c r="BH14">
        <v>1.3800723000000001E-2</v>
      </c>
      <c r="BI14">
        <v>7.05041E-4</v>
      </c>
      <c r="BJ14">
        <v>2.0853700000000001E-4</v>
      </c>
      <c r="BK14">
        <v>0</v>
      </c>
      <c r="BL14">
        <v>234.01673049999999</v>
      </c>
      <c r="BM14">
        <v>13.455171780000001</v>
      </c>
      <c r="BN14">
        <v>0.31809414899999999</v>
      </c>
      <c r="BO14">
        <v>0</v>
      </c>
      <c r="BP14">
        <v>0</v>
      </c>
      <c r="BQ14">
        <v>0</v>
      </c>
      <c r="BR14">
        <v>119.5281715</v>
      </c>
      <c r="BS14">
        <v>1.1077501E-2</v>
      </c>
      <c r="BT14">
        <v>33.208546949999999</v>
      </c>
      <c r="BU14">
        <v>5.993773751</v>
      </c>
      <c r="BV14">
        <v>0.55400260700000004</v>
      </c>
      <c r="BW14">
        <v>7.6728887999999995E-2</v>
      </c>
      <c r="BX14">
        <v>9.6848330000000003E-3</v>
      </c>
      <c r="BY14" s="1">
        <v>7.6899999999999999E-5</v>
      </c>
      <c r="BZ14">
        <v>0</v>
      </c>
      <c r="CA14">
        <v>2.8267800000000002E-4</v>
      </c>
      <c r="CB14">
        <v>2.2209784620000002</v>
      </c>
      <c r="CC14">
        <v>0.15075170099999999</v>
      </c>
      <c r="CD14">
        <v>9.4994600000000002E-4</v>
      </c>
      <c r="CE14">
        <v>0</v>
      </c>
      <c r="CF14">
        <v>0.26159626899999999</v>
      </c>
      <c r="CG14">
        <v>6.8630430499999999</v>
      </c>
      <c r="CH14">
        <v>2.6799713999999999E-2</v>
      </c>
      <c r="CI14">
        <v>0.37399760500000001</v>
      </c>
      <c r="CJ14">
        <v>0.12010752700000001</v>
      </c>
      <c r="CK14">
        <v>4.5581629999999996E-3</v>
      </c>
      <c r="CL14">
        <v>0</v>
      </c>
      <c r="CM14">
        <v>7.2954860000000003E-3</v>
      </c>
      <c r="CN14">
        <v>1.5310814669999999</v>
      </c>
      <c r="CO14">
        <v>6.6850032000000004E-2</v>
      </c>
      <c r="CP14">
        <v>3.17206E-4</v>
      </c>
      <c r="CQ14">
        <v>0</v>
      </c>
      <c r="CR14">
        <v>0</v>
      </c>
      <c r="CS14">
        <v>0</v>
      </c>
      <c r="CT14">
        <v>2.6088080999999999E-2</v>
      </c>
      <c r="CU14">
        <v>1.610399E-3</v>
      </c>
      <c r="CV14">
        <v>0</v>
      </c>
      <c r="CW14">
        <v>9.3844800000000004E-4</v>
      </c>
      <c r="CX14">
        <v>0</v>
      </c>
      <c r="CY14">
        <v>0</v>
      </c>
      <c r="CZ14">
        <v>1.2232180000000001E-3</v>
      </c>
      <c r="DA14">
        <v>4.7269283000000002E-2</v>
      </c>
      <c r="DB14">
        <v>2.3607939999999998E-3</v>
      </c>
      <c r="DC14">
        <v>0</v>
      </c>
      <c r="DD14">
        <v>3.73798E-4</v>
      </c>
      <c r="DE14">
        <v>0</v>
      </c>
      <c r="DF14">
        <v>0</v>
      </c>
      <c r="DG14">
        <v>1.551605E-3</v>
      </c>
      <c r="DH14">
        <v>0.40908219200000001</v>
      </c>
      <c r="DI14">
        <v>2.1217720999999998E-2</v>
      </c>
      <c r="DJ14">
        <v>1.6569309999999999E-3</v>
      </c>
      <c r="DK14">
        <v>1.803256E-3</v>
      </c>
      <c r="DL14">
        <v>0</v>
      </c>
      <c r="DM14">
        <v>1.5310814669999999</v>
      </c>
      <c r="DN14">
        <v>6.6850032000000004E-2</v>
      </c>
      <c r="DO14">
        <v>3.17206E-4</v>
      </c>
      <c r="DP14">
        <v>0</v>
      </c>
      <c r="DQ14">
        <v>0</v>
      </c>
      <c r="DR14">
        <v>4.7414638000000002E-2</v>
      </c>
      <c r="DS14">
        <v>0</v>
      </c>
      <c r="DT14">
        <v>0</v>
      </c>
      <c r="DU14">
        <v>2.4233112000000001E-2</v>
      </c>
      <c r="DV14">
        <v>6.2439799999999997E-4</v>
      </c>
      <c r="DW14">
        <v>0</v>
      </c>
      <c r="DX14">
        <v>0</v>
      </c>
      <c r="DY14">
        <v>0</v>
      </c>
      <c r="DZ14">
        <v>0</v>
      </c>
      <c r="EA14">
        <v>1.2386812000000001E-2</v>
      </c>
      <c r="EB14">
        <v>4.1042830000000002E-2</v>
      </c>
      <c r="EC14">
        <v>1.670344E-3</v>
      </c>
      <c r="ED14">
        <v>0</v>
      </c>
      <c r="EE14">
        <v>3.73798E-4</v>
      </c>
      <c r="EF14">
        <v>0</v>
      </c>
      <c r="EG14">
        <v>0</v>
      </c>
      <c r="EH14">
        <v>5.5745199999999995E-4</v>
      </c>
      <c r="EI14">
        <v>4.0135636000000002E-2</v>
      </c>
      <c r="EJ14">
        <v>3.4527770000000002E-3</v>
      </c>
      <c r="EK14">
        <v>0</v>
      </c>
      <c r="EL14">
        <v>2.3829160000000001E-3</v>
      </c>
      <c r="EM14">
        <v>0</v>
      </c>
      <c r="EN14">
        <v>1.0893E-4</v>
      </c>
      <c r="EO14">
        <v>3.483711E-3</v>
      </c>
      <c r="EP14">
        <v>2.2636936030000001</v>
      </c>
      <c r="EQ14">
        <v>0.13074825100000001</v>
      </c>
      <c r="ER14">
        <v>2.4750562E-2</v>
      </c>
      <c r="ES14">
        <v>0</v>
      </c>
      <c r="ET14">
        <v>0</v>
      </c>
      <c r="EU14">
        <v>0</v>
      </c>
      <c r="EV14">
        <v>3.7278280229999998</v>
      </c>
      <c r="EW14">
        <v>0.210797755</v>
      </c>
      <c r="EX14">
        <v>2.8830725000000001E-2</v>
      </c>
      <c r="EY14">
        <v>1.328128E-3</v>
      </c>
      <c r="EZ14">
        <v>0</v>
      </c>
      <c r="FA14">
        <v>0</v>
      </c>
      <c r="FB14">
        <v>0.37825366100000002</v>
      </c>
      <c r="FC14">
        <v>1.3274685349999999</v>
      </c>
      <c r="FD14">
        <v>1.214375969</v>
      </c>
      <c r="FE14">
        <v>4.1222491999999999E-2</v>
      </c>
      <c r="FF14">
        <v>0</v>
      </c>
      <c r="FG14">
        <v>0</v>
      </c>
      <c r="FH14">
        <v>0.202058396</v>
      </c>
      <c r="FI14">
        <v>9.3530560000000002E-3</v>
      </c>
      <c r="FJ14">
        <v>0</v>
      </c>
      <c r="FK14">
        <v>0</v>
      </c>
      <c r="FL14">
        <v>0.12634820699999999</v>
      </c>
      <c r="FM14">
        <v>2.3831400000000002E-3</v>
      </c>
      <c r="FN14">
        <v>0</v>
      </c>
      <c r="FO14">
        <v>1.4943675999999999E-2</v>
      </c>
      <c r="FP14">
        <v>4.3619364000000001E-2</v>
      </c>
      <c r="FQ14">
        <v>4.2203650000000002E-3</v>
      </c>
      <c r="FR14">
        <v>0.26861394399999999</v>
      </c>
      <c r="FS14">
        <v>0.250668012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3.9471407639999998</v>
      </c>
      <c r="FZ14">
        <v>0.21677927999999999</v>
      </c>
      <c r="GA14">
        <v>3.3649679999999999E-3</v>
      </c>
      <c r="GB14">
        <v>0</v>
      </c>
      <c r="GC14">
        <v>0</v>
      </c>
      <c r="GD14">
        <v>0</v>
      </c>
      <c r="GE14">
        <v>9.8666740000000006E-3</v>
      </c>
      <c r="GF14">
        <v>0</v>
      </c>
      <c r="GG14">
        <v>0</v>
      </c>
      <c r="GH14">
        <v>0</v>
      </c>
      <c r="GI14">
        <v>3.003114573</v>
      </c>
      <c r="GJ14">
        <v>18.449928629999999</v>
      </c>
      <c r="GK14">
        <v>0.81541689699999997</v>
      </c>
      <c r="GL14">
        <v>0.18675012199999999</v>
      </c>
      <c r="GM14">
        <v>2.6251170149999998</v>
      </c>
      <c r="GN14">
        <v>3.003114573</v>
      </c>
      <c r="GO14">
        <v>4.9999837999999998E-2</v>
      </c>
      <c r="GP14">
        <v>1.451010795</v>
      </c>
      <c r="GQ14">
        <v>6.7343781949999997</v>
      </c>
      <c r="GR14">
        <v>0.39562704799999998</v>
      </c>
      <c r="GS14">
        <v>5.5761716000000003E-2</v>
      </c>
      <c r="GT14">
        <v>4.0086513999999997E-2</v>
      </c>
      <c r="GU14">
        <v>7.0311400000000002E-4</v>
      </c>
      <c r="GV14">
        <v>1.079737486</v>
      </c>
      <c r="GW14">
        <v>6.5558071999999995E-2</v>
      </c>
      <c r="GX14">
        <v>0</v>
      </c>
      <c r="GY14">
        <v>0</v>
      </c>
      <c r="GZ14">
        <v>0</v>
      </c>
      <c r="HA14">
        <v>0</v>
      </c>
      <c r="HB14">
        <v>0.36854772000000002</v>
      </c>
      <c r="HC14">
        <v>3.7632799999999999E-3</v>
      </c>
      <c r="HD14">
        <v>0.64955768300000005</v>
      </c>
      <c r="HE14">
        <v>6.5620568000000004E-2</v>
      </c>
      <c r="HF14">
        <v>2.7568713000000002E-2</v>
      </c>
      <c r="HG14">
        <v>1.288085E-3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7.0416299999999995E-4</v>
      </c>
      <c r="HN14">
        <v>0</v>
      </c>
      <c r="HO14">
        <v>0</v>
      </c>
      <c r="HP14">
        <v>0</v>
      </c>
      <c r="HQ14">
        <v>0</v>
      </c>
      <c r="HR14">
        <v>1.315511522</v>
      </c>
      <c r="HS14">
        <v>7.0092822180000001</v>
      </c>
      <c r="HT14">
        <v>2.8726846290000001</v>
      </c>
      <c r="HU14">
        <v>8.8305950000000001E-3</v>
      </c>
      <c r="HV14">
        <v>1.9233299999999999E-4</v>
      </c>
      <c r="HW14">
        <v>0</v>
      </c>
      <c r="HX14">
        <v>7.9916000000000004E-4</v>
      </c>
      <c r="HY14">
        <v>40.325428090000003</v>
      </c>
      <c r="HZ14">
        <v>2.3025547789999998</v>
      </c>
      <c r="IA14">
        <v>5.1726857000000001E-2</v>
      </c>
      <c r="IB14">
        <v>0</v>
      </c>
      <c r="IC14">
        <v>0</v>
      </c>
      <c r="ID14">
        <v>0</v>
      </c>
      <c r="IE14">
        <v>3.1064338E-2</v>
      </c>
      <c r="IF14">
        <v>5.1158488000000002E-2</v>
      </c>
      <c r="IG14">
        <v>0.30608484000000002</v>
      </c>
      <c r="IH14">
        <v>1.6597403E-2</v>
      </c>
      <c r="II14">
        <v>0</v>
      </c>
      <c r="IJ14">
        <v>0</v>
      </c>
      <c r="IK14">
        <v>0</v>
      </c>
      <c r="IL14">
        <v>0</v>
      </c>
      <c r="IM14">
        <v>1.1173004E-2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1.1173004E-2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5.4666770000000003E-2</v>
      </c>
      <c r="IZ14">
        <v>3.2922630000000001E-3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2.8794252999999999E-2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9.7313239999999995E-3</v>
      </c>
      <c r="JP14">
        <v>3.5239499999999998E-4</v>
      </c>
      <c r="JQ14">
        <v>0</v>
      </c>
      <c r="JR14">
        <v>2.5451199999999998E-4</v>
      </c>
      <c r="JS14">
        <v>0</v>
      </c>
      <c r="JT14">
        <v>0</v>
      </c>
      <c r="JU14">
        <v>0</v>
      </c>
      <c r="JV14">
        <v>0</v>
      </c>
      <c r="JW14">
        <v>7.6163287999999996E-2</v>
      </c>
      <c r="JX14">
        <v>1.9889080000000002E-3</v>
      </c>
      <c r="JY14">
        <v>0</v>
      </c>
      <c r="JZ14">
        <v>0</v>
      </c>
      <c r="KA14">
        <v>1.3645331140000001</v>
      </c>
      <c r="KB14">
        <v>6.5324877000000003E-2</v>
      </c>
      <c r="KC14">
        <v>1.2875246999999999E-2</v>
      </c>
      <c r="KD14">
        <v>8.4381099999999998E-4</v>
      </c>
      <c r="KE14">
        <v>0</v>
      </c>
      <c r="KF14">
        <v>3.9297693969999998</v>
      </c>
      <c r="KG14">
        <v>8.2464351000000005E-2</v>
      </c>
      <c r="KH14">
        <v>0</v>
      </c>
      <c r="KI14">
        <v>0</v>
      </c>
      <c r="KJ14">
        <v>0.84991057400000003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5.7121327E-2</v>
      </c>
      <c r="KR14">
        <v>3.4063090000000002E-3</v>
      </c>
      <c r="KS14">
        <v>0</v>
      </c>
      <c r="KT14">
        <v>0</v>
      </c>
      <c r="KU14">
        <v>0</v>
      </c>
      <c r="KV14">
        <v>0</v>
      </c>
      <c r="KW14">
        <v>0.90874798199999995</v>
      </c>
      <c r="KX14">
        <v>0.85373980100000002</v>
      </c>
      <c r="KY14">
        <v>8.0245293999999995E-2</v>
      </c>
      <c r="KZ14">
        <v>0</v>
      </c>
      <c r="LA14">
        <v>0</v>
      </c>
      <c r="LB14">
        <v>0</v>
      </c>
      <c r="LC14">
        <v>0</v>
      </c>
      <c r="LD14">
        <v>0.10173382</v>
      </c>
      <c r="LE14">
        <v>0.37243365299999998</v>
      </c>
      <c r="LF14">
        <v>8.6639908000000002E-2</v>
      </c>
      <c r="LG14">
        <v>0.22495733400000001</v>
      </c>
      <c r="LH14">
        <v>1.0565626E-2</v>
      </c>
      <c r="LI14">
        <v>0</v>
      </c>
      <c r="LJ14">
        <v>0</v>
      </c>
      <c r="LK14">
        <v>0</v>
      </c>
      <c r="LL14">
        <v>7.5462699999999994E-2</v>
      </c>
      <c r="LM14">
        <v>3.5380189999999999E-3</v>
      </c>
      <c r="LN14">
        <v>0</v>
      </c>
      <c r="LO14">
        <v>0</v>
      </c>
      <c r="LP14">
        <v>0</v>
      </c>
      <c r="LQ14">
        <v>0</v>
      </c>
      <c r="LR14">
        <v>0.28421958000000003</v>
      </c>
      <c r="LS14">
        <v>2.7184882E-2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.140569263</v>
      </c>
      <c r="MC14">
        <v>2.8585409550000001</v>
      </c>
      <c r="MD14">
        <v>0</v>
      </c>
      <c r="ME14">
        <v>0</v>
      </c>
    </row>
    <row r="15" spans="1:343" x14ac:dyDescent="0.2">
      <c r="A15" t="s">
        <v>9</v>
      </c>
      <c r="C15" t="s">
        <v>16</v>
      </c>
      <c r="D15" t="s">
        <v>16</v>
      </c>
      <c r="F15">
        <v>1.7716659999999999E-2</v>
      </c>
      <c r="G15">
        <v>0</v>
      </c>
      <c r="H15">
        <v>0</v>
      </c>
      <c r="I15">
        <v>3.3254600000000002E-4</v>
      </c>
      <c r="J15">
        <v>0</v>
      </c>
      <c r="K15">
        <v>0.453270108</v>
      </c>
      <c r="L15">
        <v>2.5881356000000001E-2</v>
      </c>
      <c r="M15">
        <v>6.3977449999999998E-3</v>
      </c>
      <c r="N15">
        <v>0</v>
      </c>
      <c r="O15">
        <v>0</v>
      </c>
      <c r="P15">
        <v>0</v>
      </c>
      <c r="Q15">
        <v>5.0830340000000002E-3</v>
      </c>
      <c r="R15">
        <v>0</v>
      </c>
      <c r="S15">
        <v>0</v>
      </c>
      <c r="T15">
        <v>0</v>
      </c>
      <c r="U15">
        <v>0</v>
      </c>
      <c r="V15">
        <v>2.7742019999999999E-3</v>
      </c>
      <c r="W15">
        <v>0</v>
      </c>
      <c r="X15">
        <v>0</v>
      </c>
      <c r="Y15">
        <v>0</v>
      </c>
      <c r="Z15">
        <v>0.49814709000000001</v>
      </c>
      <c r="AA15">
        <v>4.7606592000000003E-2</v>
      </c>
      <c r="AB15">
        <v>9.2953570000000006E-3</v>
      </c>
      <c r="AC15">
        <v>1.3567309999999999E-3</v>
      </c>
      <c r="AD15">
        <v>0</v>
      </c>
      <c r="AE15">
        <v>0</v>
      </c>
      <c r="AF15">
        <v>0</v>
      </c>
      <c r="AG15">
        <v>0.27661845600000001</v>
      </c>
      <c r="AH15">
        <v>0.26463656400000002</v>
      </c>
      <c r="AI15">
        <v>0.25877254</v>
      </c>
      <c r="AJ15">
        <v>2.6682290150000001</v>
      </c>
      <c r="AK15">
        <v>9.6244143000000004E-2</v>
      </c>
      <c r="AL15">
        <v>1.1334197000000001E-2</v>
      </c>
      <c r="AM15">
        <v>0.13791983499999999</v>
      </c>
      <c r="AN15">
        <v>2.6678431009999999</v>
      </c>
      <c r="AO15">
        <v>9.6244143000000004E-2</v>
      </c>
      <c r="AP15">
        <v>1.1263264E-2</v>
      </c>
      <c r="AQ15">
        <v>0.13791983499999999</v>
      </c>
      <c r="AR15">
        <v>0</v>
      </c>
      <c r="AS15">
        <v>7.2602082999999998E-2</v>
      </c>
      <c r="AT15">
        <v>0.75188008799999995</v>
      </c>
      <c r="AU15">
        <v>5.0765391999999999E-2</v>
      </c>
      <c r="AV15">
        <v>2.19822E-4</v>
      </c>
      <c r="AW15">
        <v>0</v>
      </c>
      <c r="AX15">
        <v>0</v>
      </c>
      <c r="AY15">
        <v>0</v>
      </c>
      <c r="AZ15">
        <v>0</v>
      </c>
      <c r="BA15">
        <v>8.0412148069999994</v>
      </c>
      <c r="BB15">
        <v>2.7591502E-2</v>
      </c>
      <c r="BC15">
        <v>5.6206799999999999E-4</v>
      </c>
      <c r="BD15">
        <v>0</v>
      </c>
      <c r="BE15">
        <v>0</v>
      </c>
      <c r="BF15">
        <v>0</v>
      </c>
      <c r="BG15">
        <v>0.30305209799999999</v>
      </c>
      <c r="BH15">
        <v>1.4715962000000001E-2</v>
      </c>
      <c r="BI15">
        <v>1.818533E-3</v>
      </c>
      <c r="BJ15">
        <v>5.4835799999999998E-4</v>
      </c>
      <c r="BK15">
        <v>0</v>
      </c>
      <c r="BL15">
        <v>222.74590280000001</v>
      </c>
      <c r="BM15">
        <v>12.74207927</v>
      </c>
      <c r="BN15">
        <v>0.304552188</v>
      </c>
      <c r="BO15">
        <v>0</v>
      </c>
      <c r="BP15">
        <v>0</v>
      </c>
      <c r="BQ15">
        <v>0</v>
      </c>
      <c r="BR15">
        <v>83.096110100000004</v>
      </c>
      <c r="BS15">
        <v>1.0946444E-2</v>
      </c>
      <c r="BT15">
        <v>31.798844939999999</v>
      </c>
      <c r="BU15">
        <v>4.18084845</v>
      </c>
      <c r="BV15">
        <v>0.39298565499999999</v>
      </c>
      <c r="BW15">
        <v>6.3653742999999999E-2</v>
      </c>
      <c r="BX15">
        <v>1.1267727999999999E-2</v>
      </c>
      <c r="BY15">
        <v>6.6393799999999998E-4</v>
      </c>
      <c r="BZ15">
        <v>0</v>
      </c>
      <c r="CA15">
        <v>3.2130100000000002E-4</v>
      </c>
      <c r="CB15">
        <v>2.114950758</v>
      </c>
      <c r="CC15">
        <v>0.14738736199999999</v>
      </c>
      <c r="CD15">
        <v>2.5024280000000001E-3</v>
      </c>
      <c r="CE15">
        <v>0</v>
      </c>
      <c r="CF15">
        <v>0.20145252899999999</v>
      </c>
      <c r="CG15">
        <v>5.6657311889999997</v>
      </c>
      <c r="CH15">
        <v>1.8125833000000001E-2</v>
      </c>
      <c r="CI15">
        <v>0.32301031200000002</v>
      </c>
      <c r="CJ15">
        <v>7.520048E-2</v>
      </c>
      <c r="CK15">
        <v>2.1341950000000002E-3</v>
      </c>
      <c r="CL15">
        <v>0</v>
      </c>
      <c r="CM15">
        <v>6.9207449999999998E-3</v>
      </c>
      <c r="CN15">
        <v>1.312854167</v>
      </c>
      <c r="CO15">
        <v>6.1157430999999998E-2</v>
      </c>
      <c r="CP15">
        <v>0</v>
      </c>
      <c r="CQ15">
        <v>0</v>
      </c>
      <c r="CR15">
        <v>0</v>
      </c>
      <c r="CS15">
        <v>0</v>
      </c>
      <c r="CT15">
        <v>1.5061563E-2</v>
      </c>
      <c r="CU15">
        <v>5.13062E-4</v>
      </c>
      <c r="CV15">
        <v>0</v>
      </c>
      <c r="CW15">
        <v>1.2435699999999999E-4</v>
      </c>
      <c r="CX15">
        <v>0</v>
      </c>
      <c r="CY15">
        <v>0</v>
      </c>
      <c r="CZ15">
        <v>2.7294400000000001E-4</v>
      </c>
      <c r="DA15">
        <v>2.3260092999999999E-2</v>
      </c>
      <c r="DB15">
        <v>3.89532E-4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.33470346899999998</v>
      </c>
      <c r="DI15">
        <v>1.8921281000000002E-2</v>
      </c>
      <c r="DJ15">
        <v>2.6373289999999999E-3</v>
      </c>
      <c r="DK15">
        <v>2.0979620000000001E-3</v>
      </c>
      <c r="DL15">
        <v>0</v>
      </c>
      <c r="DM15">
        <v>1.312854167</v>
      </c>
      <c r="DN15">
        <v>6.1157430999999998E-2</v>
      </c>
      <c r="DO15">
        <v>0</v>
      </c>
      <c r="DP15">
        <v>0</v>
      </c>
      <c r="DQ15">
        <v>0</v>
      </c>
      <c r="DR15">
        <v>3.4043191E-2</v>
      </c>
      <c r="DS15">
        <v>0</v>
      </c>
      <c r="DT15">
        <v>7.56028E-3</v>
      </c>
      <c r="DU15">
        <v>1.5899716000000001E-2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7.0815139999999997E-3</v>
      </c>
      <c r="EB15">
        <v>2.3260092999999999E-2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1.6492797E-2</v>
      </c>
      <c r="EJ15">
        <v>1.0376789999999999E-3</v>
      </c>
      <c r="EK15">
        <v>0</v>
      </c>
      <c r="EL15">
        <v>2.54458E-4</v>
      </c>
      <c r="EM15">
        <v>0</v>
      </c>
      <c r="EN15">
        <v>0</v>
      </c>
      <c r="EO15">
        <v>6.7353400000000005E-4</v>
      </c>
      <c r="EP15">
        <v>2.2792093640000002</v>
      </c>
      <c r="EQ15">
        <v>0.14014658199999999</v>
      </c>
      <c r="ER15">
        <v>3.8069331999999997E-2</v>
      </c>
      <c r="ES15">
        <v>8.4263199999999995E-4</v>
      </c>
      <c r="ET15">
        <v>0</v>
      </c>
      <c r="EU15">
        <v>0</v>
      </c>
      <c r="EV15">
        <v>3.401680174</v>
      </c>
      <c r="EW15">
        <v>0.20629272800000001</v>
      </c>
      <c r="EX15">
        <v>2.8777805E-2</v>
      </c>
      <c r="EY15">
        <v>1.897894E-3</v>
      </c>
      <c r="EZ15">
        <v>0</v>
      </c>
      <c r="FA15">
        <v>0</v>
      </c>
      <c r="FB15">
        <v>0.29088025499999998</v>
      </c>
      <c r="FC15">
        <v>1.1043906290000001</v>
      </c>
      <c r="FD15">
        <v>0.94027942200000003</v>
      </c>
      <c r="FE15">
        <v>3.0194114000000001E-2</v>
      </c>
      <c r="FF15">
        <v>9.2234900000000004E-4</v>
      </c>
      <c r="FG15">
        <v>0</v>
      </c>
      <c r="FH15">
        <v>0.14922629600000001</v>
      </c>
      <c r="FI15">
        <v>8.3984690000000004E-3</v>
      </c>
      <c r="FJ15">
        <v>9.2234900000000004E-4</v>
      </c>
      <c r="FK15">
        <v>0</v>
      </c>
      <c r="FL15">
        <v>0.131296722</v>
      </c>
      <c r="FM15">
        <v>2.7672780000000002E-3</v>
      </c>
      <c r="FN15">
        <v>1.61924E-4</v>
      </c>
      <c r="FO15">
        <v>1.3500985E-2</v>
      </c>
      <c r="FP15">
        <v>2.684653E-2</v>
      </c>
      <c r="FQ15">
        <v>5.9295629999999997E-3</v>
      </c>
      <c r="FR15">
        <v>0.37336111100000002</v>
      </c>
      <c r="FS15">
        <v>0.43977508599999998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3.8848005689999998</v>
      </c>
      <c r="FZ15">
        <v>0.41023368500000001</v>
      </c>
      <c r="GA15">
        <v>1.7549620000000001E-3</v>
      </c>
      <c r="GB15">
        <v>0</v>
      </c>
      <c r="GC15">
        <v>0</v>
      </c>
      <c r="GD15">
        <v>0</v>
      </c>
      <c r="GE15">
        <v>0</v>
      </c>
      <c r="GF15">
        <v>1.2567899999999999E-4</v>
      </c>
      <c r="GG15">
        <v>0</v>
      </c>
      <c r="GH15">
        <v>0</v>
      </c>
      <c r="GI15">
        <v>3.0014965629999999</v>
      </c>
      <c r="GJ15">
        <v>15.69461497</v>
      </c>
      <c r="GK15">
        <v>0.71865699599999999</v>
      </c>
      <c r="GL15">
        <v>0.184185449</v>
      </c>
      <c r="GM15">
        <v>2.2291153600000002</v>
      </c>
      <c r="GN15">
        <v>3.0014965629999999</v>
      </c>
      <c r="GO15">
        <v>0.14332968200000001</v>
      </c>
      <c r="GP15">
        <v>1.113954058</v>
      </c>
      <c r="GQ15">
        <v>5.5945466929999998</v>
      </c>
      <c r="GR15">
        <v>0.33346045200000002</v>
      </c>
      <c r="GS15">
        <v>7.1974391999999998E-2</v>
      </c>
      <c r="GT15">
        <v>4.3520412000000001E-2</v>
      </c>
      <c r="GU15">
        <v>1.54963E-3</v>
      </c>
      <c r="GV15">
        <v>1.100454563</v>
      </c>
      <c r="GW15">
        <v>6.6294758999999995E-2</v>
      </c>
      <c r="GX15">
        <v>0</v>
      </c>
      <c r="GY15">
        <v>0</v>
      </c>
      <c r="GZ15">
        <v>0</v>
      </c>
      <c r="HA15">
        <v>0</v>
      </c>
      <c r="HB15">
        <v>0.29593367500000001</v>
      </c>
      <c r="HC15">
        <v>2.4254440000000001E-3</v>
      </c>
      <c r="HD15">
        <v>0.803291537</v>
      </c>
      <c r="HE15">
        <v>0.15149062199999999</v>
      </c>
      <c r="HF15">
        <v>8.0087325000000001E-2</v>
      </c>
      <c r="HG15">
        <v>4.3281839999999997E-3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1.65511E-3</v>
      </c>
      <c r="HN15">
        <v>0</v>
      </c>
      <c r="HO15">
        <v>0</v>
      </c>
      <c r="HP15">
        <v>0</v>
      </c>
      <c r="HQ15">
        <v>0</v>
      </c>
      <c r="HR15">
        <v>2.7341416039999999</v>
      </c>
      <c r="HS15">
        <v>5.5543850800000003</v>
      </c>
      <c r="HT15">
        <v>2.6133871690000001</v>
      </c>
      <c r="HU15">
        <v>3.5317970000000001E-3</v>
      </c>
      <c r="HV15" s="1">
        <v>1.9199999999999999E-5</v>
      </c>
      <c r="HW15">
        <v>0</v>
      </c>
      <c r="HX15">
        <v>1.8231000000000001E-4</v>
      </c>
      <c r="HY15">
        <v>41.681354210000002</v>
      </c>
      <c r="HZ15">
        <v>2.4127219860000002</v>
      </c>
      <c r="IA15">
        <v>7.7682707000000004E-2</v>
      </c>
      <c r="IB15">
        <v>0</v>
      </c>
      <c r="IC15">
        <v>0</v>
      </c>
      <c r="ID15">
        <v>0</v>
      </c>
      <c r="IE15">
        <v>2.7089064999999999E-2</v>
      </c>
      <c r="IF15">
        <v>3.2917255999999999E-2</v>
      </c>
      <c r="IG15">
        <v>0.22107462999999999</v>
      </c>
      <c r="IH15">
        <v>1.2109585000000001E-2</v>
      </c>
      <c r="II15">
        <v>0</v>
      </c>
      <c r="IJ15">
        <v>0</v>
      </c>
      <c r="IK15">
        <v>0</v>
      </c>
      <c r="IL15">
        <v>0</v>
      </c>
      <c r="IM15">
        <v>7.5572499999999997E-3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8.0714819999999996E-3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8.2065606999999999E-2</v>
      </c>
      <c r="IZ15">
        <v>7.2909740000000004E-3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4.2663399999999997E-2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3.809046E-3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6.4519483000000002E-2</v>
      </c>
      <c r="JX15">
        <v>2.653973E-3</v>
      </c>
      <c r="JY15">
        <v>0</v>
      </c>
      <c r="JZ15">
        <v>0</v>
      </c>
      <c r="KA15">
        <v>1.130944865</v>
      </c>
      <c r="KB15">
        <v>5.6095287000000001E-2</v>
      </c>
      <c r="KC15">
        <v>1.282462E-2</v>
      </c>
      <c r="KD15">
        <v>3.2684499999999998E-4</v>
      </c>
      <c r="KE15">
        <v>0</v>
      </c>
      <c r="KF15">
        <v>3.5143856169999999</v>
      </c>
      <c r="KG15">
        <v>7.4651303000000002E-2</v>
      </c>
      <c r="KH15">
        <v>0</v>
      </c>
      <c r="KI15">
        <v>0</v>
      </c>
      <c r="KJ15">
        <v>0.80121465999999997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8.0489830999999998E-2</v>
      </c>
      <c r="KR15">
        <v>4.3231049999999998E-3</v>
      </c>
      <c r="KS15">
        <v>0</v>
      </c>
      <c r="KT15">
        <v>0</v>
      </c>
      <c r="KU15">
        <v>0</v>
      </c>
      <c r="KV15">
        <v>0</v>
      </c>
      <c r="KW15">
        <v>0.92981235600000001</v>
      </c>
      <c r="KX15">
        <v>0.963000474</v>
      </c>
      <c r="KY15">
        <v>9.3015948000000001E-2</v>
      </c>
      <c r="KZ15">
        <v>0</v>
      </c>
      <c r="LA15">
        <v>0</v>
      </c>
      <c r="LB15">
        <v>0</v>
      </c>
      <c r="LC15">
        <v>0</v>
      </c>
      <c r="LD15">
        <v>7.7792346999999998E-2</v>
      </c>
      <c r="LE15">
        <v>0.28083396399999999</v>
      </c>
      <c r="LF15">
        <v>7.7564055000000007E-2</v>
      </c>
      <c r="LG15">
        <v>0.28918907399999999</v>
      </c>
      <c r="LH15">
        <v>1.3786652E-2</v>
      </c>
      <c r="LI15">
        <v>0</v>
      </c>
      <c r="LJ15">
        <v>0</v>
      </c>
      <c r="LK15">
        <v>0</v>
      </c>
      <c r="LL15">
        <v>9.3246547999999999E-2</v>
      </c>
      <c r="LM15">
        <v>4.5224699999999998E-3</v>
      </c>
      <c r="LN15">
        <v>0</v>
      </c>
      <c r="LO15">
        <v>0</v>
      </c>
      <c r="LP15">
        <v>0</v>
      </c>
      <c r="LQ15">
        <v>0</v>
      </c>
      <c r="LR15">
        <v>0.40534662300000002</v>
      </c>
      <c r="LS15">
        <v>3.9238872000000001E-2</v>
      </c>
      <c r="LT15">
        <v>0</v>
      </c>
      <c r="LU15">
        <v>0</v>
      </c>
      <c r="LV15">
        <v>0</v>
      </c>
      <c r="LW15">
        <v>1.3642E-4</v>
      </c>
      <c r="LX15">
        <v>0</v>
      </c>
      <c r="LY15">
        <v>0</v>
      </c>
      <c r="LZ15">
        <v>0</v>
      </c>
      <c r="MA15">
        <v>0</v>
      </c>
      <c r="MB15">
        <v>9.3236711E-2</v>
      </c>
      <c r="MC15">
        <v>2.1353340009999999</v>
      </c>
      <c r="MD15">
        <v>0</v>
      </c>
      <c r="ME15">
        <v>0</v>
      </c>
    </row>
    <row r="16" spans="1:343" x14ac:dyDescent="0.2">
      <c r="A16" t="s">
        <v>9</v>
      </c>
      <c r="C16" t="s">
        <v>17</v>
      </c>
      <c r="D16" t="s">
        <v>17</v>
      </c>
      <c r="F16">
        <v>1.5431377E-2</v>
      </c>
      <c r="G16">
        <v>0</v>
      </c>
      <c r="H16">
        <v>0</v>
      </c>
      <c r="I16">
        <v>0</v>
      </c>
      <c r="J16">
        <v>0</v>
      </c>
      <c r="K16">
        <v>0.34463776200000001</v>
      </c>
      <c r="L16">
        <v>2.2054633000000001E-2</v>
      </c>
      <c r="M16">
        <v>9.852118E-3</v>
      </c>
      <c r="N16">
        <v>7.3023800000000002E-4</v>
      </c>
      <c r="O16">
        <v>0</v>
      </c>
      <c r="P16">
        <v>0</v>
      </c>
      <c r="Q16">
        <v>7.9519729999999993E-3</v>
      </c>
      <c r="R16">
        <v>5.2749100000000005E-4</v>
      </c>
      <c r="S16">
        <v>0</v>
      </c>
      <c r="T16">
        <v>0</v>
      </c>
      <c r="U16">
        <v>0</v>
      </c>
      <c r="V16">
        <v>4.2227159999999996E-3</v>
      </c>
      <c r="W16">
        <v>0</v>
      </c>
      <c r="X16">
        <v>0</v>
      </c>
      <c r="Y16">
        <v>0</v>
      </c>
      <c r="Z16">
        <v>0.50141643899999999</v>
      </c>
      <c r="AA16">
        <v>6.7990931000000004E-2</v>
      </c>
      <c r="AB16">
        <v>2.0273665999999999E-2</v>
      </c>
      <c r="AC16">
        <v>3.4887400000000002E-3</v>
      </c>
      <c r="AD16">
        <v>3.7133000000000001E-4</v>
      </c>
      <c r="AE16">
        <v>0</v>
      </c>
      <c r="AF16">
        <v>0</v>
      </c>
      <c r="AG16">
        <v>0.22157958699999999</v>
      </c>
      <c r="AH16">
        <v>0.22210011299999999</v>
      </c>
      <c r="AI16">
        <v>0.29203361500000002</v>
      </c>
      <c r="AJ16">
        <v>2.0917178000000001</v>
      </c>
      <c r="AK16">
        <v>7.8538355000000004E-2</v>
      </c>
      <c r="AL16">
        <v>1.0452072999999999E-2</v>
      </c>
      <c r="AM16">
        <v>0.11049345200000001</v>
      </c>
      <c r="AN16">
        <v>2.0913752529999998</v>
      </c>
      <c r="AO16">
        <v>7.8538355000000004E-2</v>
      </c>
      <c r="AP16">
        <v>1.0247954E-2</v>
      </c>
      <c r="AQ16">
        <v>0.11049345200000001</v>
      </c>
      <c r="AR16">
        <v>0</v>
      </c>
      <c r="AS16">
        <v>0.106898722</v>
      </c>
      <c r="AT16">
        <v>1.0334565360000001</v>
      </c>
      <c r="AU16">
        <v>7.1795867999999999E-2</v>
      </c>
      <c r="AV16">
        <v>7.3541800000000005E-4</v>
      </c>
      <c r="AW16">
        <v>0</v>
      </c>
      <c r="AX16">
        <v>0</v>
      </c>
      <c r="AY16">
        <v>0</v>
      </c>
      <c r="AZ16">
        <v>0</v>
      </c>
      <c r="BA16">
        <v>6.6526049890000003</v>
      </c>
      <c r="BB16">
        <v>2.0018649999999999E-2</v>
      </c>
      <c r="BC16">
        <v>4.10073E-4</v>
      </c>
      <c r="BD16">
        <v>0</v>
      </c>
      <c r="BE16">
        <v>0</v>
      </c>
      <c r="BF16">
        <v>0</v>
      </c>
      <c r="BG16">
        <v>0.30595851899999998</v>
      </c>
      <c r="BH16">
        <v>1.6766269E-2</v>
      </c>
      <c r="BI16">
        <v>5.0363659999999996E-3</v>
      </c>
      <c r="BJ16">
        <v>5.1460099999999995E-4</v>
      </c>
      <c r="BK16">
        <v>0</v>
      </c>
      <c r="BL16">
        <v>183.80274019999999</v>
      </c>
      <c r="BM16">
        <v>10.604604419999999</v>
      </c>
      <c r="BN16">
        <v>0.25076341899999999</v>
      </c>
      <c r="BO16">
        <v>0</v>
      </c>
      <c r="BP16">
        <v>0</v>
      </c>
      <c r="BQ16">
        <v>0</v>
      </c>
      <c r="BR16">
        <v>74.629395459999998</v>
      </c>
      <c r="BS16">
        <v>7.087795E-3</v>
      </c>
      <c r="BT16">
        <v>17.974447380000001</v>
      </c>
      <c r="BU16">
        <v>4.3489517429999998</v>
      </c>
      <c r="BV16">
        <v>0.55000621900000002</v>
      </c>
      <c r="BW16">
        <v>0.155437985</v>
      </c>
      <c r="BX16">
        <v>2.8355689E-2</v>
      </c>
      <c r="BY16">
        <v>3.6432750000000001E-3</v>
      </c>
      <c r="BZ16">
        <v>4.1255799999999999E-4</v>
      </c>
      <c r="CA16">
        <v>6.3742300000000003E-4</v>
      </c>
      <c r="CB16">
        <v>1.905231146</v>
      </c>
      <c r="CC16">
        <v>0.14370050300000001</v>
      </c>
      <c r="CD16">
        <v>4.6095210000000001E-3</v>
      </c>
      <c r="CE16">
        <v>0</v>
      </c>
      <c r="CF16">
        <v>0.170932687</v>
      </c>
      <c r="CG16">
        <v>5.0832636490000001</v>
      </c>
      <c r="CH16">
        <v>2.3628771999999999E-2</v>
      </c>
      <c r="CI16">
        <v>0.46472347000000003</v>
      </c>
      <c r="CJ16">
        <v>5.1225482000000003E-2</v>
      </c>
      <c r="CK16">
        <v>1.8713200000000001E-3</v>
      </c>
      <c r="CL16">
        <v>0</v>
      </c>
      <c r="CM16">
        <v>5.7290789999999998E-3</v>
      </c>
      <c r="CN16">
        <v>1.735310852</v>
      </c>
      <c r="CO16">
        <v>7.7059509999999998E-2</v>
      </c>
      <c r="CP16">
        <v>4.2896200000000002E-4</v>
      </c>
      <c r="CQ16">
        <v>0</v>
      </c>
      <c r="CR16">
        <v>0</v>
      </c>
      <c r="CS16">
        <v>0</v>
      </c>
      <c r="CT16">
        <v>1.7808471999999999E-2</v>
      </c>
      <c r="CU16">
        <v>7.9737799999999995E-4</v>
      </c>
      <c r="CV16">
        <v>0</v>
      </c>
      <c r="CW16">
        <v>1.8231000000000001E-4</v>
      </c>
      <c r="CX16">
        <v>0</v>
      </c>
      <c r="CY16">
        <v>0</v>
      </c>
      <c r="CZ16">
        <v>1.5278399999999999E-4</v>
      </c>
      <c r="DA16">
        <v>3.6877985000000002E-2</v>
      </c>
      <c r="DB16">
        <v>1.6275949999999999E-3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.32970143600000001</v>
      </c>
      <c r="DI16">
        <v>2.2574855000000001E-2</v>
      </c>
      <c r="DJ16">
        <v>6.4806459999999996E-3</v>
      </c>
      <c r="DK16">
        <v>1.734757E-3</v>
      </c>
      <c r="DL16">
        <v>0</v>
      </c>
      <c r="DM16">
        <v>1.735310852</v>
      </c>
      <c r="DN16">
        <v>7.7059509999999998E-2</v>
      </c>
      <c r="DO16">
        <v>4.2896200000000002E-4</v>
      </c>
      <c r="DP16">
        <v>0</v>
      </c>
      <c r="DQ16">
        <v>0</v>
      </c>
      <c r="DR16">
        <v>3.4743665999999999E-2</v>
      </c>
      <c r="DS16">
        <v>2.1622899999999999E-3</v>
      </c>
      <c r="DT16">
        <v>9.5225829999999994E-3</v>
      </c>
      <c r="DU16">
        <v>1.6497166000000001E-2</v>
      </c>
      <c r="DV16">
        <v>1.0373730000000001E-3</v>
      </c>
      <c r="DW16">
        <v>0</v>
      </c>
      <c r="DX16">
        <v>0</v>
      </c>
      <c r="DY16">
        <v>0</v>
      </c>
      <c r="DZ16">
        <v>0</v>
      </c>
      <c r="EA16">
        <v>8.4418210000000004E-3</v>
      </c>
      <c r="EB16">
        <v>3.4003139000000002E-2</v>
      </c>
      <c r="EC16">
        <v>9.3392799999999999E-4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1.9531307000000001E-2</v>
      </c>
      <c r="EJ16">
        <v>1.5191919999999999E-3</v>
      </c>
      <c r="EK16">
        <v>0</v>
      </c>
      <c r="EL16">
        <v>1.44893E-4</v>
      </c>
      <c r="EM16">
        <v>0</v>
      </c>
      <c r="EN16">
        <v>0</v>
      </c>
      <c r="EO16">
        <v>4.5053600000000002E-4</v>
      </c>
      <c r="EP16">
        <v>2.1943294830000002</v>
      </c>
      <c r="EQ16">
        <v>0.14158915399999999</v>
      </c>
      <c r="ER16">
        <v>8.4397446000000001E-2</v>
      </c>
      <c r="ES16">
        <v>3.4251809999999998E-3</v>
      </c>
      <c r="ET16">
        <v>0</v>
      </c>
      <c r="EU16">
        <v>0</v>
      </c>
      <c r="EV16">
        <v>2.0166405680000001</v>
      </c>
      <c r="EW16">
        <v>0.13599771699999999</v>
      </c>
      <c r="EX16">
        <v>5.4706309000000002E-2</v>
      </c>
      <c r="EY16">
        <v>6.6113270000000002E-3</v>
      </c>
      <c r="EZ16">
        <v>0</v>
      </c>
      <c r="FA16">
        <v>0</v>
      </c>
      <c r="FB16">
        <v>0.32872225100000002</v>
      </c>
      <c r="FC16">
        <v>1.389314451</v>
      </c>
      <c r="FD16">
        <v>0.88757716900000005</v>
      </c>
      <c r="FE16">
        <v>3.1308278000000002E-2</v>
      </c>
      <c r="FF16">
        <v>4.6892400000000001E-4</v>
      </c>
      <c r="FG16">
        <v>0</v>
      </c>
      <c r="FH16">
        <v>0.14418067300000001</v>
      </c>
      <c r="FI16">
        <v>7.2627189999999999E-3</v>
      </c>
      <c r="FJ16">
        <v>4.6892400000000001E-4</v>
      </c>
      <c r="FK16">
        <v>0</v>
      </c>
      <c r="FL16">
        <v>8.4902621999999997E-2</v>
      </c>
      <c r="FM16">
        <v>1.7899630000000001E-3</v>
      </c>
      <c r="FN16">
        <v>1.6705100000000001E-4</v>
      </c>
      <c r="FO16">
        <v>1.3945259999999999E-2</v>
      </c>
      <c r="FP16">
        <v>3.4811120000000001E-2</v>
      </c>
      <c r="FQ16">
        <v>6.578029E-3</v>
      </c>
      <c r="FR16">
        <v>0.36552773199999999</v>
      </c>
      <c r="FS16">
        <v>0.383437315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2.489637884</v>
      </c>
      <c r="FZ16">
        <v>0.235984843</v>
      </c>
      <c r="GA16">
        <v>3.5154489999999999E-3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2.5487600000000002E-4</v>
      </c>
      <c r="GI16">
        <v>2.2881106020000002</v>
      </c>
      <c r="GJ16">
        <v>12.187943669999999</v>
      </c>
      <c r="GK16">
        <v>0.60694006899999997</v>
      </c>
      <c r="GL16">
        <v>0.17414948899999999</v>
      </c>
      <c r="GM16">
        <v>1.8917120510000001</v>
      </c>
      <c r="GN16">
        <v>2.2881106020000002</v>
      </c>
      <c r="GO16">
        <v>0.312162575</v>
      </c>
      <c r="GP16">
        <v>1.0097746169999999</v>
      </c>
      <c r="GQ16">
        <v>5.5287815570000003</v>
      </c>
      <c r="GR16">
        <v>0.41969961</v>
      </c>
      <c r="GS16">
        <v>0.139812136</v>
      </c>
      <c r="GT16">
        <v>4.4155369E-2</v>
      </c>
      <c r="GU16">
        <v>3.4107109999999999E-3</v>
      </c>
      <c r="GV16">
        <v>1.196221679</v>
      </c>
      <c r="GW16">
        <v>6.8590841999999999E-2</v>
      </c>
      <c r="GX16">
        <v>0</v>
      </c>
      <c r="GY16">
        <v>0</v>
      </c>
      <c r="GZ16">
        <v>0</v>
      </c>
      <c r="HA16">
        <v>0</v>
      </c>
      <c r="HB16">
        <v>0.24717409600000001</v>
      </c>
      <c r="HC16">
        <v>2.935937E-3</v>
      </c>
      <c r="HD16">
        <v>1.574940464</v>
      </c>
      <c r="HE16">
        <v>0.25134307900000002</v>
      </c>
      <c r="HF16">
        <v>2.7856628000000001E-2</v>
      </c>
      <c r="HG16">
        <v>1.2700120000000001E-3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1.8838349999999999E-3</v>
      </c>
      <c r="HN16">
        <v>0</v>
      </c>
      <c r="HO16">
        <v>0</v>
      </c>
      <c r="HP16">
        <v>0</v>
      </c>
      <c r="HQ16">
        <v>0</v>
      </c>
      <c r="HR16">
        <v>3.2317811490000001</v>
      </c>
      <c r="HS16">
        <v>8.5094930689999995</v>
      </c>
      <c r="HT16">
        <v>2.914392597</v>
      </c>
      <c r="HU16">
        <v>4.0867739999999996E-3</v>
      </c>
      <c r="HV16" s="1">
        <v>6.8100000000000002E-5</v>
      </c>
      <c r="HW16">
        <v>0</v>
      </c>
      <c r="HX16">
        <v>1.53175E-4</v>
      </c>
      <c r="HY16">
        <v>42.203167729999997</v>
      </c>
      <c r="HZ16">
        <v>2.4349773080000001</v>
      </c>
      <c r="IA16">
        <v>0.101511697</v>
      </c>
      <c r="IB16">
        <v>0</v>
      </c>
      <c r="IC16">
        <v>0</v>
      </c>
      <c r="ID16">
        <v>0</v>
      </c>
      <c r="IE16">
        <v>4.2261488E-2</v>
      </c>
      <c r="IF16">
        <v>2.063883E-2</v>
      </c>
      <c r="IG16">
        <v>0.21011015299999999</v>
      </c>
      <c r="IH16">
        <v>1.0638205E-2</v>
      </c>
      <c r="II16">
        <v>0</v>
      </c>
      <c r="IJ16">
        <v>0</v>
      </c>
      <c r="IK16">
        <v>0</v>
      </c>
      <c r="IL16">
        <v>0</v>
      </c>
      <c r="IM16">
        <v>7.0455759999999996E-3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7.1097240000000004E-3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.10967996100000001</v>
      </c>
      <c r="IZ16">
        <v>1.1092431999999999E-2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2.5845745999999999E-2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4.5180139999999999E-3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5.8231730000000002E-2</v>
      </c>
      <c r="JX16">
        <v>2.7433499999999999E-3</v>
      </c>
      <c r="JY16">
        <v>0</v>
      </c>
      <c r="JZ16">
        <v>0</v>
      </c>
      <c r="KA16">
        <v>0.95395628300000002</v>
      </c>
      <c r="KB16">
        <v>5.3871348999999999E-2</v>
      </c>
      <c r="KC16">
        <v>2.5130420000000001E-2</v>
      </c>
      <c r="KD16">
        <v>1.516667E-3</v>
      </c>
      <c r="KE16">
        <v>0</v>
      </c>
      <c r="KF16">
        <v>3.374080422</v>
      </c>
      <c r="KG16">
        <v>7.2879561999999995E-2</v>
      </c>
      <c r="KH16">
        <v>0</v>
      </c>
      <c r="KI16">
        <v>0</v>
      </c>
      <c r="KJ16">
        <v>0.63797864500000001</v>
      </c>
      <c r="KK16">
        <v>0</v>
      </c>
      <c r="KL16">
        <v>7.3879200000000005E-4</v>
      </c>
      <c r="KM16">
        <v>0</v>
      </c>
      <c r="KN16">
        <v>0</v>
      </c>
      <c r="KO16">
        <v>0</v>
      </c>
      <c r="KP16">
        <v>0</v>
      </c>
      <c r="KQ16">
        <v>5.839573E-2</v>
      </c>
      <c r="KR16">
        <v>3.2538469999999998E-3</v>
      </c>
      <c r="KS16">
        <v>0</v>
      </c>
      <c r="KT16">
        <v>0</v>
      </c>
      <c r="KU16">
        <v>0</v>
      </c>
      <c r="KV16">
        <v>0</v>
      </c>
      <c r="KW16">
        <v>0.95701385500000002</v>
      </c>
      <c r="KX16">
        <v>1.0040164869999999</v>
      </c>
      <c r="KY16">
        <v>8.8643939000000005E-2</v>
      </c>
      <c r="KZ16">
        <v>0</v>
      </c>
      <c r="LA16">
        <v>0</v>
      </c>
      <c r="LB16">
        <v>0</v>
      </c>
      <c r="LC16">
        <v>0</v>
      </c>
      <c r="LD16">
        <v>8.2742655999999998E-2</v>
      </c>
      <c r="LE16">
        <v>0.26515772300000001</v>
      </c>
      <c r="LF16">
        <v>8.3679683000000005E-2</v>
      </c>
      <c r="LG16">
        <v>0.20715006999999999</v>
      </c>
      <c r="LH16">
        <v>9.4491980000000007E-3</v>
      </c>
      <c r="LI16">
        <v>0</v>
      </c>
      <c r="LJ16">
        <v>0</v>
      </c>
      <c r="LK16">
        <v>0</v>
      </c>
      <c r="LL16">
        <v>6.0884409E-2</v>
      </c>
      <c r="LM16">
        <v>2.8338399999999998E-3</v>
      </c>
      <c r="LN16">
        <v>0</v>
      </c>
      <c r="LO16">
        <v>0</v>
      </c>
      <c r="LP16">
        <v>0</v>
      </c>
      <c r="LQ16">
        <v>0</v>
      </c>
      <c r="LR16">
        <v>0.37240865200000001</v>
      </c>
      <c r="LS16">
        <v>3.7740608000000002E-2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.116025263</v>
      </c>
      <c r="MC16">
        <v>2.0659824809999998</v>
      </c>
      <c r="MD16">
        <v>0</v>
      </c>
      <c r="ME16">
        <v>0</v>
      </c>
    </row>
    <row r="17" spans="1:343" x14ac:dyDescent="0.2">
      <c r="A17" t="s">
        <v>9</v>
      </c>
      <c r="C17" t="s">
        <v>18</v>
      </c>
      <c r="D17" t="s">
        <v>18</v>
      </c>
      <c r="F17">
        <v>3.3699674999999998E-2</v>
      </c>
      <c r="G17">
        <v>2.7327100000000001E-4</v>
      </c>
      <c r="H17">
        <v>0</v>
      </c>
      <c r="I17">
        <v>2.2270390000000001E-3</v>
      </c>
      <c r="J17">
        <v>0</v>
      </c>
      <c r="K17">
        <v>0.44839283099999999</v>
      </c>
      <c r="L17">
        <v>2.6559321E-2</v>
      </c>
      <c r="M17">
        <v>1.0781051999999999E-2</v>
      </c>
      <c r="N17">
        <v>0</v>
      </c>
      <c r="O17">
        <v>0</v>
      </c>
      <c r="P17">
        <v>0</v>
      </c>
      <c r="Q17">
        <v>5.1707639999999996E-3</v>
      </c>
      <c r="R17">
        <v>3.1880899999999998E-4</v>
      </c>
      <c r="S17">
        <v>0</v>
      </c>
      <c r="T17">
        <v>0</v>
      </c>
      <c r="U17">
        <v>0</v>
      </c>
      <c r="V17">
        <v>4.3201419999999999E-3</v>
      </c>
      <c r="W17">
        <v>0</v>
      </c>
      <c r="X17">
        <v>0</v>
      </c>
      <c r="Y17">
        <v>0</v>
      </c>
      <c r="Z17">
        <v>0.56833968700000004</v>
      </c>
      <c r="AA17">
        <v>7.7073823999999999E-2</v>
      </c>
      <c r="AB17">
        <v>1.8889221000000001E-2</v>
      </c>
      <c r="AC17">
        <v>3.544401E-3</v>
      </c>
      <c r="AD17">
        <v>1.32829E-4</v>
      </c>
      <c r="AE17">
        <v>0</v>
      </c>
      <c r="AF17">
        <v>0</v>
      </c>
      <c r="AG17">
        <v>0.28903688100000002</v>
      </c>
      <c r="AH17">
        <v>0.20865177200000001</v>
      </c>
      <c r="AI17">
        <v>0.417330755</v>
      </c>
      <c r="AJ17">
        <v>2.392370519</v>
      </c>
      <c r="AK17">
        <v>8.6273013999999995E-2</v>
      </c>
      <c r="AL17">
        <v>1.1591561E-2</v>
      </c>
      <c r="AM17">
        <v>0.171971497</v>
      </c>
      <c r="AN17">
        <v>2.392370519</v>
      </c>
      <c r="AO17">
        <v>8.6273013999999995E-2</v>
      </c>
      <c r="AP17">
        <v>1.1611253E-2</v>
      </c>
      <c r="AQ17">
        <v>0.171971497</v>
      </c>
      <c r="AR17">
        <v>0</v>
      </c>
      <c r="AS17">
        <v>6.2660768000000006E-2</v>
      </c>
      <c r="AT17">
        <v>1.0963966940000001</v>
      </c>
      <c r="AU17">
        <v>7.3735349000000006E-2</v>
      </c>
      <c r="AV17">
        <v>9.1786199999999997E-4</v>
      </c>
      <c r="AW17">
        <v>0</v>
      </c>
      <c r="AX17">
        <v>0</v>
      </c>
      <c r="AY17">
        <v>0</v>
      </c>
      <c r="AZ17">
        <v>0</v>
      </c>
      <c r="BA17">
        <v>9.2130330140000005</v>
      </c>
      <c r="BB17">
        <v>3.0121096E-2</v>
      </c>
      <c r="BC17">
        <v>4.4933800000000003E-4</v>
      </c>
      <c r="BD17">
        <v>0</v>
      </c>
      <c r="BE17">
        <v>0</v>
      </c>
      <c r="BF17">
        <v>0</v>
      </c>
      <c r="BG17">
        <v>0.47750945299999997</v>
      </c>
      <c r="BH17">
        <v>2.5325943E-2</v>
      </c>
      <c r="BI17">
        <v>5.4849490000000002E-3</v>
      </c>
      <c r="BJ17">
        <v>8.1271999999999996E-4</v>
      </c>
      <c r="BK17">
        <v>0</v>
      </c>
      <c r="BL17">
        <v>245.4401646</v>
      </c>
      <c r="BM17">
        <v>14.026683999999999</v>
      </c>
      <c r="BN17">
        <v>0.32474180200000002</v>
      </c>
      <c r="BO17">
        <v>0</v>
      </c>
      <c r="BP17">
        <v>0</v>
      </c>
      <c r="BQ17">
        <v>0</v>
      </c>
      <c r="BR17">
        <v>114.8847324</v>
      </c>
      <c r="BS17">
        <v>1.2495353000000001E-2</v>
      </c>
      <c r="BT17">
        <v>29.931544890000001</v>
      </c>
      <c r="BU17">
        <v>5.2845151299999999</v>
      </c>
      <c r="BV17">
        <v>0.67629450300000005</v>
      </c>
      <c r="BW17">
        <v>0.179225894</v>
      </c>
      <c r="BX17">
        <v>2.8997710999999999E-2</v>
      </c>
      <c r="BY17">
        <v>3.0935659999999999E-3</v>
      </c>
      <c r="BZ17">
        <v>1.6419399999999999E-4</v>
      </c>
      <c r="CA17">
        <v>5.60437E-4</v>
      </c>
      <c r="CB17">
        <v>2.0199065869999999</v>
      </c>
      <c r="CC17">
        <v>0.149204746</v>
      </c>
      <c r="CD17">
        <v>4.6230289999999999E-3</v>
      </c>
      <c r="CE17">
        <v>0</v>
      </c>
      <c r="CF17">
        <v>0.35587632899999999</v>
      </c>
      <c r="CG17">
        <v>8.194215904</v>
      </c>
      <c r="CH17">
        <v>3.7887418999999999E-2</v>
      </c>
      <c r="CI17">
        <v>0.411604319</v>
      </c>
      <c r="CJ17">
        <v>7.137077E-2</v>
      </c>
      <c r="CK17">
        <v>2.585674E-3</v>
      </c>
      <c r="CL17">
        <v>0</v>
      </c>
      <c r="CM17">
        <v>1.1365264E-2</v>
      </c>
      <c r="CN17">
        <v>1.6516555420000001</v>
      </c>
      <c r="CO17">
        <v>7.5770927000000002E-2</v>
      </c>
      <c r="CP17">
        <v>6.9604699999999999E-4</v>
      </c>
      <c r="CQ17">
        <v>0</v>
      </c>
      <c r="CR17">
        <v>0</v>
      </c>
      <c r="CS17">
        <v>0</v>
      </c>
      <c r="CT17">
        <v>2.8647391000000001E-2</v>
      </c>
      <c r="CU17">
        <v>1.745962E-3</v>
      </c>
      <c r="CV17">
        <v>0</v>
      </c>
      <c r="CW17">
        <v>9.8805099999999999E-4</v>
      </c>
      <c r="CX17">
        <v>0</v>
      </c>
      <c r="CY17">
        <v>0</v>
      </c>
      <c r="CZ17">
        <v>7.0960499999999998E-4</v>
      </c>
      <c r="DA17">
        <v>4.8114186000000003E-2</v>
      </c>
      <c r="DB17">
        <v>2.8483419999999998E-3</v>
      </c>
      <c r="DC17">
        <v>0</v>
      </c>
      <c r="DD17">
        <v>7.7409799999999997E-4</v>
      </c>
      <c r="DE17">
        <v>0</v>
      </c>
      <c r="DF17">
        <v>0</v>
      </c>
      <c r="DG17">
        <v>8.0995500000000001E-4</v>
      </c>
      <c r="DH17">
        <v>0.52975975900000005</v>
      </c>
      <c r="DI17">
        <v>3.1845493000000002E-2</v>
      </c>
      <c r="DJ17">
        <v>7.6269229999999999E-3</v>
      </c>
      <c r="DK17">
        <v>2.6112000000000002E-3</v>
      </c>
      <c r="DL17">
        <v>0</v>
      </c>
      <c r="DM17">
        <v>1.6516555420000001</v>
      </c>
      <c r="DN17">
        <v>7.5770927000000002E-2</v>
      </c>
      <c r="DO17">
        <v>6.9604699999999999E-4</v>
      </c>
      <c r="DP17">
        <v>0</v>
      </c>
      <c r="DQ17">
        <v>0</v>
      </c>
      <c r="DR17">
        <v>4.1850251999999998E-2</v>
      </c>
      <c r="DS17">
        <v>0</v>
      </c>
      <c r="DT17">
        <v>1.6992276000000001E-2</v>
      </c>
      <c r="DU17">
        <v>4.6930194000000001E-2</v>
      </c>
      <c r="DV17">
        <v>1.6181660000000001E-3</v>
      </c>
      <c r="DW17">
        <v>0</v>
      </c>
      <c r="DX17">
        <v>0</v>
      </c>
      <c r="DY17">
        <v>0</v>
      </c>
      <c r="DZ17">
        <v>0</v>
      </c>
      <c r="EA17">
        <v>1.3469586E-2</v>
      </c>
      <c r="EB17">
        <v>4.3400411E-2</v>
      </c>
      <c r="EC17">
        <v>1.471717E-3</v>
      </c>
      <c r="ED17">
        <v>0</v>
      </c>
      <c r="EE17">
        <v>7.7409799999999997E-4</v>
      </c>
      <c r="EF17">
        <v>0</v>
      </c>
      <c r="EG17">
        <v>0</v>
      </c>
      <c r="EH17">
        <v>5.2473799999999996E-4</v>
      </c>
      <c r="EI17">
        <v>3.6437298999999999E-2</v>
      </c>
      <c r="EJ17">
        <v>3.2441919999999999E-3</v>
      </c>
      <c r="EK17">
        <v>0</v>
      </c>
      <c r="EL17">
        <v>1.9690789999999999E-3</v>
      </c>
      <c r="EM17">
        <v>0</v>
      </c>
      <c r="EN17">
        <v>0</v>
      </c>
      <c r="EO17">
        <v>3.2115720000000002E-3</v>
      </c>
      <c r="EP17">
        <v>2.9338408770000002</v>
      </c>
      <c r="EQ17">
        <v>0.17812033799999999</v>
      </c>
      <c r="ER17">
        <v>8.8256805999999993E-2</v>
      </c>
      <c r="ES17">
        <v>2.3389299999999999E-3</v>
      </c>
      <c r="ET17">
        <v>0</v>
      </c>
      <c r="EU17">
        <v>0</v>
      </c>
      <c r="EV17">
        <v>4.2733618590000004</v>
      </c>
      <c r="EW17">
        <v>0.27325972900000001</v>
      </c>
      <c r="EX17">
        <v>7.3893448E-2</v>
      </c>
      <c r="EY17">
        <v>1.0914826000000001E-2</v>
      </c>
      <c r="EZ17">
        <v>5.2647000000000002E-4</v>
      </c>
      <c r="FA17">
        <v>5.9900899999999996E-4</v>
      </c>
      <c r="FB17">
        <v>0.409971321</v>
      </c>
      <c r="FC17">
        <v>2.0241636249999999</v>
      </c>
      <c r="FD17">
        <v>1.07786056</v>
      </c>
      <c r="FE17">
        <v>3.6000524999999998E-2</v>
      </c>
      <c r="FF17">
        <v>0</v>
      </c>
      <c r="FG17">
        <v>0</v>
      </c>
      <c r="FH17">
        <v>0.15242214900000001</v>
      </c>
      <c r="FI17">
        <v>8.3963279999999998E-3</v>
      </c>
      <c r="FJ17">
        <v>1.275495E-3</v>
      </c>
      <c r="FK17">
        <v>0</v>
      </c>
      <c r="FL17">
        <v>0.118237334</v>
      </c>
      <c r="FM17">
        <v>2.2519269999999999E-3</v>
      </c>
      <c r="FN17">
        <v>2.87693E-4</v>
      </c>
      <c r="FO17">
        <v>1.5146893999999999E-2</v>
      </c>
      <c r="FP17">
        <v>5.3848973000000001E-2</v>
      </c>
      <c r="FQ17">
        <v>1.5901101000000001E-2</v>
      </c>
      <c r="FR17">
        <v>0.630242788</v>
      </c>
      <c r="FS17">
        <v>0.30293100000000001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3.1343530689999999</v>
      </c>
      <c r="FZ17">
        <v>0.42720998999999998</v>
      </c>
      <c r="GA17">
        <v>5.4906590000000002E-3</v>
      </c>
      <c r="GB17">
        <v>1.2380975350000001</v>
      </c>
      <c r="GC17">
        <v>0</v>
      </c>
      <c r="GD17">
        <v>0</v>
      </c>
      <c r="GE17">
        <v>0</v>
      </c>
      <c r="GF17">
        <v>0</v>
      </c>
      <c r="GG17">
        <v>1.6419399999999999E-4</v>
      </c>
      <c r="GH17">
        <v>3.3261599999999999E-4</v>
      </c>
      <c r="GI17">
        <v>4.3848632370000002</v>
      </c>
      <c r="GJ17">
        <v>11.467919869999999</v>
      </c>
      <c r="GK17">
        <v>0.59791622700000002</v>
      </c>
      <c r="GL17">
        <v>0.23465304200000001</v>
      </c>
      <c r="GM17">
        <v>2.7197010009999998</v>
      </c>
      <c r="GN17">
        <v>4.3848632370000002</v>
      </c>
      <c r="GO17">
        <v>0.122717037</v>
      </c>
      <c r="GP17">
        <v>0.95400722800000004</v>
      </c>
      <c r="GQ17">
        <v>8.8386606499999996</v>
      </c>
      <c r="GR17">
        <v>0.59287510300000001</v>
      </c>
      <c r="GS17">
        <v>0.16464056699999999</v>
      </c>
      <c r="GT17">
        <v>6.3856761999999997E-2</v>
      </c>
      <c r="GU17">
        <v>4.3157400000000002E-3</v>
      </c>
      <c r="GV17">
        <v>1.1237852800000001</v>
      </c>
      <c r="GW17">
        <v>6.7859777999999996E-2</v>
      </c>
      <c r="GX17">
        <v>0</v>
      </c>
      <c r="GY17">
        <v>0</v>
      </c>
      <c r="GZ17">
        <v>0</v>
      </c>
      <c r="HA17">
        <v>0</v>
      </c>
      <c r="HB17">
        <v>0.364418717</v>
      </c>
      <c r="HC17">
        <v>3.5851949999999998E-3</v>
      </c>
      <c r="HD17">
        <v>3.5354768839999999</v>
      </c>
      <c r="HE17">
        <v>0.12528414099999999</v>
      </c>
      <c r="HF17">
        <v>4.2970988000000002E-2</v>
      </c>
      <c r="HG17">
        <v>2.2815219999999998E-3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2.1739369999999999E-3</v>
      </c>
      <c r="HN17">
        <v>0</v>
      </c>
      <c r="HO17">
        <v>0</v>
      </c>
      <c r="HP17">
        <v>0</v>
      </c>
      <c r="HQ17">
        <v>0</v>
      </c>
      <c r="HR17">
        <v>2.7234752470000001</v>
      </c>
      <c r="HS17">
        <v>8.0133344910000002</v>
      </c>
      <c r="HT17">
        <v>4.3247203860000001</v>
      </c>
      <c r="HU17">
        <v>1.0158056E-2</v>
      </c>
      <c r="HV17">
        <v>2.9664600000000002E-4</v>
      </c>
      <c r="HW17">
        <v>0</v>
      </c>
      <c r="HX17">
        <v>9.9292200000000003E-4</v>
      </c>
      <c r="HY17">
        <v>35.838856700000001</v>
      </c>
      <c r="HZ17">
        <v>2.0721912910000002</v>
      </c>
      <c r="IA17">
        <v>8.8359318000000006E-2</v>
      </c>
      <c r="IB17">
        <v>0</v>
      </c>
      <c r="IC17">
        <v>0</v>
      </c>
      <c r="ID17">
        <v>0</v>
      </c>
      <c r="IE17">
        <v>0</v>
      </c>
      <c r="IF17">
        <v>5.9315100000000003E-2</v>
      </c>
      <c r="IG17">
        <v>0.249116375</v>
      </c>
      <c r="IH17">
        <v>1.2940869000000001E-2</v>
      </c>
      <c r="II17">
        <v>0</v>
      </c>
      <c r="IJ17">
        <v>0</v>
      </c>
      <c r="IK17">
        <v>0</v>
      </c>
      <c r="IL17">
        <v>0</v>
      </c>
      <c r="IM17">
        <v>1.4857545E-2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1.4896069E-2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.109956529</v>
      </c>
      <c r="IZ17">
        <v>1.3093735E-2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2.0567348999999999E-2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6.9661310000000004E-3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8.5091027E-2</v>
      </c>
      <c r="JX17">
        <v>3.693988E-3</v>
      </c>
      <c r="JY17">
        <v>0</v>
      </c>
      <c r="JZ17">
        <v>0</v>
      </c>
      <c r="KA17">
        <v>0.99517452399999995</v>
      </c>
      <c r="KB17">
        <v>5.4034190000000003E-2</v>
      </c>
      <c r="KC17">
        <v>2.6441205999999998E-2</v>
      </c>
      <c r="KD17">
        <v>1.6055850000000001E-3</v>
      </c>
      <c r="KE17">
        <v>0</v>
      </c>
      <c r="KF17">
        <v>4.1317941009999997</v>
      </c>
      <c r="KG17">
        <v>8.9602245999999997E-2</v>
      </c>
      <c r="KH17">
        <v>0</v>
      </c>
      <c r="KI17">
        <v>0</v>
      </c>
      <c r="KJ17">
        <v>0.52100917999999996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5.2884305E-2</v>
      </c>
      <c r="KR17">
        <v>2.8906800000000001E-3</v>
      </c>
      <c r="KS17">
        <v>0</v>
      </c>
      <c r="KT17">
        <v>0</v>
      </c>
      <c r="KU17">
        <v>0</v>
      </c>
      <c r="KV17">
        <v>0</v>
      </c>
      <c r="KW17">
        <v>1.0198697839999999</v>
      </c>
      <c r="KX17">
        <v>0.84571309500000003</v>
      </c>
      <c r="KY17">
        <v>8.1353215000000006E-2</v>
      </c>
      <c r="KZ17">
        <v>0</v>
      </c>
      <c r="LA17">
        <v>0</v>
      </c>
      <c r="LB17">
        <v>0</v>
      </c>
      <c r="LC17">
        <v>0</v>
      </c>
      <c r="LD17">
        <v>9.5946612000000001E-2</v>
      </c>
      <c r="LE17">
        <v>0.387870624</v>
      </c>
      <c r="LF17">
        <v>0.107969435</v>
      </c>
      <c r="LG17">
        <v>0.20515270199999999</v>
      </c>
      <c r="LH17">
        <v>9.4549360000000006E-3</v>
      </c>
      <c r="LI17">
        <v>0</v>
      </c>
      <c r="LJ17">
        <v>0</v>
      </c>
      <c r="LK17">
        <v>0</v>
      </c>
      <c r="LL17">
        <v>6.0435794000000001E-2</v>
      </c>
      <c r="LM17">
        <v>3.023071E-3</v>
      </c>
      <c r="LN17">
        <v>0</v>
      </c>
      <c r="LO17">
        <v>0</v>
      </c>
      <c r="LP17">
        <v>0</v>
      </c>
      <c r="LQ17">
        <v>0</v>
      </c>
      <c r="LR17">
        <v>0.36609262799999998</v>
      </c>
      <c r="LS17">
        <v>3.6101321999999998E-2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.17367104</v>
      </c>
      <c r="MC17">
        <v>1.7806664160000001</v>
      </c>
      <c r="MD17">
        <v>0</v>
      </c>
      <c r="ME17">
        <v>0</v>
      </c>
    </row>
    <row r="21" spans="1:343" x14ac:dyDescent="0.2">
      <c r="A21" t="s">
        <v>4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62884-4561-0641-A37F-BAAAD5C1A85E}">
  <dimension ref="A1:T49"/>
  <sheetViews>
    <sheetView topLeftCell="A18" workbookViewId="0">
      <selection activeCell="J44" sqref="J44"/>
    </sheetView>
  </sheetViews>
  <sheetFormatPr baseColWidth="10" defaultRowHeight="16" x14ac:dyDescent="0.2"/>
  <sheetData>
    <row r="1" spans="1:20" x14ac:dyDescent="0.2">
      <c r="A1" s="2" t="s">
        <v>481</v>
      </c>
      <c r="B1" s="3"/>
      <c r="C1" s="2" t="s">
        <v>482</v>
      </c>
      <c r="D1" s="2" t="s">
        <v>483</v>
      </c>
      <c r="E1" s="4" t="s">
        <v>484</v>
      </c>
      <c r="F1" s="4" t="s">
        <v>485</v>
      </c>
      <c r="G1" s="5"/>
      <c r="H1" s="6"/>
      <c r="I1" s="6"/>
      <c r="J1" s="7"/>
      <c r="K1" s="8"/>
      <c r="L1" s="9"/>
      <c r="M1" s="10"/>
      <c r="N1" s="10"/>
      <c r="O1" s="11"/>
      <c r="P1" s="10"/>
      <c r="Q1" s="9"/>
    </row>
    <row r="2" spans="1:20" x14ac:dyDescent="0.2">
      <c r="A2" s="3" t="s">
        <v>486</v>
      </c>
      <c r="B2" s="3"/>
      <c r="C2" s="3"/>
      <c r="D2" s="3"/>
      <c r="E2" s="12"/>
      <c r="F2" s="12" t="s">
        <v>487</v>
      </c>
      <c r="G2" s="6"/>
      <c r="H2" s="6"/>
      <c r="I2" s="6"/>
      <c r="J2" s="7"/>
      <c r="K2" s="8"/>
      <c r="L2" s="9"/>
      <c r="M2" s="10"/>
      <c r="N2" s="10"/>
      <c r="O2" s="11"/>
      <c r="P2" s="10"/>
      <c r="Q2" s="9"/>
    </row>
    <row r="3" spans="1:20" x14ac:dyDescent="0.2">
      <c r="A3" s="3"/>
      <c r="B3" s="3"/>
      <c r="C3" s="3"/>
      <c r="D3" s="3"/>
      <c r="E3" s="13"/>
      <c r="F3" s="13"/>
      <c r="G3" s="6"/>
      <c r="H3" s="14" t="s">
        <v>488</v>
      </c>
      <c r="I3" s="14" t="s">
        <v>489</v>
      </c>
      <c r="J3" s="7"/>
      <c r="K3" s="8"/>
      <c r="L3" s="9"/>
      <c r="M3" s="10"/>
      <c r="N3" s="10"/>
      <c r="O3" s="11"/>
      <c r="P3" s="10"/>
      <c r="Q3" s="9"/>
    </row>
    <row r="4" spans="1:20" x14ac:dyDescent="0.2">
      <c r="A4" s="2" t="s">
        <v>141</v>
      </c>
      <c r="B4" s="2" t="s">
        <v>490</v>
      </c>
      <c r="C4" s="2" t="s">
        <v>0</v>
      </c>
      <c r="D4" s="2" t="s">
        <v>491</v>
      </c>
      <c r="E4" s="15" t="s">
        <v>492</v>
      </c>
      <c r="F4" s="15" t="s">
        <v>493</v>
      </c>
      <c r="G4" s="14" t="s">
        <v>494</v>
      </c>
      <c r="H4" s="14" t="s">
        <v>495</v>
      </c>
      <c r="I4" s="14" t="s">
        <v>495</v>
      </c>
      <c r="J4" s="16" t="s">
        <v>496</v>
      </c>
      <c r="K4" s="17" t="s">
        <v>497</v>
      </c>
      <c r="L4" s="18" t="s">
        <v>498</v>
      </c>
      <c r="M4" s="18" t="s">
        <v>499</v>
      </c>
      <c r="N4" s="18" t="s">
        <v>500</v>
      </c>
      <c r="O4" s="19" t="s">
        <v>501</v>
      </c>
      <c r="P4" s="18" t="s">
        <v>502</v>
      </c>
      <c r="Q4" s="18"/>
      <c r="R4" s="20"/>
      <c r="S4" s="20"/>
      <c r="T4" s="20"/>
    </row>
    <row r="5" spans="1:20" x14ac:dyDescent="0.2">
      <c r="A5" s="3">
        <v>153</v>
      </c>
      <c r="B5" s="3" t="s">
        <v>503</v>
      </c>
      <c r="C5" s="3"/>
      <c r="D5" s="3" t="s">
        <v>504</v>
      </c>
      <c r="E5" s="21">
        <v>5.4071348000450915E-2</v>
      </c>
      <c r="F5" s="13">
        <v>1</v>
      </c>
      <c r="G5" s="21">
        <v>5.4071348000450915E-2</v>
      </c>
      <c r="H5" s="6" t="s">
        <v>139</v>
      </c>
      <c r="I5" s="6" t="s">
        <v>139</v>
      </c>
      <c r="J5" s="7" t="s">
        <v>139</v>
      </c>
      <c r="K5" s="8" t="s">
        <v>139</v>
      </c>
      <c r="L5" s="9" t="s">
        <v>505</v>
      </c>
      <c r="M5" s="10" t="s">
        <v>139</v>
      </c>
      <c r="N5" s="10"/>
      <c r="O5" s="11">
        <v>3.4356035</v>
      </c>
      <c r="P5" s="10" t="s">
        <v>506</v>
      </c>
      <c r="Q5" s="9"/>
    </row>
    <row r="6" spans="1:20" x14ac:dyDescent="0.2">
      <c r="A6" s="3">
        <v>154</v>
      </c>
      <c r="B6" s="3" t="s">
        <v>503</v>
      </c>
      <c r="C6" s="3"/>
      <c r="D6" s="3" t="s">
        <v>504</v>
      </c>
      <c r="E6" s="21">
        <v>8.9186357299797098E-3</v>
      </c>
      <c r="F6" s="13">
        <v>1</v>
      </c>
      <c r="G6" s="21">
        <v>8.9186357299797098E-3</v>
      </c>
      <c r="H6" s="6" t="s">
        <v>139</v>
      </c>
      <c r="I6" s="6" t="s">
        <v>139</v>
      </c>
      <c r="J6" s="7" t="s">
        <v>139</v>
      </c>
      <c r="K6" s="8" t="s">
        <v>139</v>
      </c>
      <c r="L6" s="9" t="s">
        <v>505</v>
      </c>
      <c r="M6" s="10" t="s">
        <v>139</v>
      </c>
      <c r="N6" s="10"/>
      <c r="O6" s="11">
        <v>3.4228396000000001</v>
      </c>
      <c r="P6" s="10" t="s">
        <v>506</v>
      </c>
      <c r="Q6" s="9"/>
    </row>
    <row r="7" spans="1:20" x14ac:dyDescent="0.2">
      <c r="A7" s="3">
        <v>155</v>
      </c>
      <c r="B7" s="3" t="s">
        <v>503</v>
      </c>
      <c r="C7" s="3"/>
      <c r="D7" s="3" t="s">
        <v>504</v>
      </c>
      <c r="E7" s="21">
        <v>5.7125375422140611E-3</v>
      </c>
      <c r="F7" s="13">
        <v>1</v>
      </c>
      <c r="G7" s="21">
        <v>5.7125375422140611E-3</v>
      </c>
      <c r="H7" s="6" t="s">
        <v>139</v>
      </c>
      <c r="I7" s="6" t="s">
        <v>139</v>
      </c>
      <c r="J7" s="7" t="s">
        <v>139</v>
      </c>
      <c r="K7" s="8" t="s">
        <v>139</v>
      </c>
      <c r="L7" s="9" t="s">
        <v>505</v>
      </c>
      <c r="M7" s="10" t="s">
        <v>139</v>
      </c>
      <c r="N7" s="10"/>
      <c r="O7" s="11">
        <v>3.4351169000000001</v>
      </c>
      <c r="P7" s="10" t="s">
        <v>506</v>
      </c>
      <c r="Q7" s="9"/>
    </row>
    <row r="8" spans="1:20" x14ac:dyDescent="0.2">
      <c r="A8" s="3">
        <v>156</v>
      </c>
      <c r="B8" s="3" t="s">
        <v>503</v>
      </c>
      <c r="C8" s="3"/>
      <c r="D8" s="3" t="s">
        <v>504</v>
      </c>
      <c r="E8" s="21">
        <v>6.1110655640001836E-2</v>
      </c>
      <c r="F8" s="13">
        <v>1</v>
      </c>
      <c r="G8" s="21">
        <v>6.1110655640001836E-2</v>
      </c>
      <c r="H8" s="6" t="s">
        <v>139</v>
      </c>
      <c r="I8" s="6" t="s">
        <v>139</v>
      </c>
      <c r="J8" s="7" t="s">
        <v>139</v>
      </c>
      <c r="K8" s="8" t="s">
        <v>139</v>
      </c>
      <c r="L8" s="9" t="s">
        <v>505</v>
      </c>
      <c r="M8" s="10" t="s">
        <v>139</v>
      </c>
      <c r="N8" s="10"/>
      <c r="O8" s="11">
        <v>3.3956846000000001</v>
      </c>
      <c r="P8" s="10" t="s">
        <v>506</v>
      </c>
      <c r="Q8" s="9"/>
    </row>
    <row r="9" spans="1:20" x14ac:dyDescent="0.2">
      <c r="A9" s="3">
        <v>157</v>
      </c>
      <c r="B9" s="3" t="s">
        <v>503</v>
      </c>
      <c r="C9" s="3"/>
      <c r="D9" s="3" t="s">
        <v>507</v>
      </c>
      <c r="E9" s="21">
        <v>2.0209394815685823E-2</v>
      </c>
      <c r="F9" s="13">
        <v>1</v>
      </c>
      <c r="G9" s="21">
        <v>2.0209394815685823E-2</v>
      </c>
      <c r="H9" s="6" t="s">
        <v>139</v>
      </c>
      <c r="I9" s="6" t="s">
        <v>139</v>
      </c>
      <c r="J9" s="7" t="s">
        <v>139</v>
      </c>
      <c r="K9" s="8" t="s">
        <v>139</v>
      </c>
      <c r="L9" s="9" t="s">
        <v>505</v>
      </c>
      <c r="M9" s="10" t="s">
        <v>139</v>
      </c>
      <c r="N9" s="10"/>
      <c r="O9" s="11">
        <v>3.6641104000000002</v>
      </c>
      <c r="P9" s="10" t="s">
        <v>506</v>
      </c>
      <c r="Q9" s="9"/>
    </row>
    <row r="10" spans="1:20" x14ac:dyDescent="0.2">
      <c r="A10" s="3">
        <v>160</v>
      </c>
      <c r="B10" s="3" t="s">
        <v>503</v>
      </c>
      <c r="C10" s="3"/>
      <c r="D10" s="3" t="s">
        <v>504</v>
      </c>
      <c r="E10" s="21">
        <v>7.8621612318560852E-2</v>
      </c>
      <c r="F10" s="13">
        <v>1</v>
      </c>
      <c r="G10" s="21">
        <v>7.8621612318560852E-2</v>
      </c>
      <c r="H10" s="6" t="s">
        <v>139</v>
      </c>
      <c r="I10" s="6" t="s">
        <v>139</v>
      </c>
      <c r="J10" s="7" t="s">
        <v>139</v>
      </c>
      <c r="K10" s="8" t="s">
        <v>139</v>
      </c>
      <c r="L10" s="9" t="s">
        <v>505</v>
      </c>
      <c r="M10" s="10" t="s">
        <v>139</v>
      </c>
      <c r="N10" s="10"/>
      <c r="O10" s="11">
        <v>3.4108673</v>
      </c>
      <c r="P10" s="10" t="s">
        <v>506</v>
      </c>
      <c r="Q10" s="9"/>
    </row>
    <row r="11" spans="1:20" x14ac:dyDescent="0.2">
      <c r="A11" s="3">
        <v>161</v>
      </c>
      <c r="B11" s="3" t="s">
        <v>503</v>
      </c>
      <c r="C11" s="3"/>
      <c r="D11" s="3" t="s">
        <v>507</v>
      </c>
      <c r="E11" s="21">
        <v>7.2722127785516313E-3</v>
      </c>
      <c r="F11" s="13">
        <v>1</v>
      </c>
      <c r="G11" s="21">
        <v>7.2722127785516313E-3</v>
      </c>
      <c r="H11" s="6" t="s">
        <v>139</v>
      </c>
      <c r="I11" s="6" t="s">
        <v>139</v>
      </c>
      <c r="J11" s="7" t="s">
        <v>139</v>
      </c>
      <c r="K11" s="8" t="s">
        <v>139</v>
      </c>
      <c r="L11" s="9" t="s">
        <v>505</v>
      </c>
      <c r="M11" s="10" t="s">
        <v>139</v>
      </c>
      <c r="N11" s="10"/>
      <c r="O11" s="11">
        <v>3.3762308999999999</v>
      </c>
      <c r="P11" s="10" t="s">
        <v>506</v>
      </c>
      <c r="Q11" s="9"/>
    </row>
    <row r="12" spans="1:20" x14ac:dyDescent="0.2">
      <c r="A12" s="3">
        <v>162</v>
      </c>
      <c r="B12" s="3" t="s">
        <v>503</v>
      </c>
      <c r="C12" s="3"/>
      <c r="D12" s="3" t="s">
        <v>504</v>
      </c>
      <c r="E12" s="21">
        <v>1.4207250874449259E-2</v>
      </c>
      <c r="F12" s="13">
        <v>1</v>
      </c>
      <c r="G12" s="21">
        <v>1.4207250874449259E-2</v>
      </c>
      <c r="H12" s="6" t="s">
        <v>139</v>
      </c>
      <c r="I12" s="6" t="s">
        <v>139</v>
      </c>
      <c r="J12" s="7" t="s">
        <v>139</v>
      </c>
      <c r="K12" s="8" t="s">
        <v>139</v>
      </c>
      <c r="L12" s="9" t="s">
        <v>505</v>
      </c>
      <c r="M12" s="10" t="s">
        <v>139</v>
      </c>
      <c r="N12" s="10"/>
      <c r="O12" s="11">
        <v>3.3904429</v>
      </c>
      <c r="P12" s="10" t="s">
        <v>506</v>
      </c>
      <c r="Q12" s="9"/>
    </row>
    <row r="13" spans="1:20" x14ac:dyDescent="0.2">
      <c r="A13" s="3">
        <v>158</v>
      </c>
      <c r="B13" s="3" t="s">
        <v>503</v>
      </c>
      <c r="C13" s="3"/>
      <c r="D13" s="3" t="s">
        <v>507</v>
      </c>
      <c r="E13" s="21">
        <v>0.14983160892757968</v>
      </c>
      <c r="F13" s="13">
        <v>1</v>
      </c>
      <c r="G13" s="21">
        <v>0.14983160892757968</v>
      </c>
      <c r="H13" s="6" t="s">
        <v>139</v>
      </c>
      <c r="I13" s="6" t="s">
        <v>139</v>
      </c>
      <c r="J13" s="7" t="s">
        <v>139</v>
      </c>
      <c r="K13" s="8" t="s">
        <v>139</v>
      </c>
      <c r="L13" s="9" t="s">
        <v>505</v>
      </c>
      <c r="M13" s="10" t="s">
        <v>139</v>
      </c>
      <c r="N13" s="10"/>
      <c r="O13" s="11">
        <v>3.4347221999999999</v>
      </c>
      <c r="P13" s="10" t="s">
        <v>506</v>
      </c>
      <c r="Q13" s="9"/>
    </row>
    <row r="14" spans="1:20" x14ac:dyDescent="0.2">
      <c r="A14" s="3">
        <v>159</v>
      </c>
      <c r="B14" s="3" t="s">
        <v>503</v>
      </c>
      <c r="C14" s="3"/>
      <c r="D14" s="3" t="s">
        <v>504</v>
      </c>
      <c r="E14" s="21">
        <v>9.7101006753657196E-2</v>
      </c>
      <c r="F14" s="13">
        <v>1</v>
      </c>
      <c r="G14" s="21">
        <v>9.7101006753657196E-2</v>
      </c>
      <c r="H14" s="6" t="s">
        <v>139</v>
      </c>
      <c r="I14" s="6" t="s">
        <v>139</v>
      </c>
      <c r="J14" s="7" t="s">
        <v>139</v>
      </c>
      <c r="K14" s="8" t="s">
        <v>139</v>
      </c>
      <c r="L14" s="9" t="s">
        <v>505</v>
      </c>
      <c r="M14" s="10" t="s">
        <v>139</v>
      </c>
      <c r="N14" s="10"/>
      <c r="O14" s="11">
        <v>3.383588</v>
      </c>
      <c r="P14" s="10" t="s">
        <v>506</v>
      </c>
      <c r="Q14" s="9"/>
    </row>
    <row r="15" spans="1:20" x14ac:dyDescent="0.2">
      <c r="A15" s="3">
        <v>163</v>
      </c>
      <c r="B15" s="3" t="s">
        <v>503</v>
      </c>
      <c r="C15" s="3"/>
      <c r="D15" s="3" t="s">
        <v>504</v>
      </c>
      <c r="E15" s="21">
        <v>0.39802643119496317</v>
      </c>
      <c r="F15" s="13">
        <v>1</v>
      </c>
      <c r="G15" s="21">
        <v>0.39802643119496317</v>
      </c>
      <c r="H15" s="6" t="s">
        <v>139</v>
      </c>
      <c r="I15" s="6" t="s">
        <v>139</v>
      </c>
      <c r="J15" s="7" t="s">
        <v>139</v>
      </c>
      <c r="K15" s="8" t="s">
        <v>139</v>
      </c>
      <c r="L15" s="9" t="s">
        <v>505</v>
      </c>
      <c r="M15" s="10" t="s">
        <v>139</v>
      </c>
      <c r="N15" s="10"/>
      <c r="O15" s="11">
        <v>3.4018847000000001</v>
      </c>
      <c r="P15" s="10" t="s">
        <v>506</v>
      </c>
      <c r="Q15" s="9"/>
    </row>
    <row r="16" spans="1:20" x14ac:dyDescent="0.2">
      <c r="A16" s="3">
        <v>164</v>
      </c>
      <c r="B16" s="3" t="s">
        <v>503</v>
      </c>
      <c r="C16" s="3"/>
      <c r="D16" s="3" t="s">
        <v>507</v>
      </c>
      <c r="E16" s="21">
        <v>0.18657752481638629</v>
      </c>
      <c r="F16" s="13">
        <v>1</v>
      </c>
      <c r="G16" s="21">
        <v>0.18657752481638629</v>
      </c>
      <c r="H16" s="6" t="s">
        <v>139</v>
      </c>
      <c r="I16" s="6" t="s">
        <v>139</v>
      </c>
      <c r="J16" s="7" t="s">
        <v>139</v>
      </c>
      <c r="K16" s="8" t="s">
        <v>139</v>
      </c>
      <c r="L16" s="9" t="s">
        <v>505</v>
      </c>
      <c r="M16" s="10" t="s">
        <v>139</v>
      </c>
      <c r="N16" s="10"/>
      <c r="O16" s="11">
        <v>3.400112</v>
      </c>
      <c r="P16" s="10" t="s">
        <v>506</v>
      </c>
      <c r="Q16" s="9"/>
    </row>
    <row r="17" spans="1:17" x14ac:dyDescent="0.2">
      <c r="A17" s="3">
        <v>165</v>
      </c>
      <c r="B17" s="3" t="s">
        <v>503</v>
      </c>
      <c r="C17" s="3"/>
      <c r="D17" s="3" t="s">
        <v>507</v>
      </c>
      <c r="E17" s="21">
        <v>0.16601472714659446</v>
      </c>
      <c r="F17" s="13">
        <v>1</v>
      </c>
      <c r="G17" s="21">
        <v>0.16601472714659446</v>
      </c>
      <c r="H17" s="6" t="s">
        <v>139</v>
      </c>
      <c r="I17" s="6" t="s">
        <v>139</v>
      </c>
      <c r="J17" s="7" t="s">
        <v>139</v>
      </c>
      <c r="K17" s="8" t="s">
        <v>139</v>
      </c>
      <c r="L17" s="9" t="s">
        <v>505</v>
      </c>
      <c r="M17" s="10" t="s">
        <v>139</v>
      </c>
      <c r="N17" s="10"/>
      <c r="O17" s="11">
        <v>3.4198691999999999</v>
      </c>
      <c r="P17" s="10" t="s">
        <v>506</v>
      </c>
      <c r="Q17" s="9"/>
    </row>
    <row r="18" spans="1:17" x14ac:dyDescent="0.2">
      <c r="A18" s="3">
        <v>166</v>
      </c>
      <c r="B18" s="3" t="s">
        <v>503</v>
      </c>
      <c r="C18" s="3"/>
      <c r="D18" s="3" t="s">
        <v>504</v>
      </c>
      <c r="E18" s="21">
        <v>0.11232318617092163</v>
      </c>
      <c r="F18" s="13">
        <v>1</v>
      </c>
      <c r="G18" s="21">
        <v>0.11232318617092163</v>
      </c>
      <c r="H18" s="6" t="s">
        <v>139</v>
      </c>
      <c r="I18" s="6" t="s">
        <v>139</v>
      </c>
      <c r="J18" s="7" t="s">
        <v>139</v>
      </c>
      <c r="K18" s="8" t="s">
        <v>139</v>
      </c>
      <c r="L18" s="9" t="s">
        <v>505</v>
      </c>
      <c r="M18" s="10" t="s">
        <v>139</v>
      </c>
      <c r="N18" s="10"/>
      <c r="O18" s="11">
        <v>3.4334766000000001</v>
      </c>
      <c r="P18" s="10" t="s">
        <v>506</v>
      </c>
      <c r="Q18" s="9"/>
    </row>
    <row r="19" spans="1:17" x14ac:dyDescent="0.2">
      <c r="A19" s="3">
        <v>167</v>
      </c>
      <c r="B19" s="3" t="s">
        <v>503</v>
      </c>
      <c r="C19" s="3"/>
      <c r="D19" s="3" t="s">
        <v>507</v>
      </c>
      <c r="E19" s="21">
        <v>0.36790991041419124</v>
      </c>
      <c r="F19" s="13">
        <v>1</v>
      </c>
      <c r="G19" s="21">
        <v>0.36790991041419124</v>
      </c>
      <c r="H19" s="6" t="s">
        <v>139</v>
      </c>
      <c r="I19" s="6" t="s">
        <v>139</v>
      </c>
      <c r="J19" s="7" t="s">
        <v>139</v>
      </c>
      <c r="K19" s="8" t="s">
        <v>139</v>
      </c>
      <c r="L19" s="9" t="s">
        <v>505</v>
      </c>
      <c r="M19" s="10" t="s">
        <v>139</v>
      </c>
      <c r="N19" s="10"/>
      <c r="O19" s="11">
        <v>3.4154787</v>
      </c>
      <c r="P19" s="10" t="s">
        <v>506</v>
      </c>
      <c r="Q19" s="9"/>
    </row>
    <row r="20" spans="1:17" x14ac:dyDescent="0.2">
      <c r="A20" s="3"/>
      <c r="B20" s="3"/>
      <c r="C20" s="3"/>
      <c r="D20" s="3"/>
      <c r="E20" s="13"/>
      <c r="F20" s="13"/>
      <c r="G20" s="6"/>
      <c r="H20" s="6"/>
      <c r="I20" s="6"/>
      <c r="J20" s="7"/>
      <c r="K20" s="8"/>
      <c r="L20" s="9"/>
      <c r="M20" s="10"/>
      <c r="N20" s="10"/>
      <c r="O20" s="11"/>
      <c r="P20" s="10"/>
      <c r="Q20" s="9"/>
    </row>
    <row r="21" spans="1:17" x14ac:dyDescent="0.2">
      <c r="A21" s="3"/>
      <c r="B21" s="3"/>
      <c r="C21" s="3"/>
      <c r="D21" s="3"/>
      <c r="E21" s="13"/>
      <c r="F21" s="13"/>
      <c r="G21" s="6"/>
      <c r="H21" s="6"/>
      <c r="I21" s="6"/>
      <c r="J21" s="7"/>
      <c r="K21" s="8"/>
      <c r="L21" s="9"/>
      <c r="M21" s="10"/>
      <c r="N21" s="10"/>
      <c r="O21" s="11"/>
      <c r="P21" s="10"/>
      <c r="Q21" s="9"/>
    </row>
    <row r="22" spans="1:17" x14ac:dyDescent="0.2">
      <c r="A22" s="3"/>
      <c r="B22" s="3"/>
      <c r="C22" s="3"/>
      <c r="D22" s="3"/>
      <c r="E22" s="13"/>
      <c r="F22" s="13"/>
      <c r="G22" s="6"/>
      <c r="H22" s="6"/>
      <c r="I22" s="6"/>
      <c r="J22" s="7"/>
      <c r="K22" s="8"/>
      <c r="L22" s="9"/>
      <c r="M22" s="10"/>
      <c r="N22" s="10"/>
      <c r="O22" s="11"/>
      <c r="P22" s="10"/>
      <c r="Q22" s="9"/>
    </row>
    <row r="23" spans="1:17" x14ac:dyDescent="0.2">
      <c r="A23" s="3" t="s">
        <v>508</v>
      </c>
      <c r="B23" s="3"/>
      <c r="C23" s="3"/>
      <c r="D23" s="3"/>
      <c r="E23" s="13"/>
      <c r="F23" s="13"/>
      <c r="G23" s="6"/>
      <c r="H23" s="6"/>
      <c r="I23" s="6"/>
      <c r="J23" s="7"/>
      <c r="K23" s="8"/>
      <c r="L23" s="9"/>
      <c r="M23" s="10"/>
      <c r="N23" s="10"/>
      <c r="O23" s="11"/>
      <c r="P23" s="10"/>
      <c r="Q23" s="9"/>
    </row>
    <row r="24" spans="1:17" x14ac:dyDescent="0.2">
      <c r="A24" s="3" t="s">
        <v>509</v>
      </c>
      <c r="B24" s="3"/>
      <c r="C24" s="3" t="s">
        <v>510</v>
      </c>
      <c r="D24" s="3"/>
      <c r="E24" s="13" t="s">
        <v>511</v>
      </c>
      <c r="F24" s="13"/>
      <c r="G24" s="6"/>
      <c r="H24" s="6"/>
      <c r="I24" s="6"/>
      <c r="J24" s="7"/>
      <c r="K24" s="8"/>
      <c r="L24" s="9"/>
      <c r="M24" s="10"/>
      <c r="N24" s="10"/>
      <c r="O24" s="11"/>
      <c r="P24" s="10"/>
      <c r="Q24" s="9"/>
    </row>
    <row r="25" spans="1:17" x14ac:dyDescent="0.2">
      <c r="A25" s="3" t="s">
        <v>512</v>
      </c>
      <c r="B25" s="3"/>
      <c r="C25" s="3" t="s">
        <v>513</v>
      </c>
      <c r="D25" s="3"/>
      <c r="E25" s="13" t="s">
        <v>514</v>
      </c>
      <c r="F25" s="13"/>
      <c r="G25" s="6"/>
      <c r="H25" s="6"/>
      <c r="I25" s="6"/>
      <c r="J25" s="7"/>
      <c r="K25" s="8"/>
      <c r="L25" s="9"/>
      <c r="M25" s="10"/>
      <c r="N25" s="10"/>
      <c r="O25" s="11"/>
      <c r="P25" s="10"/>
      <c r="Q25" s="9"/>
    </row>
    <row r="26" spans="1:17" x14ac:dyDescent="0.2">
      <c r="A26" s="3"/>
      <c r="B26" s="3"/>
      <c r="C26" s="3"/>
      <c r="D26" s="3"/>
      <c r="E26" s="13"/>
      <c r="F26" s="13"/>
      <c r="G26" s="6"/>
      <c r="H26" s="6"/>
      <c r="I26" s="6"/>
      <c r="J26" s="7"/>
      <c r="K26" s="8"/>
      <c r="L26" s="9"/>
      <c r="M26" s="10"/>
      <c r="N26" s="10"/>
      <c r="O26" s="11"/>
      <c r="P26" s="10"/>
      <c r="Q26" s="9"/>
    </row>
    <row r="27" spans="1:17" x14ac:dyDescent="0.2">
      <c r="A27" s="3"/>
      <c r="B27" s="3"/>
      <c r="C27" s="3"/>
      <c r="D27" s="3"/>
      <c r="E27" s="13"/>
      <c r="F27" s="13"/>
      <c r="G27" s="6"/>
      <c r="H27" s="6"/>
      <c r="I27" s="6"/>
      <c r="J27" s="7"/>
      <c r="K27" s="8"/>
      <c r="L27" s="9"/>
      <c r="M27" s="10"/>
      <c r="N27" s="10"/>
      <c r="O27" s="11"/>
      <c r="P27" s="10"/>
      <c r="Q27" s="9"/>
    </row>
    <row r="28" spans="1:17" x14ac:dyDescent="0.2">
      <c r="A28" s="22" t="s">
        <v>515</v>
      </c>
      <c r="B28" s="3"/>
      <c r="C28" s="3"/>
      <c r="D28" s="3"/>
      <c r="E28" s="13"/>
      <c r="F28" s="13"/>
      <c r="G28" s="6"/>
      <c r="H28" s="6"/>
      <c r="I28" s="6"/>
      <c r="J28" s="7"/>
      <c r="K28" s="8"/>
      <c r="L28" s="9"/>
      <c r="M28" s="10"/>
      <c r="N28" s="10"/>
      <c r="O28" s="11"/>
      <c r="P28" s="10"/>
      <c r="Q28" s="9"/>
    </row>
    <row r="29" spans="1:17" x14ac:dyDescent="0.2">
      <c r="A29" s="3"/>
      <c r="B29" s="3"/>
      <c r="C29" s="3"/>
      <c r="D29" s="3"/>
      <c r="E29" s="13"/>
      <c r="F29" s="13"/>
      <c r="G29" s="6"/>
      <c r="H29" s="6"/>
      <c r="I29" s="6"/>
      <c r="J29" s="7"/>
      <c r="K29" s="8"/>
      <c r="L29" s="9"/>
      <c r="M29" s="10"/>
      <c r="N29" s="10"/>
      <c r="O29" s="11"/>
      <c r="P29" s="10"/>
      <c r="Q29" s="9"/>
    </row>
    <row r="30" spans="1:17" x14ac:dyDescent="0.2">
      <c r="A30" s="22" t="s">
        <v>516</v>
      </c>
      <c r="B30" s="22" t="s">
        <v>517</v>
      </c>
      <c r="C30" s="22" t="s">
        <v>518</v>
      </c>
      <c r="H30" s="6"/>
      <c r="I30" s="6"/>
      <c r="J30" s="7"/>
      <c r="K30" s="8"/>
      <c r="L30" s="9"/>
      <c r="M30" s="10"/>
      <c r="N30" s="10"/>
      <c r="O30" s="11"/>
      <c r="P30" s="10"/>
      <c r="Q30" s="9"/>
    </row>
    <row r="31" spans="1:17" x14ac:dyDescent="0.2">
      <c r="A31" s="22">
        <v>153</v>
      </c>
      <c r="B31" s="22" t="s">
        <v>519</v>
      </c>
      <c r="C31" s="22">
        <v>5.29</v>
      </c>
    </row>
    <row r="32" spans="1:17" x14ac:dyDescent="0.2">
      <c r="A32" s="22">
        <v>154</v>
      </c>
      <c r="B32" s="22" t="s">
        <v>519</v>
      </c>
      <c r="C32" s="22">
        <v>5.55</v>
      </c>
    </row>
    <row r="33" spans="1:3" x14ac:dyDescent="0.2">
      <c r="A33" s="22">
        <v>155</v>
      </c>
      <c r="B33" s="22" t="s">
        <v>519</v>
      </c>
      <c r="C33" s="22">
        <v>5.61</v>
      </c>
    </row>
    <row r="34" spans="1:3" x14ac:dyDescent="0.2">
      <c r="A34" s="22">
        <v>156</v>
      </c>
      <c r="B34" s="22" t="s">
        <v>519</v>
      </c>
      <c r="C34" s="22">
        <v>5.16</v>
      </c>
    </row>
    <row r="35" spans="1:3" x14ac:dyDescent="0.2">
      <c r="A35" s="22">
        <v>157</v>
      </c>
      <c r="B35" s="22" t="s">
        <v>519</v>
      </c>
      <c r="C35" s="22">
        <v>5.4</v>
      </c>
    </row>
    <row r="36" spans="1:3" x14ac:dyDescent="0.2">
      <c r="A36" s="22">
        <v>160</v>
      </c>
      <c r="B36" s="22" t="s">
        <v>519</v>
      </c>
      <c r="C36" s="22">
        <v>5.3</v>
      </c>
    </row>
    <row r="37" spans="1:3" x14ac:dyDescent="0.2">
      <c r="A37" s="22">
        <v>161</v>
      </c>
      <c r="B37" s="22" t="s">
        <v>519</v>
      </c>
      <c r="C37" s="22">
        <v>5.76</v>
      </c>
    </row>
    <row r="38" spans="1:3" x14ac:dyDescent="0.2">
      <c r="A38" s="22">
        <v>162</v>
      </c>
      <c r="B38" s="22" t="s">
        <v>519</v>
      </c>
      <c r="C38" s="22">
        <v>4.92</v>
      </c>
    </row>
    <row r="39" spans="1:3" x14ac:dyDescent="0.2">
      <c r="A39" s="22">
        <v>158</v>
      </c>
      <c r="B39" s="22" t="s">
        <v>9</v>
      </c>
      <c r="C39" s="22">
        <v>5.19</v>
      </c>
    </row>
    <row r="40" spans="1:3" x14ac:dyDescent="0.2">
      <c r="A40" s="22">
        <v>159</v>
      </c>
      <c r="B40" s="22" t="s">
        <v>9</v>
      </c>
      <c r="C40" s="22">
        <v>5.28</v>
      </c>
    </row>
    <row r="41" spans="1:3" x14ac:dyDescent="0.2">
      <c r="A41" s="22">
        <v>163</v>
      </c>
      <c r="B41" s="22" t="s">
        <v>9</v>
      </c>
      <c r="C41" s="22">
        <v>5.22</v>
      </c>
    </row>
    <row r="42" spans="1:3" x14ac:dyDescent="0.2">
      <c r="A42" s="22">
        <v>164</v>
      </c>
      <c r="B42" s="22" t="s">
        <v>9</v>
      </c>
      <c r="C42" s="22">
        <v>5.35</v>
      </c>
    </row>
    <row r="43" spans="1:3" x14ac:dyDescent="0.2">
      <c r="A43" s="22">
        <v>165</v>
      </c>
      <c r="B43" s="22" t="s">
        <v>9</v>
      </c>
      <c r="C43" s="22">
        <v>5.34</v>
      </c>
    </row>
    <row r="44" spans="1:3" x14ac:dyDescent="0.2">
      <c r="A44" s="22">
        <v>166</v>
      </c>
      <c r="B44" s="22" t="s">
        <v>9</v>
      </c>
      <c r="C44" s="22">
        <v>5.36</v>
      </c>
    </row>
    <row r="45" spans="1:3" x14ac:dyDescent="0.2">
      <c r="A45" s="22">
        <v>167</v>
      </c>
      <c r="B45" s="22" t="s">
        <v>9</v>
      </c>
      <c r="C45" s="22">
        <v>5.46</v>
      </c>
    </row>
    <row r="49" spans="1:1" x14ac:dyDescent="0.2">
      <c r="A49" s="22" t="s">
        <v>5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5BD9F-C0BD-4B4D-8196-710FF6F5650D}">
  <dimension ref="A1:P30"/>
  <sheetViews>
    <sheetView workbookViewId="0">
      <selection activeCell="N32" sqref="N32"/>
    </sheetView>
  </sheetViews>
  <sheetFormatPr baseColWidth="10" defaultRowHeight="16" x14ac:dyDescent="0.2"/>
  <sheetData>
    <row r="1" spans="1:16" x14ac:dyDescent="0.2">
      <c r="A1" s="2" t="s">
        <v>481</v>
      </c>
      <c r="B1" s="3"/>
      <c r="C1" s="2" t="s">
        <v>482</v>
      </c>
      <c r="D1" s="2" t="s">
        <v>483</v>
      </c>
      <c r="E1" s="4" t="s">
        <v>484</v>
      </c>
      <c r="F1" s="4" t="s">
        <v>485</v>
      </c>
      <c r="G1" s="5"/>
      <c r="H1" s="6"/>
      <c r="I1" s="6"/>
      <c r="J1" s="7"/>
      <c r="K1" s="8"/>
      <c r="L1" s="9"/>
      <c r="M1" s="10"/>
      <c r="N1" s="10"/>
      <c r="O1" s="11"/>
      <c r="P1" s="10"/>
    </row>
    <row r="2" spans="1:16" x14ac:dyDescent="0.2">
      <c r="A2" s="3" t="s">
        <v>39</v>
      </c>
      <c r="B2" s="3"/>
      <c r="C2" s="3"/>
      <c r="D2" s="3"/>
      <c r="E2" s="12"/>
      <c r="F2" s="12" t="s">
        <v>487</v>
      </c>
      <c r="G2" s="6"/>
      <c r="H2" s="6"/>
      <c r="I2" s="6"/>
      <c r="J2" s="7"/>
      <c r="K2" s="8"/>
      <c r="L2" s="9"/>
      <c r="M2" s="10"/>
      <c r="N2" s="10"/>
      <c r="O2" s="11"/>
      <c r="P2" s="10"/>
    </row>
    <row r="3" spans="1:16" x14ac:dyDescent="0.2">
      <c r="A3" s="3"/>
      <c r="B3" s="3"/>
      <c r="C3" s="3"/>
      <c r="D3" s="3"/>
      <c r="E3" s="13"/>
      <c r="F3" s="13"/>
      <c r="G3" s="6"/>
      <c r="H3" s="14" t="s">
        <v>488</v>
      </c>
      <c r="I3" s="14" t="s">
        <v>489</v>
      </c>
      <c r="J3" s="7"/>
      <c r="K3" s="8"/>
      <c r="L3" s="9"/>
      <c r="M3" s="10"/>
      <c r="N3" s="10"/>
      <c r="O3" s="11"/>
      <c r="P3" s="10"/>
    </row>
    <row r="4" spans="1:16" x14ac:dyDescent="0.2">
      <c r="A4" s="2" t="s">
        <v>141</v>
      </c>
      <c r="B4" s="2" t="s">
        <v>490</v>
      </c>
      <c r="C4" s="2" t="s">
        <v>0</v>
      </c>
      <c r="D4" s="2" t="s">
        <v>491</v>
      </c>
      <c r="E4" s="15" t="s">
        <v>492</v>
      </c>
      <c r="F4" s="15" t="s">
        <v>493</v>
      </c>
      <c r="G4" s="14" t="s">
        <v>494</v>
      </c>
      <c r="H4" s="14" t="s">
        <v>495</v>
      </c>
      <c r="I4" s="14" t="s">
        <v>495</v>
      </c>
      <c r="J4" s="16" t="s">
        <v>496</v>
      </c>
      <c r="K4" s="17" t="s">
        <v>497</v>
      </c>
      <c r="L4" s="18" t="s">
        <v>498</v>
      </c>
      <c r="M4" s="18" t="s">
        <v>499</v>
      </c>
      <c r="N4" s="18" t="s">
        <v>500</v>
      </c>
      <c r="O4" s="19" t="s">
        <v>501</v>
      </c>
      <c r="P4" s="18" t="s">
        <v>502</v>
      </c>
    </row>
    <row r="5" spans="1:16" x14ac:dyDescent="0.2">
      <c r="A5" s="3">
        <v>153</v>
      </c>
      <c r="B5" s="3" t="s">
        <v>503</v>
      </c>
      <c r="C5" s="3"/>
      <c r="D5" s="3" t="s">
        <v>504</v>
      </c>
      <c r="E5" s="6">
        <v>8.4438883233098519E-2</v>
      </c>
      <c r="F5" s="13">
        <v>1</v>
      </c>
      <c r="G5" s="6">
        <v>8.4438883233098519E-2</v>
      </c>
      <c r="H5" s="6" t="s">
        <v>139</v>
      </c>
      <c r="I5" s="6" t="s">
        <v>139</v>
      </c>
      <c r="J5" s="7" t="s">
        <v>139</v>
      </c>
      <c r="K5" s="8" t="s">
        <v>139</v>
      </c>
      <c r="L5" s="9" t="s">
        <v>505</v>
      </c>
      <c r="M5" s="10" t="s">
        <v>139</v>
      </c>
      <c r="N5" s="10"/>
      <c r="O5" s="11">
        <v>3.415238</v>
      </c>
      <c r="P5" s="10" t="s">
        <v>506</v>
      </c>
    </row>
    <row r="6" spans="1:16" x14ac:dyDescent="0.2">
      <c r="A6" s="3">
        <v>154</v>
      </c>
      <c r="B6" s="3" t="s">
        <v>503</v>
      </c>
      <c r="C6" s="3"/>
      <c r="D6" s="3" t="s">
        <v>504</v>
      </c>
      <c r="E6" s="6">
        <v>4.8755625318550606E-2</v>
      </c>
      <c r="F6" s="13">
        <v>1</v>
      </c>
      <c r="G6" s="6">
        <v>4.8755625318550606E-2</v>
      </c>
      <c r="H6" s="6" t="s">
        <v>139</v>
      </c>
      <c r="I6" s="6" t="s">
        <v>139</v>
      </c>
      <c r="J6" s="7" t="s">
        <v>139</v>
      </c>
      <c r="K6" s="8" t="s">
        <v>139</v>
      </c>
      <c r="L6" s="9" t="s">
        <v>505</v>
      </c>
      <c r="M6" s="10" t="s">
        <v>139</v>
      </c>
      <c r="N6" s="10"/>
      <c r="O6" s="11">
        <v>3.4228396000000001</v>
      </c>
      <c r="P6" s="10" t="s">
        <v>506</v>
      </c>
    </row>
    <row r="7" spans="1:16" x14ac:dyDescent="0.2">
      <c r="A7" s="3">
        <v>155</v>
      </c>
      <c r="B7" s="3" t="s">
        <v>503</v>
      </c>
      <c r="C7" s="3"/>
      <c r="D7" s="3" t="s">
        <v>504</v>
      </c>
      <c r="E7" s="6">
        <v>0.15426854801171558</v>
      </c>
      <c r="F7" s="13">
        <v>1</v>
      </c>
      <c r="G7" s="6">
        <v>0.15426854801171558</v>
      </c>
      <c r="H7" s="6" t="s">
        <v>139</v>
      </c>
      <c r="I7" s="6" t="s">
        <v>139</v>
      </c>
      <c r="J7" s="7" t="s">
        <v>139</v>
      </c>
      <c r="K7" s="8" t="s">
        <v>139</v>
      </c>
      <c r="L7" s="9" t="s">
        <v>505</v>
      </c>
      <c r="M7" s="10" t="s">
        <v>139</v>
      </c>
      <c r="N7" s="10"/>
      <c r="O7" s="11">
        <v>3.4351169000000001</v>
      </c>
      <c r="P7" s="10" t="s">
        <v>506</v>
      </c>
    </row>
    <row r="8" spans="1:16" x14ac:dyDescent="0.2">
      <c r="A8" s="3">
        <v>156</v>
      </c>
      <c r="B8" s="3" t="s">
        <v>503</v>
      </c>
      <c r="C8" s="3"/>
      <c r="D8" s="3" t="s">
        <v>504</v>
      </c>
      <c r="E8" s="6">
        <v>0.5749518411983503</v>
      </c>
      <c r="F8" s="13">
        <v>1</v>
      </c>
      <c r="G8" s="6">
        <v>0.5749518411983503</v>
      </c>
      <c r="H8" s="6" t="s">
        <v>139</v>
      </c>
      <c r="I8" s="6" t="s">
        <v>139</v>
      </c>
      <c r="J8" s="7" t="s">
        <v>139</v>
      </c>
      <c r="K8" s="8" t="s">
        <v>139</v>
      </c>
      <c r="L8" s="9" t="s">
        <v>505</v>
      </c>
      <c r="M8" s="10" t="s">
        <v>139</v>
      </c>
      <c r="N8" s="10"/>
      <c r="O8" s="11">
        <v>3.3956846000000001</v>
      </c>
      <c r="P8" s="10" t="s">
        <v>506</v>
      </c>
    </row>
    <row r="9" spans="1:16" x14ac:dyDescent="0.2">
      <c r="A9" s="3">
        <v>157</v>
      </c>
      <c r="B9" s="3" t="s">
        <v>503</v>
      </c>
      <c r="C9" s="3"/>
      <c r="D9" s="3" t="s">
        <v>504</v>
      </c>
      <c r="E9" s="6">
        <v>0.10948682930916467</v>
      </c>
      <c r="F9" s="13">
        <v>1</v>
      </c>
      <c r="G9" s="6">
        <v>0.10948682930916467</v>
      </c>
      <c r="H9" s="6" t="s">
        <v>139</v>
      </c>
      <c r="I9" s="6" t="s">
        <v>139</v>
      </c>
      <c r="J9" s="7" t="s">
        <v>139</v>
      </c>
      <c r="K9" s="8" t="s">
        <v>139</v>
      </c>
      <c r="L9" s="9" t="s">
        <v>505</v>
      </c>
      <c r="M9" s="10" t="s">
        <v>139</v>
      </c>
      <c r="N9" s="10"/>
      <c r="O9" s="11">
        <v>3.4195310000000001</v>
      </c>
      <c r="P9" s="10" t="s">
        <v>506</v>
      </c>
    </row>
    <row r="10" spans="1:16" x14ac:dyDescent="0.2">
      <c r="A10" s="3">
        <v>160</v>
      </c>
      <c r="B10" s="3" t="s">
        <v>503</v>
      </c>
      <c r="C10" s="3"/>
      <c r="D10" s="3" t="s">
        <v>504</v>
      </c>
      <c r="E10" s="6">
        <v>0.14464910602033182</v>
      </c>
      <c r="F10" s="13">
        <v>1</v>
      </c>
      <c r="G10" s="6">
        <v>0.14464910602033182</v>
      </c>
      <c r="H10" s="6" t="s">
        <v>139</v>
      </c>
      <c r="I10" s="6" t="s">
        <v>139</v>
      </c>
      <c r="J10" s="7" t="s">
        <v>139</v>
      </c>
      <c r="K10" s="8" t="s">
        <v>139</v>
      </c>
      <c r="L10" s="9" t="s">
        <v>505</v>
      </c>
      <c r="M10" s="10" t="s">
        <v>139</v>
      </c>
      <c r="N10" s="10"/>
      <c r="O10" s="11">
        <v>3.4306896</v>
      </c>
      <c r="P10" s="10" t="s">
        <v>506</v>
      </c>
    </row>
    <row r="11" spans="1:16" x14ac:dyDescent="0.2">
      <c r="A11" s="3">
        <v>161</v>
      </c>
      <c r="B11" s="3" t="s">
        <v>503</v>
      </c>
      <c r="C11" s="3"/>
      <c r="D11" s="3" t="s">
        <v>504</v>
      </c>
      <c r="E11" s="6">
        <v>4.6622343891523955E-2</v>
      </c>
      <c r="F11" s="13">
        <v>1</v>
      </c>
      <c r="G11" s="6">
        <v>4.6622343891523955E-2</v>
      </c>
      <c r="H11" s="6" t="s">
        <v>139</v>
      </c>
      <c r="I11" s="6" t="s">
        <v>139</v>
      </c>
      <c r="J11" s="7" t="s">
        <v>139</v>
      </c>
      <c r="K11" s="8" t="s">
        <v>139</v>
      </c>
      <c r="L11" s="9" t="s">
        <v>505</v>
      </c>
      <c r="M11" s="10" t="s">
        <v>139</v>
      </c>
      <c r="N11" s="10"/>
      <c r="O11" s="11">
        <v>3.4382619999999999</v>
      </c>
      <c r="P11" s="10" t="s">
        <v>506</v>
      </c>
    </row>
    <row r="12" spans="1:16" x14ac:dyDescent="0.2">
      <c r="A12" s="3">
        <v>162</v>
      </c>
      <c r="B12" s="3" t="s">
        <v>503</v>
      </c>
      <c r="C12" s="3"/>
      <c r="D12" s="3" t="s">
        <v>504</v>
      </c>
      <c r="E12" s="6">
        <v>6.8829810035592076E-2</v>
      </c>
      <c r="F12" s="13">
        <v>1</v>
      </c>
      <c r="G12" s="6">
        <v>6.8829810035592076E-2</v>
      </c>
      <c r="H12" s="6" t="s">
        <v>139</v>
      </c>
      <c r="I12" s="6" t="s">
        <v>139</v>
      </c>
      <c r="J12" s="7" t="s">
        <v>139</v>
      </c>
      <c r="K12" s="8" t="s">
        <v>139</v>
      </c>
      <c r="L12" s="9" t="s">
        <v>505</v>
      </c>
      <c r="M12" s="10" t="s">
        <v>139</v>
      </c>
      <c r="N12" s="10"/>
      <c r="O12" s="11">
        <v>3.4507545999999998</v>
      </c>
      <c r="P12" s="10" t="s">
        <v>506</v>
      </c>
    </row>
    <row r="13" spans="1:16" x14ac:dyDescent="0.2">
      <c r="A13" s="3">
        <v>158</v>
      </c>
      <c r="B13" s="3" t="s">
        <v>503</v>
      </c>
      <c r="C13" s="3"/>
      <c r="D13" s="3" t="s">
        <v>504</v>
      </c>
      <c r="E13" s="6">
        <v>0.29271991280737664</v>
      </c>
      <c r="F13" s="13">
        <v>1</v>
      </c>
      <c r="G13" s="6">
        <v>0.29271991280737664</v>
      </c>
      <c r="H13" s="6" t="s">
        <v>139</v>
      </c>
      <c r="I13" s="6" t="s">
        <v>139</v>
      </c>
      <c r="J13" s="7" t="s">
        <v>139</v>
      </c>
      <c r="K13" s="8" t="s">
        <v>139</v>
      </c>
      <c r="L13" s="9" t="s">
        <v>505</v>
      </c>
      <c r="M13" s="10" t="s">
        <v>139</v>
      </c>
      <c r="N13" s="10"/>
      <c r="O13" s="11">
        <v>3.4347221999999999</v>
      </c>
      <c r="P13" s="10" t="s">
        <v>506</v>
      </c>
    </row>
    <row r="14" spans="1:16" x14ac:dyDescent="0.2">
      <c r="A14" s="3">
        <v>159</v>
      </c>
      <c r="B14" s="3" t="s">
        <v>503</v>
      </c>
      <c r="C14" s="3"/>
      <c r="D14" s="3" t="s">
        <v>504</v>
      </c>
      <c r="E14" s="6">
        <v>0.17616577448018203</v>
      </c>
      <c r="F14" s="13">
        <v>1</v>
      </c>
      <c r="G14" s="6">
        <v>0.17616577448018203</v>
      </c>
      <c r="H14" s="6" t="s">
        <v>139</v>
      </c>
      <c r="I14" s="6" t="s">
        <v>139</v>
      </c>
      <c r="J14" s="7" t="s">
        <v>139</v>
      </c>
      <c r="K14" s="8" t="s">
        <v>139</v>
      </c>
      <c r="L14" s="9" t="s">
        <v>505</v>
      </c>
      <c r="M14" s="10" t="s">
        <v>139</v>
      </c>
      <c r="N14" s="10"/>
      <c r="O14" s="11">
        <v>3.4239122000000002</v>
      </c>
      <c r="P14" s="10" t="s">
        <v>506</v>
      </c>
    </row>
    <row r="15" spans="1:16" x14ac:dyDescent="0.2">
      <c r="A15" s="3">
        <v>163</v>
      </c>
      <c r="B15" s="3" t="s">
        <v>503</v>
      </c>
      <c r="C15" s="3"/>
      <c r="D15" s="3" t="s">
        <v>504</v>
      </c>
      <c r="E15" s="6">
        <v>0.7933710163622969</v>
      </c>
      <c r="F15" s="13">
        <v>1</v>
      </c>
      <c r="G15" s="6">
        <v>0.7933710163622969</v>
      </c>
      <c r="H15" s="6" t="s">
        <v>139</v>
      </c>
      <c r="I15" s="6" t="s">
        <v>139</v>
      </c>
      <c r="J15" s="7" t="s">
        <v>139</v>
      </c>
      <c r="K15" s="8" t="s">
        <v>139</v>
      </c>
      <c r="L15" s="9" t="s">
        <v>505</v>
      </c>
      <c r="M15" s="10" t="s">
        <v>139</v>
      </c>
      <c r="N15" s="10"/>
      <c r="O15" s="11">
        <v>3.4018847000000001</v>
      </c>
      <c r="P15" s="10" t="s">
        <v>506</v>
      </c>
    </row>
    <row r="16" spans="1:16" x14ac:dyDescent="0.2">
      <c r="A16" s="3">
        <v>164</v>
      </c>
      <c r="B16" s="3" t="s">
        <v>503</v>
      </c>
      <c r="C16" s="3"/>
      <c r="D16" s="3" t="s">
        <v>504</v>
      </c>
      <c r="E16" s="6">
        <v>0.72258845085344858</v>
      </c>
      <c r="F16" s="13">
        <v>1</v>
      </c>
      <c r="G16" s="6">
        <v>0.72258845085344858</v>
      </c>
      <c r="H16" s="6" t="s">
        <v>139</v>
      </c>
      <c r="I16" s="6" t="s">
        <v>139</v>
      </c>
      <c r="J16" s="7" t="s">
        <v>139</v>
      </c>
      <c r="K16" s="8" t="s">
        <v>139</v>
      </c>
      <c r="L16" s="9" t="s">
        <v>505</v>
      </c>
      <c r="M16" s="10" t="s">
        <v>139</v>
      </c>
      <c r="N16" s="10"/>
      <c r="O16" s="11">
        <v>3.400112</v>
      </c>
      <c r="P16" s="10" t="s">
        <v>506</v>
      </c>
    </row>
    <row r="17" spans="1:16" x14ac:dyDescent="0.2">
      <c r="A17" s="3">
        <v>165</v>
      </c>
      <c r="B17" s="3" t="s">
        <v>503</v>
      </c>
      <c r="C17" s="3"/>
      <c r="D17" s="3" t="s">
        <v>504</v>
      </c>
      <c r="E17" s="6">
        <v>0.26819370961945121</v>
      </c>
      <c r="F17" s="13">
        <v>1</v>
      </c>
      <c r="G17" s="6">
        <v>0.26819370961945121</v>
      </c>
      <c r="H17" s="6" t="s">
        <v>139</v>
      </c>
      <c r="I17" s="6" t="s">
        <v>139</v>
      </c>
      <c r="J17" s="7" t="s">
        <v>139</v>
      </c>
      <c r="K17" s="8" t="s">
        <v>139</v>
      </c>
      <c r="L17" s="9" t="s">
        <v>505</v>
      </c>
      <c r="M17" s="10" t="s">
        <v>139</v>
      </c>
      <c r="N17" s="10"/>
      <c r="O17" s="11">
        <v>3.4198691999999999</v>
      </c>
      <c r="P17" s="10" t="s">
        <v>506</v>
      </c>
    </row>
    <row r="18" spans="1:16" x14ac:dyDescent="0.2">
      <c r="A18" s="3">
        <v>166</v>
      </c>
      <c r="B18" s="3" t="s">
        <v>503</v>
      </c>
      <c r="C18" s="3"/>
      <c r="D18" s="3" t="s">
        <v>504</v>
      </c>
      <c r="E18" s="6">
        <v>0.23206456055769023</v>
      </c>
      <c r="F18" s="13">
        <v>1</v>
      </c>
      <c r="G18" s="6">
        <v>0.23206456055769023</v>
      </c>
      <c r="H18" s="6" t="s">
        <v>139</v>
      </c>
      <c r="I18" s="6" t="s">
        <v>139</v>
      </c>
      <c r="J18" s="7" t="s">
        <v>139</v>
      </c>
      <c r="K18" s="8" t="s">
        <v>139</v>
      </c>
      <c r="L18" s="9" t="s">
        <v>505</v>
      </c>
      <c r="M18" s="10" t="s">
        <v>139</v>
      </c>
      <c r="N18" s="10"/>
      <c r="O18" s="11">
        <v>3.4334766000000001</v>
      </c>
      <c r="P18" s="10" t="s">
        <v>506</v>
      </c>
    </row>
    <row r="19" spans="1:16" x14ac:dyDescent="0.2">
      <c r="A19" s="3">
        <v>167</v>
      </c>
      <c r="B19" s="3" t="s">
        <v>503</v>
      </c>
      <c r="C19" s="3"/>
      <c r="D19" s="3" t="s">
        <v>504</v>
      </c>
      <c r="E19" s="6">
        <v>0.2449652759411371</v>
      </c>
      <c r="F19" s="13">
        <v>1</v>
      </c>
      <c r="G19" s="6">
        <v>0.2449652759411371</v>
      </c>
      <c r="H19" s="6" t="s">
        <v>139</v>
      </c>
      <c r="I19" s="6" t="s">
        <v>139</v>
      </c>
      <c r="J19" s="7" t="s">
        <v>139</v>
      </c>
      <c r="K19" s="8" t="s">
        <v>139</v>
      </c>
      <c r="L19" s="9" t="s">
        <v>505</v>
      </c>
      <c r="M19" s="10" t="s">
        <v>139</v>
      </c>
      <c r="N19" s="10"/>
      <c r="O19" s="11">
        <v>3.4154787</v>
      </c>
      <c r="P19" s="10" t="s">
        <v>506</v>
      </c>
    </row>
    <row r="20" spans="1:16" x14ac:dyDescent="0.2">
      <c r="A20" s="3"/>
      <c r="B20" s="3"/>
      <c r="C20" s="3"/>
      <c r="D20" s="3"/>
      <c r="E20" s="13"/>
      <c r="F20" s="13"/>
      <c r="G20" s="6"/>
      <c r="H20" s="6"/>
      <c r="I20" s="6"/>
      <c r="J20" s="7"/>
      <c r="K20" s="8"/>
      <c r="L20" s="9"/>
      <c r="M20" s="10"/>
      <c r="N20" s="10"/>
      <c r="O20" s="11"/>
      <c r="P20" s="10"/>
    </row>
    <row r="21" spans="1:16" x14ac:dyDescent="0.2">
      <c r="A21" s="3"/>
      <c r="B21" s="3"/>
      <c r="C21" s="3"/>
      <c r="D21" s="3"/>
      <c r="E21" s="13"/>
      <c r="F21" s="13"/>
      <c r="G21" s="6"/>
      <c r="H21" s="6"/>
      <c r="I21" s="6"/>
      <c r="J21" s="7"/>
      <c r="K21" s="8"/>
      <c r="L21" s="9"/>
      <c r="M21" s="10"/>
      <c r="N21" s="10"/>
      <c r="O21" s="11"/>
      <c r="P21" s="10"/>
    </row>
    <row r="22" spans="1:16" x14ac:dyDescent="0.2">
      <c r="A22" s="3"/>
      <c r="B22" s="3"/>
      <c r="C22" s="3"/>
      <c r="D22" s="3"/>
      <c r="E22" s="13"/>
      <c r="F22" s="13"/>
      <c r="G22" s="6"/>
      <c r="H22" s="6"/>
      <c r="I22" s="6"/>
      <c r="J22" s="7"/>
      <c r="K22" s="8"/>
      <c r="L22" s="9"/>
      <c r="M22" s="10"/>
      <c r="N22" s="10"/>
      <c r="O22" s="11"/>
      <c r="P22" s="10"/>
    </row>
    <row r="23" spans="1:16" x14ac:dyDescent="0.2">
      <c r="A23" s="3" t="s">
        <v>508</v>
      </c>
      <c r="B23" s="3"/>
      <c r="C23" s="3"/>
      <c r="D23" s="3"/>
      <c r="E23" s="13"/>
      <c r="F23" s="13"/>
      <c r="G23" s="6"/>
      <c r="H23" s="6"/>
      <c r="I23" s="6"/>
      <c r="J23" s="7"/>
      <c r="K23" s="8"/>
      <c r="L23" s="9"/>
      <c r="M23" s="10"/>
      <c r="N23" s="10"/>
      <c r="O23" s="11"/>
      <c r="P23" s="10"/>
    </row>
    <row r="24" spans="1:16" x14ac:dyDescent="0.2">
      <c r="A24" s="3" t="s">
        <v>509</v>
      </c>
      <c r="B24" s="3"/>
      <c r="C24" s="3" t="s">
        <v>510</v>
      </c>
      <c r="D24" s="3"/>
      <c r="E24" s="13" t="s">
        <v>511</v>
      </c>
      <c r="F24" s="13"/>
      <c r="G24" s="6"/>
      <c r="H24" s="6"/>
      <c r="I24" s="6"/>
      <c r="J24" s="7"/>
      <c r="K24" s="8"/>
      <c r="L24" s="9"/>
      <c r="M24" s="10"/>
      <c r="N24" s="10"/>
      <c r="O24" s="11"/>
      <c r="P24" s="10"/>
    </row>
    <row r="25" spans="1:16" x14ac:dyDescent="0.2">
      <c r="A25" s="3" t="s">
        <v>512</v>
      </c>
      <c r="B25" s="3"/>
      <c r="C25" s="3" t="s">
        <v>513</v>
      </c>
      <c r="D25" s="3"/>
      <c r="E25" s="13" t="s">
        <v>514</v>
      </c>
      <c r="F25" s="13"/>
      <c r="G25" s="6"/>
      <c r="H25" s="6"/>
      <c r="I25" s="6"/>
      <c r="J25" s="7"/>
      <c r="K25" s="8"/>
      <c r="L25" s="9"/>
      <c r="M25" s="10"/>
      <c r="N25" s="10"/>
      <c r="O25" s="11"/>
      <c r="P25" s="10"/>
    </row>
    <row r="26" spans="1:16" x14ac:dyDescent="0.2">
      <c r="A26" s="3"/>
      <c r="B26" s="3"/>
      <c r="C26" s="3"/>
      <c r="D26" s="3"/>
      <c r="E26" s="13"/>
      <c r="F26" s="13"/>
      <c r="G26" s="6"/>
      <c r="H26" s="6"/>
      <c r="I26" s="6"/>
      <c r="J26" s="7"/>
      <c r="K26" s="8"/>
      <c r="L26" s="9"/>
      <c r="M26" s="10"/>
      <c r="N26" s="10"/>
      <c r="O26" s="11"/>
      <c r="P26" s="10"/>
    </row>
    <row r="27" spans="1:16" x14ac:dyDescent="0.2">
      <c r="A27" s="3"/>
      <c r="B27" s="3"/>
      <c r="C27" s="3"/>
      <c r="D27" s="3"/>
      <c r="E27" s="13"/>
      <c r="F27" s="13"/>
      <c r="G27" s="6"/>
      <c r="H27" s="6"/>
      <c r="I27" s="6"/>
      <c r="J27" s="7"/>
      <c r="K27" s="8"/>
      <c r="L27" s="9"/>
      <c r="M27" s="10"/>
      <c r="N27" s="10"/>
      <c r="O27" s="11"/>
      <c r="P27" s="10"/>
    </row>
    <row r="28" spans="1:16" x14ac:dyDescent="0.2">
      <c r="A28" s="22" t="s">
        <v>515</v>
      </c>
      <c r="B28" s="3"/>
      <c r="C28" s="3"/>
      <c r="D28" s="3"/>
      <c r="E28" s="13"/>
      <c r="F28" s="13"/>
      <c r="G28" s="6"/>
      <c r="H28" s="6"/>
      <c r="I28" s="6"/>
      <c r="J28" s="7"/>
      <c r="K28" s="8"/>
      <c r="L28" s="9"/>
      <c r="M28" s="10"/>
      <c r="N28" s="10"/>
      <c r="O28" s="11"/>
      <c r="P28" s="10"/>
    </row>
    <row r="29" spans="1:16" x14ac:dyDescent="0.2">
      <c r="A29" s="3"/>
      <c r="B29" s="3"/>
      <c r="C29" s="3"/>
      <c r="D29" s="3"/>
      <c r="E29" s="13"/>
      <c r="F29" s="13"/>
      <c r="G29" s="6"/>
      <c r="H29" s="6"/>
      <c r="I29" s="6"/>
      <c r="J29" s="7"/>
      <c r="K29" s="8"/>
      <c r="L29" s="9"/>
      <c r="M29" s="10"/>
      <c r="N29" s="10"/>
      <c r="O29" s="11"/>
      <c r="P29" s="10"/>
    </row>
    <row r="30" spans="1:16" x14ac:dyDescent="0.2">
      <c r="A30" s="3"/>
      <c r="B30" s="3"/>
      <c r="C30" s="3"/>
      <c r="D30" s="3"/>
      <c r="E30" s="13"/>
      <c r="F30" s="13"/>
      <c r="G30" s="6"/>
      <c r="H30" s="6"/>
      <c r="I30" s="6"/>
      <c r="J30" s="7"/>
      <c r="K30" s="8"/>
      <c r="L30" s="9"/>
      <c r="M30" s="10"/>
      <c r="N30" s="10"/>
      <c r="O30" s="11"/>
      <c r="P30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0CC61-D1E2-9743-A94E-C306BB3E481A}">
  <dimension ref="A1:Q30"/>
  <sheetViews>
    <sheetView workbookViewId="0">
      <selection activeCell="Q33" sqref="Q33"/>
    </sheetView>
  </sheetViews>
  <sheetFormatPr baseColWidth="10" defaultRowHeight="16" x14ac:dyDescent="0.2"/>
  <sheetData>
    <row r="1" spans="1:17" x14ac:dyDescent="0.2">
      <c r="A1" s="23"/>
      <c r="B1" s="24"/>
      <c r="C1" s="24"/>
      <c r="D1" s="24"/>
      <c r="E1" s="25"/>
      <c r="F1" s="25"/>
      <c r="G1" s="26"/>
      <c r="H1" s="26"/>
      <c r="I1" s="26"/>
      <c r="J1" s="27"/>
      <c r="K1" s="28"/>
      <c r="L1" s="29"/>
      <c r="M1" s="30"/>
      <c r="N1" s="30"/>
      <c r="O1" s="31"/>
      <c r="P1" s="30"/>
      <c r="Q1" s="29"/>
    </row>
    <row r="2" spans="1:17" x14ac:dyDescent="0.2">
      <c r="A2" s="2" t="s">
        <v>481</v>
      </c>
      <c r="B2" s="3"/>
      <c r="C2" s="2" t="s">
        <v>482</v>
      </c>
      <c r="D2" s="2" t="s">
        <v>483</v>
      </c>
      <c r="E2" s="4" t="s">
        <v>484</v>
      </c>
      <c r="F2" s="4" t="s">
        <v>485</v>
      </c>
      <c r="G2" s="5"/>
      <c r="H2" s="6"/>
      <c r="I2" s="6"/>
      <c r="J2" s="7"/>
      <c r="K2" s="8"/>
      <c r="L2" s="9"/>
      <c r="M2" s="10"/>
      <c r="N2" s="10"/>
      <c r="O2" s="11"/>
      <c r="P2" s="10"/>
      <c r="Q2" s="9"/>
    </row>
    <row r="3" spans="1:17" x14ac:dyDescent="0.2">
      <c r="A3" s="3" t="s">
        <v>520</v>
      </c>
      <c r="B3" s="3"/>
      <c r="C3" s="3"/>
      <c r="D3" s="3"/>
      <c r="E3" s="12"/>
      <c r="F3" s="12" t="s">
        <v>487</v>
      </c>
      <c r="G3" s="6"/>
      <c r="H3" s="6"/>
      <c r="I3" s="6"/>
      <c r="J3" s="7"/>
      <c r="K3" s="8"/>
      <c r="L3" s="9"/>
      <c r="M3" s="10"/>
      <c r="N3" s="10"/>
      <c r="O3" s="11"/>
      <c r="P3" s="10"/>
      <c r="Q3" s="9"/>
    </row>
    <row r="4" spans="1:17" x14ac:dyDescent="0.2">
      <c r="A4" s="3"/>
      <c r="B4" s="3"/>
      <c r="C4" s="3"/>
      <c r="D4" s="3"/>
      <c r="E4" s="13"/>
      <c r="F4" s="13"/>
      <c r="G4" s="6"/>
      <c r="H4" s="14" t="s">
        <v>488</v>
      </c>
      <c r="I4" s="14" t="s">
        <v>489</v>
      </c>
      <c r="J4" s="7"/>
      <c r="K4" s="8"/>
      <c r="L4" s="9"/>
      <c r="M4" s="10"/>
      <c r="N4" s="10"/>
      <c r="O4" s="11"/>
      <c r="P4" s="10"/>
      <c r="Q4" s="9"/>
    </row>
    <row r="5" spans="1:17" x14ac:dyDescent="0.2">
      <c r="A5" s="2" t="s">
        <v>141</v>
      </c>
      <c r="B5" s="2" t="s">
        <v>490</v>
      </c>
      <c r="C5" s="2" t="s">
        <v>0</v>
      </c>
      <c r="D5" s="2" t="s">
        <v>491</v>
      </c>
      <c r="E5" s="15" t="s">
        <v>492</v>
      </c>
      <c r="F5" s="15" t="s">
        <v>493</v>
      </c>
      <c r="G5" s="14" t="s">
        <v>494</v>
      </c>
      <c r="H5" s="14" t="s">
        <v>495</v>
      </c>
      <c r="I5" s="14" t="s">
        <v>495</v>
      </c>
      <c r="J5" s="16" t="s">
        <v>496</v>
      </c>
      <c r="K5" s="17" t="s">
        <v>497</v>
      </c>
      <c r="L5" s="18" t="s">
        <v>498</v>
      </c>
      <c r="M5" s="18" t="s">
        <v>499</v>
      </c>
      <c r="N5" s="18" t="s">
        <v>500</v>
      </c>
      <c r="O5" s="19" t="s">
        <v>501</v>
      </c>
      <c r="P5" s="18" t="s">
        <v>502</v>
      </c>
      <c r="Q5" s="18"/>
    </row>
    <row r="6" spans="1:17" x14ac:dyDescent="0.2">
      <c r="A6" s="3">
        <v>153</v>
      </c>
      <c r="B6" s="3" t="s">
        <v>503</v>
      </c>
      <c r="C6" s="3"/>
      <c r="D6" s="3" t="s">
        <v>504</v>
      </c>
      <c r="E6" s="32">
        <v>8.3851841015957468E-2</v>
      </c>
      <c r="F6" s="13">
        <v>1</v>
      </c>
      <c r="G6" s="32">
        <v>8.3851841015957468E-2</v>
      </c>
      <c r="H6" s="6" t="s">
        <v>139</v>
      </c>
      <c r="I6" s="6" t="s">
        <v>139</v>
      </c>
      <c r="J6" s="7" t="s">
        <v>139</v>
      </c>
      <c r="K6" s="8" t="s">
        <v>139</v>
      </c>
      <c r="L6" s="9" t="s">
        <v>505</v>
      </c>
      <c r="M6" s="10" t="s">
        <v>139</v>
      </c>
      <c r="N6" s="10"/>
      <c r="O6" s="11">
        <v>3.415238</v>
      </c>
      <c r="P6" s="10" t="s">
        <v>506</v>
      </c>
      <c r="Q6" s="9"/>
    </row>
    <row r="7" spans="1:17" x14ac:dyDescent="0.2">
      <c r="A7" s="3">
        <v>154</v>
      </c>
      <c r="B7" s="3" t="s">
        <v>503</v>
      </c>
      <c r="C7" s="3"/>
      <c r="D7" s="3" t="s">
        <v>504</v>
      </c>
      <c r="E7" s="32">
        <v>1.6949782830907482E-2</v>
      </c>
      <c r="F7" s="13">
        <v>1</v>
      </c>
      <c r="G7" s="32">
        <v>1.6949782830907482E-2</v>
      </c>
      <c r="H7" s="6" t="s">
        <v>139</v>
      </c>
      <c r="I7" s="6" t="s">
        <v>139</v>
      </c>
      <c r="J7" s="7" t="s">
        <v>139</v>
      </c>
      <c r="K7" s="8" t="s">
        <v>139</v>
      </c>
      <c r="L7" s="9" t="s">
        <v>505</v>
      </c>
      <c r="M7" s="10" t="s">
        <v>139</v>
      </c>
      <c r="N7" s="10"/>
      <c r="O7" s="11">
        <v>3.4228396000000001</v>
      </c>
      <c r="P7" s="10" t="s">
        <v>506</v>
      </c>
      <c r="Q7" s="9"/>
    </row>
    <row r="8" spans="1:17" x14ac:dyDescent="0.2">
      <c r="A8" s="3">
        <v>155</v>
      </c>
      <c r="B8" s="3" t="s">
        <v>503</v>
      </c>
      <c r="C8" s="3"/>
      <c r="D8" s="3" t="s">
        <v>504</v>
      </c>
      <c r="E8" s="32">
        <v>8.9069933413196731E-2</v>
      </c>
      <c r="F8" s="13">
        <v>1</v>
      </c>
      <c r="G8" s="32">
        <v>8.9069933413196731E-2</v>
      </c>
      <c r="H8" s="6" t="s">
        <v>139</v>
      </c>
      <c r="I8" s="6" t="s">
        <v>139</v>
      </c>
      <c r="J8" s="7" t="s">
        <v>139</v>
      </c>
      <c r="K8" s="8" t="s">
        <v>139</v>
      </c>
      <c r="L8" s="9" t="s">
        <v>505</v>
      </c>
      <c r="M8" s="10" t="s">
        <v>139</v>
      </c>
      <c r="N8" s="10"/>
      <c r="O8" s="11">
        <v>3.4144117</v>
      </c>
      <c r="P8" s="10" t="s">
        <v>506</v>
      </c>
      <c r="Q8" s="9"/>
    </row>
    <row r="9" spans="1:17" x14ac:dyDescent="0.2">
      <c r="A9" s="3">
        <v>156</v>
      </c>
      <c r="B9" s="3" t="s">
        <v>503</v>
      </c>
      <c r="C9" s="3"/>
      <c r="D9" s="3" t="s">
        <v>504</v>
      </c>
      <c r="E9" s="32">
        <v>0.1669582650853485</v>
      </c>
      <c r="F9" s="13">
        <v>1</v>
      </c>
      <c r="G9" s="32">
        <v>0.1669582650853485</v>
      </c>
      <c r="H9" s="6" t="s">
        <v>139</v>
      </c>
      <c r="I9" s="6" t="s">
        <v>139</v>
      </c>
      <c r="J9" s="7" t="s">
        <v>139</v>
      </c>
      <c r="K9" s="8" t="s">
        <v>139</v>
      </c>
      <c r="L9" s="9" t="s">
        <v>505</v>
      </c>
      <c r="M9" s="10" t="s">
        <v>139</v>
      </c>
      <c r="N9" s="10"/>
      <c r="O9" s="11">
        <v>3.4372305000000001</v>
      </c>
      <c r="P9" s="10" t="s">
        <v>506</v>
      </c>
      <c r="Q9" s="9"/>
    </row>
    <row r="10" spans="1:17" x14ac:dyDescent="0.2">
      <c r="A10" s="3">
        <v>157</v>
      </c>
      <c r="B10" s="3" t="s">
        <v>503</v>
      </c>
      <c r="C10" s="3"/>
      <c r="D10" s="3" t="s">
        <v>504</v>
      </c>
      <c r="E10" s="32">
        <v>2.8112485727196733E-2</v>
      </c>
      <c r="F10" s="13">
        <v>1</v>
      </c>
      <c r="G10" s="32">
        <v>2.8112485727196733E-2</v>
      </c>
      <c r="H10" s="6" t="s">
        <v>139</v>
      </c>
      <c r="I10" s="6" t="s">
        <v>139</v>
      </c>
      <c r="J10" s="7" t="s">
        <v>139</v>
      </c>
      <c r="K10" s="8" t="s">
        <v>139</v>
      </c>
      <c r="L10" s="9" t="s">
        <v>505</v>
      </c>
      <c r="M10" s="10" t="s">
        <v>139</v>
      </c>
      <c r="N10" s="10"/>
      <c r="O10" s="11">
        <v>3.4195310000000001</v>
      </c>
      <c r="P10" s="10" t="s">
        <v>506</v>
      </c>
      <c r="Q10" s="9"/>
    </row>
    <row r="11" spans="1:17" x14ac:dyDescent="0.2">
      <c r="A11" s="3">
        <v>160</v>
      </c>
      <c r="B11" s="3" t="s">
        <v>503</v>
      </c>
      <c r="C11" s="3"/>
      <c r="D11" s="3" t="s">
        <v>504</v>
      </c>
      <c r="E11" s="32">
        <v>0.17198185261590371</v>
      </c>
      <c r="F11" s="13">
        <v>1</v>
      </c>
      <c r="G11" s="32">
        <v>0.17198185261590371</v>
      </c>
      <c r="H11" s="6" t="s">
        <v>139</v>
      </c>
      <c r="I11" s="6" t="s">
        <v>139</v>
      </c>
      <c r="J11" s="7" t="s">
        <v>139</v>
      </c>
      <c r="K11" s="8" t="s">
        <v>139</v>
      </c>
      <c r="L11" s="9" t="s">
        <v>505</v>
      </c>
      <c r="M11" s="10" t="s">
        <v>139</v>
      </c>
      <c r="N11" s="10"/>
      <c r="O11" s="11">
        <v>3.4306896</v>
      </c>
      <c r="P11" s="10" t="s">
        <v>506</v>
      </c>
      <c r="Q11" s="9"/>
    </row>
    <row r="12" spans="1:17" x14ac:dyDescent="0.2">
      <c r="A12" s="3">
        <v>161</v>
      </c>
      <c r="B12" s="3" t="s">
        <v>503</v>
      </c>
      <c r="C12" s="3"/>
      <c r="D12" s="3" t="s">
        <v>504</v>
      </c>
      <c r="E12" s="32">
        <v>3.6361063892758151E-2</v>
      </c>
      <c r="F12" s="13">
        <v>1</v>
      </c>
      <c r="G12" s="32">
        <v>3.6361063892758151E-2</v>
      </c>
      <c r="H12" s="6" t="s">
        <v>139</v>
      </c>
      <c r="I12" s="6" t="s">
        <v>139</v>
      </c>
      <c r="J12" s="7" t="s">
        <v>139</v>
      </c>
      <c r="K12" s="8" t="s">
        <v>139</v>
      </c>
      <c r="L12" s="9" t="s">
        <v>505</v>
      </c>
      <c r="M12" s="10" t="s">
        <v>139</v>
      </c>
      <c r="N12" s="10"/>
      <c r="O12" s="11">
        <v>3.4382619999999999</v>
      </c>
      <c r="P12" s="10" t="s">
        <v>506</v>
      </c>
      <c r="Q12" s="9"/>
    </row>
    <row r="13" spans="1:17" x14ac:dyDescent="0.2">
      <c r="A13" s="3">
        <v>162</v>
      </c>
      <c r="B13" s="3" t="s">
        <v>503</v>
      </c>
      <c r="C13" s="3"/>
      <c r="D13" s="3" t="s">
        <v>504</v>
      </c>
      <c r="E13" s="32">
        <v>6.3793972596925902E-2</v>
      </c>
      <c r="F13" s="13">
        <v>1</v>
      </c>
      <c r="G13" s="32">
        <v>6.3793972596925902E-2</v>
      </c>
      <c r="H13" s="6" t="s">
        <v>139</v>
      </c>
      <c r="I13" s="6" t="s">
        <v>139</v>
      </c>
      <c r="J13" s="7" t="s">
        <v>139</v>
      </c>
      <c r="K13" s="8" t="s">
        <v>139</v>
      </c>
      <c r="L13" s="9" t="s">
        <v>505</v>
      </c>
      <c r="M13" s="10" t="s">
        <v>139</v>
      </c>
      <c r="N13" s="10"/>
      <c r="O13" s="11">
        <v>3.4507545999999998</v>
      </c>
      <c r="P13" s="10" t="s">
        <v>506</v>
      </c>
      <c r="Q13" s="9"/>
    </row>
    <row r="14" spans="1:17" x14ac:dyDescent="0.2">
      <c r="A14" s="3">
        <v>158</v>
      </c>
      <c r="B14" s="3" t="s">
        <v>503</v>
      </c>
      <c r="C14" s="3"/>
      <c r="D14" s="3" t="s">
        <v>504</v>
      </c>
      <c r="E14" s="32">
        <v>0.26779499468696116</v>
      </c>
      <c r="F14" s="13">
        <v>1</v>
      </c>
      <c r="G14" s="32">
        <v>0.26779499468696116</v>
      </c>
      <c r="H14" s="6" t="s">
        <v>139</v>
      </c>
      <c r="I14" s="6" t="s">
        <v>139</v>
      </c>
      <c r="J14" s="7" t="s">
        <v>139</v>
      </c>
      <c r="K14" s="8" t="s">
        <v>139</v>
      </c>
      <c r="L14" s="9" t="s">
        <v>505</v>
      </c>
      <c r="M14" s="10" t="s">
        <v>139</v>
      </c>
      <c r="N14" s="10"/>
      <c r="O14" s="11">
        <v>3.4347221999999999</v>
      </c>
      <c r="P14" s="10" t="s">
        <v>506</v>
      </c>
      <c r="Q14" s="9"/>
    </row>
    <row r="15" spans="1:17" x14ac:dyDescent="0.2">
      <c r="A15" s="3">
        <v>159</v>
      </c>
      <c r="B15" s="3" t="s">
        <v>503</v>
      </c>
      <c r="C15" s="3"/>
      <c r="D15" s="3" t="s">
        <v>504</v>
      </c>
      <c r="E15" s="32">
        <v>0.10462597299984226</v>
      </c>
      <c r="F15" s="13">
        <v>1</v>
      </c>
      <c r="G15" s="32">
        <v>0.10462597299984226</v>
      </c>
      <c r="H15" s="6" t="s">
        <v>139</v>
      </c>
      <c r="I15" s="6" t="s">
        <v>139</v>
      </c>
      <c r="J15" s="7" t="s">
        <v>139</v>
      </c>
      <c r="K15" s="8" t="s">
        <v>139</v>
      </c>
      <c r="L15" s="9" t="s">
        <v>505</v>
      </c>
      <c r="M15" s="10" t="s">
        <v>139</v>
      </c>
      <c r="N15" s="10"/>
      <c r="O15" s="11">
        <v>3.4239122000000002</v>
      </c>
      <c r="P15" s="10" t="s">
        <v>506</v>
      </c>
      <c r="Q15" s="9"/>
    </row>
    <row r="16" spans="1:17" x14ac:dyDescent="0.2">
      <c r="A16" s="3">
        <v>163</v>
      </c>
      <c r="B16" s="3" t="s">
        <v>503</v>
      </c>
      <c r="C16" s="3"/>
      <c r="D16" s="3" t="s">
        <v>504</v>
      </c>
      <c r="E16" s="32">
        <v>0.3181782607874305</v>
      </c>
      <c r="F16" s="13">
        <v>1</v>
      </c>
      <c r="G16" s="32">
        <v>0.3181782607874305</v>
      </c>
      <c r="H16" s="6" t="s">
        <v>139</v>
      </c>
      <c r="I16" s="6" t="s">
        <v>139</v>
      </c>
      <c r="J16" s="7" t="s">
        <v>139</v>
      </c>
      <c r="K16" s="8" t="s">
        <v>139</v>
      </c>
      <c r="L16" s="9" t="s">
        <v>505</v>
      </c>
      <c r="M16" s="10" t="s">
        <v>139</v>
      </c>
      <c r="N16" s="10"/>
      <c r="O16" s="11">
        <v>3.3811805000000001</v>
      </c>
      <c r="P16" s="10" t="s">
        <v>506</v>
      </c>
      <c r="Q16" s="9"/>
    </row>
    <row r="17" spans="1:17" x14ac:dyDescent="0.2">
      <c r="A17" s="3">
        <v>164</v>
      </c>
      <c r="B17" s="3" t="s">
        <v>503</v>
      </c>
      <c r="C17" s="3"/>
      <c r="D17" s="3" t="s">
        <v>504</v>
      </c>
      <c r="E17" s="32">
        <v>0.26883789957373661</v>
      </c>
      <c r="F17" s="13">
        <v>1</v>
      </c>
      <c r="G17" s="32">
        <v>0.26883789957373661</v>
      </c>
      <c r="H17" s="6" t="s">
        <v>139</v>
      </c>
      <c r="I17" s="6" t="s">
        <v>139</v>
      </c>
      <c r="J17" s="7" t="s">
        <v>139</v>
      </c>
      <c r="K17" s="8" t="s">
        <v>139</v>
      </c>
      <c r="L17" s="9" t="s">
        <v>505</v>
      </c>
      <c r="M17" s="10" t="s">
        <v>139</v>
      </c>
      <c r="N17" s="10"/>
      <c r="O17" s="11">
        <v>3.4207296999999999</v>
      </c>
      <c r="P17" s="10" t="s">
        <v>506</v>
      </c>
      <c r="Q17" s="9"/>
    </row>
    <row r="18" spans="1:17" x14ac:dyDescent="0.2">
      <c r="A18" s="3">
        <v>165</v>
      </c>
      <c r="B18" s="3" t="s">
        <v>503</v>
      </c>
      <c r="C18" s="3"/>
      <c r="D18" s="3" t="s">
        <v>504</v>
      </c>
      <c r="E18" s="32">
        <v>0.17761172822480212</v>
      </c>
      <c r="F18" s="13">
        <v>1</v>
      </c>
      <c r="G18" s="32">
        <v>0.17761172822480212</v>
      </c>
      <c r="H18" s="6" t="s">
        <v>139</v>
      </c>
      <c r="I18" s="6" t="s">
        <v>139</v>
      </c>
      <c r="J18" s="7" t="s">
        <v>139</v>
      </c>
      <c r="K18" s="8" t="s">
        <v>139</v>
      </c>
      <c r="L18" s="9" t="s">
        <v>505</v>
      </c>
      <c r="M18" s="10" t="s">
        <v>139</v>
      </c>
      <c r="N18" s="10"/>
      <c r="O18" s="11">
        <v>3.3994165000000001</v>
      </c>
      <c r="P18" s="10" t="s">
        <v>506</v>
      </c>
      <c r="Q18" s="9"/>
    </row>
    <row r="19" spans="1:17" x14ac:dyDescent="0.2">
      <c r="A19" s="3">
        <v>166</v>
      </c>
      <c r="B19" s="3" t="s">
        <v>503</v>
      </c>
      <c r="C19" s="3"/>
      <c r="D19" s="3" t="s">
        <v>504</v>
      </c>
      <c r="E19" s="32">
        <v>0.22538819116342795</v>
      </c>
      <c r="F19" s="13">
        <v>1</v>
      </c>
      <c r="G19" s="32">
        <v>0.22538819116342795</v>
      </c>
      <c r="H19" s="6" t="s">
        <v>139</v>
      </c>
      <c r="I19" s="6" t="s">
        <v>139</v>
      </c>
      <c r="J19" s="7" t="s">
        <v>139</v>
      </c>
      <c r="K19" s="8" t="s">
        <v>139</v>
      </c>
      <c r="L19" s="9" t="s">
        <v>505</v>
      </c>
      <c r="M19" s="10" t="s">
        <v>139</v>
      </c>
      <c r="N19" s="10"/>
      <c r="O19" s="11">
        <v>3.4334766000000001</v>
      </c>
      <c r="P19" s="10" t="s">
        <v>506</v>
      </c>
      <c r="Q19" s="9"/>
    </row>
    <row r="20" spans="1:17" x14ac:dyDescent="0.2">
      <c r="A20" s="3">
        <v>167</v>
      </c>
      <c r="B20" s="3" t="s">
        <v>503</v>
      </c>
      <c r="C20" s="3"/>
      <c r="D20" s="3" t="s">
        <v>504</v>
      </c>
      <c r="E20" s="32">
        <v>0.22521325155950603</v>
      </c>
      <c r="F20" s="13">
        <v>1</v>
      </c>
      <c r="G20" s="32">
        <v>0.22521325155950603</v>
      </c>
      <c r="H20" s="6" t="s">
        <v>139</v>
      </c>
      <c r="I20" s="6" t="s">
        <v>139</v>
      </c>
      <c r="J20" s="7" t="s">
        <v>139</v>
      </c>
      <c r="K20" s="8" t="s">
        <v>139</v>
      </c>
      <c r="L20" s="9" t="s">
        <v>505</v>
      </c>
      <c r="M20" s="10" t="s">
        <v>139</v>
      </c>
      <c r="N20" s="10"/>
      <c r="O20" s="11">
        <v>3.4361288000000001</v>
      </c>
      <c r="P20" s="10" t="s">
        <v>506</v>
      </c>
      <c r="Q20" s="9"/>
    </row>
    <row r="21" spans="1:17" x14ac:dyDescent="0.2">
      <c r="A21" s="3"/>
      <c r="B21" s="3"/>
      <c r="C21" s="3"/>
      <c r="D21" s="3"/>
      <c r="E21" s="13"/>
      <c r="F21" s="13"/>
      <c r="G21" s="6"/>
      <c r="H21" s="6"/>
      <c r="I21" s="6"/>
      <c r="J21" s="7"/>
      <c r="K21" s="8"/>
      <c r="L21" s="9"/>
      <c r="M21" s="10"/>
      <c r="N21" s="10"/>
      <c r="O21" s="11"/>
      <c r="P21" s="10"/>
      <c r="Q21" s="9"/>
    </row>
    <row r="22" spans="1:17" x14ac:dyDescent="0.2">
      <c r="A22" s="3"/>
      <c r="B22" s="3"/>
      <c r="C22" s="3"/>
      <c r="D22" s="3"/>
      <c r="E22" s="13"/>
      <c r="F22" s="13"/>
      <c r="G22" s="6"/>
      <c r="H22" s="6"/>
      <c r="I22" s="6"/>
      <c r="J22" s="7"/>
      <c r="K22" s="8"/>
      <c r="L22" s="9"/>
      <c r="M22" s="10"/>
      <c r="N22" s="10"/>
      <c r="O22" s="11"/>
      <c r="P22" s="10"/>
      <c r="Q22" s="9"/>
    </row>
    <row r="23" spans="1:17" x14ac:dyDescent="0.2">
      <c r="A23" s="3"/>
      <c r="B23" s="3"/>
      <c r="C23" s="3"/>
      <c r="D23" s="3"/>
      <c r="E23" s="13"/>
      <c r="F23" s="13"/>
      <c r="G23" s="6"/>
      <c r="H23" s="6"/>
      <c r="I23" s="6"/>
      <c r="J23" s="7"/>
      <c r="K23" s="8"/>
      <c r="L23" s="9"/>
      <c r="M23" s="10"/>
      <c r="N23" s="10"/>
      <c r="O23" s="11"/>
      <c r="P23" s="10"/>
      <c r="Q23" s="9"/>
    </row>
    <row r="24" spans="1:17" x14ac:dyDescent="0.2">
      <c r="A24" s="3" t="s">
        <v>508</v>
      </c>
      <c r="B24" s="3"/>
      <c r="C24" s="3"/>
      <c r="D24" s="3"/>
      <c r="E24" s="13"/>
      <c r="F24" s="13"/>
      <c r="G24" s="6"/>
      <c r="H24" s="6"/>
      <c r="I24" s="6"/>
      <c r="J24" s="7"/>
      <c r="K24" s="8"/>
      <c r="L24" s="9"/>
      <c r="M24" s="10"/>
      <c r="N24" s="10"/>
      <c r="O24" s="11"/>
      <c r="P24" s="10"/>
      <c r="Q24" s="9"/>
    </row>
    <row r="25" spans="1:17" x14ac:dyDescent="0.2">
      <c r="A25" s="3" t="s">
        <v>509</v>
      </c>
      <c r="B25" s="3"/>
      <c r="C25" s="3" t="s">
        <v>510</v>
      </c>
      <c r="D25" s="3"/>
      <c r="E25" s="13" t="s">
        <v>511</v>
      </c>
      <c r="F25" s="13"/>
      <c r="G25" s="6"/>
      <c r="H25" s="6"/>
      <c r="I25" s="6"/>
      <c r="J25" s="7"/>
      <c r="K25" s="8"/>
      <c r="L25" s="9"/>
      <c r="M25" s="10"/>
      <c r="N25" s="10"/>
      <c r="O25" s="11"/>
      <c r="P25" s="10"/>
      <c r="Q25" s="9"/>
    </row>
    <row r="26" spans="1:17" x14ac:dyDescent="0.2">
      <c r="A26" s="3" t="s">
        <v>512</v>
      </c>
      <c r="B26" s="3"/>
      <c r="C26" s="3" t="s">
        <v>513</v>
      </c>
      <c r="D26" s="3"/>
      <c r="E26" s="13" t="s">
        <v>514</v>
      </c>
      <c r="F26" s="13"/>
      <c r="G26" s="6"/>
      <c r="H26" s="6"/>
      <c r="I26" s="6"/>
      <c r="J26" s="7"/>
      <c r="K26" s="8"/>
      <c r="L26" s="9"/>
      <c r="M26" s="10"/>
      <c r="N26" s="10"/>
      <c r="O26" s="11"/>
      <c r="P26" s="10"/>
      <c r="Q26" s="9"/>
    </row>
    <row r="27" spans="1:17" x14ac:dyDescent="0.2">
      <c r="A27" s="3"/>
      <c r="B27" s="3"/>
      <c r="C27" s="3"/>
      <c r="D27" s="3"/>
      <c r="E27" s="13"/>
      <c r="F27" s="13"/>
      <c r="G27" s="6"/>
      <c r="H27" s="6"/>
      <c r="I27" s="6"/>
      <c r="J27" s="7"/>
      <c r="K27" s="8"/>
      <c r="L27" s="9"/>
      <c r="M27" s="10"/>
      <c r="N27" s="10"/>
      <c r="O27" s="11"/>
      <c r="P27" s="10"/>
      <c r="Q27" s="9"/>
    </row>
    <row r="28" spans="1:17" x14ac:dyDescent="0.2">
      <c r="A28" s="3"/>
      <c r="B28" s="3"/>
      <c r="C28" s="3"/>
      <c r="D28" s="3"/>
      <c r="E28" s="13"/>
      <c r="F28" s="13"/>
      <c r="G28" s="6"/>
      <c r="H28" s="6"/>
      <c r="I28" s="6"/>
      <c r="J28" s="7"/>
      <c r="K28" s="8"/>
      <c r="L28" s="9"/>
      <c r="M28" s="10"/>
      <c r="N28" s="10"/>
      <c r="O28" s="11"/>
      <c r="P28" s="10"/>
      <c r="Q28" s="9"/>
    </row>
    <row r="29" spans="1:17" x14ac:dyDescent="0.2">
      <c r="A29" s="22" t="s">
        <v>515</v>
      </c>
      <c r="B29" s="3"/>
      <c r="C29" s="3"/>
      <c r="D29" s="3"/>
      <c r="E29" s="13"/>
      <c r="F29" s="13"/>
      <c r="G29" s="6"/>
      <c r="H29" s="6"/>
      <c r="I29" s="6"/>
      <c r="J29" s="7"/>
      <c r="K29" s="8"/>
      <c r="L29" s="9"/>
      <c r="M29" s="10"/>
      <c r="N29" s="10"/>
      <c r="O29" s="11"/>
      <c r="P29" s="10"/>
      <c r="Q29" s="9"/>
    </row>
    <row r="30" spans="1:17" x14ac:dyDescent="0.2">
      <c r="A30" s="3"/>
      <c r="B30" s="3"/>
      <c r="C30" s="3"/>
      <c r="D30" s="3"/>
      <c r="E30" s="13"/>
      <c r="F30" s="13"/>
      <c r="G30" s="6"/>
      <c r="H30" s="6"/>
      <c r="I30" s="6"/>
      <c r="J30" s="7"/>
      <c r="K30" s="8"/>
      <c r="L30" s="9"/>
      <c r="M30" s="10"/>
      <c r="N30" s="10"/>
      <c r="O30" s="11"/>
      <c r="P30" s="10"/>
      <c r="Q30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9DD34-56E0-6D4E-8C5C-63C81064DEDE}">
  <dimension ref="A1:Q34"/>
  <sheetViews>
    <sheetView workbookViewId="0">
      <selection activeCell="P28" sqref="P28"/>
    </sheetView>
  </sheetViews>
  <sheetFormatPr baseColWidth="10" defaultRowHeight="16" x14ac:dyDescent="0.2"/>
  <sheetData>
    <row r="1" spans="1:17" x14ac:dyDescent="0.2">
      <c r="A1" s="2" t="s">
        <v>481</v>
      </c>
      <c r="B1" s="3"/>
      <c r="C1" s="2" t="s">
        <v>482</v>
      </c>
      <c r="D1" s="2" t="s">
        <v>483</v>
      </c>
      <c r="E1" s="4" t="s">
        <v>484</v>
      </c>
      <c r="F1" s="4" t="s">
        <v>485</v>
      </c>
      <c r="G1" s="5"/>
      <c r="H1" s="6"/>
      <c r="I1" s="6"/>
      <c r="J1" s="7"/>
      <c r="K1" s="8"/>
      <c r="L1" s="9"/>
      <c r="M1" s="10"/>
      <c r="N1" s="10"/>
      <c r="O1" s="11"/>
      <c r="P1" s="10"/>
      <c r="Q1" s="9"/>
    </row>
    <row r="2" spans="1:17" x14ac:dyDescent="0.2">
      <c r="A2" s="3" t="s">
        <v>521</v>
      </c>
      <c r="B2" s="3"/>
      <c r="C2" s="3"/>
      <c r="D2" s="3"/>
      <c r="E2" s="12"/>
      <c r="F2" s="12" t="s">
        <v>487</v>
      </c>
      <c r="G2" s="6"/>
      <c r="H2" s="6"/>
      <c r="I2" s="6"/>
      <c r="J2" s="7"/>
      <c r="K2" s="8"/>
      <c r="L2" s="9"/>
      <c r="M2" s="10"/>
      <c r="N2" s="10"/>
      <c r="O2" s="11"/>
      <c r="P2" s="10"/>
      <c r="Q2" s="9"/>
    </row>
    <row r="3" spans="1:17" x14ac:dyDescent="0.2">
      <c r="A3" s="3"/>
      <c r="B3" s="3"/>
      <c r="C3" s="3"/>
      <c r="D3" s="3"/>
      <c r="E3" s="13"/>
      <c r="F3" s="13"/>
      <c r="G3" s="6"/>
      <c r="H3" s="14" t="s">
        <v>488</v>
      </c>
      <c r="I3" s="14" t="s">
        <v>489</v>
      </c>
      <c r="J3" s="7"/>
      <c r="K3" s="8"/>
      <c r="L3" s="9"/>
      <c r="M3" s="10"/>
      <c r="N3" s="10"/>
      <c r="O3" s="11"/>
      <c r="P3" s="10"/>
      <c r="Q3" s="9"/>
    </row>
    <row r="4" spans="1:17" x14ac:dyDescent="0.2">
      <c r="A4" s="2" t="s">
        <v>141</v>
      </c>
      <c r="B4" s="2" t="s">
        <v>490</v>
      </c>
      <c r="C4" s="2" t="s">
        <v>0</v>
      </c>
      <c r="D4" s="2" t="s">
        <v>491</v>
      </c>
      <c r="E4" s="15" t="s">
        <v>492</v>
      </c>
      <c r="F4" s="15" t="s">
        <v>493</v>
      </c>
      <c r="G4" s="14" t="s">
        <v>494</v>
      </c>
      <c r="H4" s="14" t="s">
        <v>495</v>
      </c>
      <c r="I4" s="14" t="s">
        <v>495</v>
      </c>
      <c r="J4" s="16" t="s">
        <v>496</v>
      </c>
      <c r="K4" s="17" t="s">
        <v>497</v>
      </c>
      <c r="L4" s="18" t="s">
        <v>498</v>
      </c>
      <c r="M4" s="18" t="s">
        <v>499</v>
      </c>
      <c r="N4" s="18" t="s">
        <v>500</v>
      </c>
      <c r="O4" s="19" t="s">
        <v>501</v>
      </c>
      <c r="P4" s="18" t="s">
        <v>502</v>
      </c>
      <c r="Q4" s="18"/>
    </row>
    <row r="5" spans="1:17" x14ac:dyDescent="0.2">
      <c r="A5" s="3">
        <v>153</v>
      </c>
      <c r="B5" s="3" t="s">
        <v>503</v>
      </c>
      <c r="C5" s="3"/>
      <c r="D5" s="3" t="s">
        <v>504</v>
      </c>
      <c r="E5" s="32">
        <v>6.0132162242285493E-2</v>
      </c>
      <c r="F5" s="13">
        <v>1</v>
      </c>
      <c r="G5" s="32">
        <v>6.0132162242285493E-2</v>
      </c>
      <c r="H5" s="6" t="s">
        <v>139</v>
      </c>
      <c r="I5" s="6" t="s">
        <v>139</v>
      </c>
      <c r="J5" s="7" t="s">
        <v>139</v>
      </c>
      <c r="K5" s="8" t="s">
        <v>139</v>
      </c>
      <c r="L5" s="9" t="s">
        <v>505</v>
      </c>
      <c r="M5" s="10" t="s">
        <v>139</v>
      </c>
      <c r="N5" s="10"/>
      <c r="O5" s="11">
        <v>3.4556388999999998</v>
      </c>
      <c r="P5" s="10" t="s">
        <v>506</v>
      </c>
      <c r="Q5" s="9"/>
    </row>
    <row r="6" spans="1:17" x14ac:dyDescent="0.2">
      <c r="A6" s="3">
        <v>154</v>
      </c>
      <c r="B6" s="3" t="s">
        <v>503</v>
      </c>
      <c r="C6" s="3"/>
      <c r="D6" s="3" t="s">
        <v>504</v>
      </c>
      <c r="E6" s="32">
        <v>1.7006032110213589E-2</v>
      </c>
      <c r="F6" s="13">
        <v>1</v>
      </c>
      <c r="G6" s="32">
        <v>1.7006032110213589E-2</v>
      </c>
      <c r="H6" s="6" t="s">
        <v>139</v>
      </c>
      <c r="I6" s="6" t="s">
        <v>139</v>
      </c>
      <c r="J6" s="7" t="s">
        <v>139</v>
      </c>
      <c r="K6" s="8" t="s">
        <v>139</v>
      </c>
      <c r="L6" s="9" t="s">
        <v>505</v>
      </c>
      <c r="M6" s="10" t="s">
        <v>139</v>
      </c>
      <c r="N6" s="10"/>
      <c r="O6" s="11">
        <v>3.4228396000000001</v>
      </c>
      <c r="P6" s="10" t="s">
        <v>506</v>
      </c>
      <c r="Q6" s="9"/>
    </row>
    <row r="7" spans="1:17" x14ac:dyDescent="0.2">
      <c r="A7" s="3">
        <v>155</v>
      </c>
      <c r="B7" s="3" t="s">
        <v>503</v>
      </c>
      <c r="C7" s="3"/>
      <c r="D7" s="3" t="s">
        <v>504</v>
      </c>
      <c r="E7" s="32">
        <v>6.3096208563003672E-2</v>
      </c>
      <c r="F7" s="13">
        <v>1</v>
      </c>
      <c r="G7" s="32">
        <v>6.3096208563003672E-2</v>
      </c>
      <c r="H7" s="6" t="s">
        <v>139</v>
      </c>
      <c r="I7" s="6" t="s">
        <v>139</v>
      </c>
      <c r="J7" s="7" t="s">
        <v>139</v>
      </c>
      <c r="K7" s="8" t="s">
        <v>139</v>
      </c>
      <c r="L7" s="9" t="s">
        <v>505</v>
      </c>
      <c r="M7" s="10" t="s">
        <v>139</v>
      </c>
      <c r="N7" s="10"/>
      <c r="O7" s="11">
        <v>3.4351169000000001</v>
      </c>
      <c r="P7" s="10" t="s">
        <v>506</v>
      </c>
      <c r="Q7" s="9"/>
    </row>
    <row r="8" spans="1:17" x14ac:dyDescent="0.2">
      <c r="A8" s="3">
        <v>156</v>
      </c>
      <c r="B8" s="3" t="s">
        <v>503</v>
      </c>
      <c r="C8" s="3"/>
      <c r="D8" s="3" t="s">
        <v>504</v>
      </c>
      <c r="E8" s="32">
        <v>9.2102072819945674E-2</v>
      </c>
      <c r="F8" s="13">
        <v>1</v>
      </c>
      <c r="G8" s="32">
        <v>9.2102072819945674E-2</v>
      </c>
      <c r="H8" s="6" t="s">
        <v>139</v>
      </c>
      <c r="I8" s="6" t="s">
        <v>139</v>
      </c>
      <c r="J8" s="7" t="s">
        <v>139</v>
      </c>
      <c r="K8" s="8" t="s">
        <v>139</v>
      </c>
      <c r="L8" s="9" t="s">
        <v>505</v>
      </c>
      <c r="M8" s="10" t="s">
        <v>139</v>
      </c>
      <c r="N8" s="10"/>
      <c r="O8" s="11">
        <v>3.4781805000000001</v>
      </c>
      <c r="P8" s="10" t="s">
        <v>506</v>
      </c>
      <c r="Q8" s="9"/>
    </row>
    <row r="9" spans="1:17" x14ac:dyDescent="0.2">
      <c r="A9" s="3">
        <v>157</v>
      </c>
      <c r="B9" s="3" t="s">
        <v>503</v>
      </c>
      <c r="C9" s="3"/>
      <c r="D9" s="3" t="s">
        <v>504</v>
      </c>
      <c r="E9" s="32">
        <v>1.1258958891053644E-2</v>
      </c>
      <c r="F9" s="13">
        <v>1</v>
      </c>
      <c r="G9" s="32">
        <v>1.1258958891053644E-2</v>
      </c>
      <c r="H9" s="6" t="s">
        <v>139</v>
      </c>
      <c r="I9" s="6" t="s">
        <v>139</v>
      </c>
      <c r="J9" s="7" t="s">
        <v>139</v>
      </c>
      <c r="K9" s="8" t="s">
        <v>139</v>
      </c>
      <c r="L9" s="9" t="s">
        <v>505</v>
      </c>
      <c r="M9" s="10" t="s">
        <v>139</v>
      </c>
      <c r="N9" s="10"/>
      <c r="O9" s="11">
        <v>3.4813857000000001</v>
      </c>
      <c r="P9" s="10" t="s">
        <v>506</v>
      </c>
      <c r="Q9" s="9"/>
    </row>
    <row r="10" spans="1:17" x14ac:dyDescent="0.2">
      <c r="A10" s="3">
        <v>160</v>
      </c>
      <c r="B10" s="3" t="s">
        <v>503</v>
      </c>
      <c r="C10" s="3"/>
      <c r="D10" s="3" t="s">
        <v>504</v>
      </c>
      <c r="E10" s="32">
        <v>9.1285914878106861E-2</v>
      </c>
      <c r="F10" s="13">
        <v>1</v>
      </c>
      <c r="G10" s="32">
        <v>9.1285914878106861E-2</v>
      </c>
      <c r="H10" s="6" t="s">
        <v>139</v>
      </c>
      <c r="I10" s="6" t="s">
        <v>139</v>
      </c>
      <c r="J10" s="7" t="s">
        <v>139</v>
      </c>
      <c r="K10" s="8" t="s">
        <v>139</v>
      </c>
      <c r="L10" s="9" t="s">
        <v>505</v>
      </c>
      <c r="M10" s="10" t="s">
        <v>139</v>
      </c>
      <c r="N10" s="10"/>
      <c r="O10" s="11">
        <v>3.4706077</v>
      </c>
      <c r="P10" s="10" t="s">
        <v>506</v>
      </c>
      <c r="Q10" s="9"/>
    </row>
    <row r="11" spans="1:17" x14ac:dyDescent="0.2">
      <c r="A11" s="3">
        <v>161</v>
      </c>
      <c r="B11" s="3" t="s">
        <v>503</v>
      </c>
      <c r="C11" s="3"/>
      <c r="D11" s="3" t="s">
        <v>504</v>
      </c>
      <c r="E11" s="32">
        <v>3.3955600628952518E-2</v>
      </c>
      <c r="F11" s="13">
        <v>1</v>
      </c>
      <c r="G11" s="32">
        <v>3.3955600628952518E-2</v>
      </c>
      <c r="H11" s="6" t="s">
        <v>139</v>
      </c>
      <c r="I11" s="6" t="s">
        <v>139</v>
      </c>
      <c r="J11" s="7" t="s">
        <v>139</v>
      </c>
      <c r="K11" s="8" t="s">
        <v>139</v>
      </c>
      <c r="L11" s="9" t="s">
        <v>505</v>
      </c>
      <c r="M11" s="10" t="s">
        <v>139</v>
      </c>
      <c r="N11" s="10"/>
      <c r="O11" s="11">
        <v>3.4382619999999999</v>
      </c>
      <c r="P11" s="10" t="s">
        <v>506</v>
      </c>
      <c r="Q11" s="9"/>
    </row>
    <row r="12" spans="1:17" x14ac:dyDescent="0.2">
      <c r="A12" s="3">
        <v>162</v>
      </c>
      <c r="B12" s="3" t="s">
        <v>503</v>
      </c>
      <c r="C12" s="3"/>
      <c r="D12" s="3" t="s">
        <v>504</v>
      </c>
      <c r="E12" s="32">
        <v>3.3703537718000422E-2</v>
      </c>
      <c r="F12" s="13">
        <v>1</v>
      </c>
      <c r="G12" s="32">
        <v>3.3703537718000422E-2</v>
      </c>
      <c r="H12" s="6" t="s">
        <v>139</v>
      </c>
      <c r="I12" s="6" t="s">
        <v>139</v>
      </c>
      <c r="J12" s="7" t="s">
        <v>139</v>
      </c>
      <c r="K12" s="8" t="s">
        <v>139</v>
      </c>
      <c r="L12" s="9" t="s">
        <v>505</v>
      </c>
      <c r="M12" s="10" t="s">
        <v>139</v>
      </c>
      <c r="N12" s="10"/>
      <c r="O12" s="11">
        <v>3.4507545999999998</v>
      </c>
      <c r="P12" s="10" t="s">
        <v>506</v>
      </c>
      <c r="Q12" s="9"/>
    </row>
    <row r="13" spans="1:17" x14ac:dyDescent="0.2">
      <c r="A13" s="3">
        <v>158</v>
      </c>
      <c r="B13" s="3" t="s">
        <v>503</v>
      </c>
      <c r="C13" s="3"/>
      <c r="D13" s="3" t="s">
        <v>504</v>
      </c>
      <c r="E13" s="32">
        <v>0.20692505043451168</v>
      </c>
      <c r="F13" s="13">
        <v>1</v>
      </c>
      <c r="G13" s="32">
        <v>0.20692505043451168</v>
      </c>
      <c r="H13" s="6" t="s">
        <v>139</v>
      </c>
      <c r="I13" s="6" t="s">
        <v>139</v>
      </c>
      <c r="J13" s="7" t="s">
        <v>139</v>
      </c>
      <c r="K13" s="8" t="s">
        <v>139</v>
      </c>
      <c r="L13" s="9" t="s">
        <v>505</v>
      </c>
      <c r="M13" s="10" t="s">
        <v>139</v>
      </c>
      <c r="N13" s="10"/>
      <c r="O13" s="11">
        <v>3.4347221999999999</v>
      </c>
      <c r="P13" s="10" t="s">
        <v>506</v>
      </c>
      <c r="Q13" s="9"/>
    </row>
    <row r="14" spans="1:17" x14ac:dyDescent="0.2">
      <c r="A14" s="3">
        <v>159</v>
      </c>
      <c r="B14" s="3" t="s">
        <v>503</v>
      </c>
      <c r="C14" s="3"/>
      <c r="D14" s="3" t="s">
        <v>504</v>
      </c>
      <c r="E14" s="32">
        <v>6.3935902021782148E-2</v>
      </c>
      <c r="F14" s="13">
        <v>1</v>
      </c>
      <c r="G14" s="32">
        <v>6.3935902021782148E-2</v>
      </c>
      <c r="H14" s="6" t="s">
        <v>139</v>
      </c>
      <c r="I14" s="6" t="s">
        <v>139</v>
      </c>
      <c r="J14" s="7" t="s">
        <v>139</v>
      </c>
      <c r="K14" s="8" t="s">
        <v>139</v>
      </c>
      <c r="L14" s="9" t="s">
        <v>505</v>
      </c>
      <c r="M14" s="10" t="s">
        <v>139</v>
      </c>
      <c r="N14" s="10"/>
      <c r="O14" s="11">
        <v>3.4442903</v>
      </c>
      <c r="P14" s="10" t="s">
        <v>506</v>
      </c>
      <c r="Q14" s="9"/>
    </row>
    <row r="15" spans="1:17" x14ac:dyDescent="0.2">
      <c r="A15" s="3">
        <v>163</v>
      </c>
      <c r="B15" s="3" t="s">
        <v>503</v>
      </c>
      <c r="C15" s="3"/>
      <c r="D15" s="3" t="s">
        <v>504</v>
      </c>
      <c r="E15" s="32">
        <v>0.18592445762615809</v>
      </c>
      <c r="F15" s="13">
        <v>1</v>
      </c>
      <c r="G15" s="32">
        <v>0.18592445762615809</v>
      </c>
      <c r="H15" s="6" t="s">
        <v>139</v>
      </c>
      <c r="I15" s="6" t="s">
        <v>139</v>
      </c>
      <c r="J15" s="7" t="s">
        <v>139</v>
      </c>
      <c r="K15" s="8" t="s">
        <v>139</v>
      </c>
      <c r="L15" s="9" t="s">
        <v>505</v>
      </c>
      <c r="M15" s="10" t="s">
        <v>139</v>
      </c>
      <c r="N15" s="10"/>
      <c r="O15" s="11">
        <v>3.4435419999999999</v>
      </c>
      <c r="P15" s="10" t="s">
        <v>506</v>
      </c>
      <c r="Q15" s="9"/>
    </row>
    <row r="16" spans="1:17" x14ac:dyDescent="0.2">
      <c r="A16" s="3">
        <v>164</v>
      </c>
      <c r="B16" s="3" t="s">
        <v>503</v>
      </c>
      <c r="C16" s="3"/>
      <c r="D16" s="3" t="s">
        <v>504</v>
      </c>
      <c r="E16" s="32">
        <v>0.12982658167694289</v>
      </c>
      <c r="F16" s="13">
        <v>1</v>
      </c>
      <c r="G16" s="32">
        <v>0.12982658167694289</v>
      </c>
      <c r="H16" s="6" t="s">
        <v>139</v>
      </c>
      <c r="I16" s="6" t="s">
        <v>139</v>
      </c>
      <c r="J16" s="7" t="s">
        <v>139</v>
      </c>
      <c r="K16" s="8" t="s">
        <v>139</v>
      </c>
      <c r="L16" s="9" t="s">
        <v>505</v>
      </c>
      <c r="M16" s="10" t="s">
        <v>139</v>
      </c>
      <c r="N16" s="10"/>
      <c r="O16" s="11">
        <v>3.4621749999999998</v>
      </c>
      <c r="P16" s="10" t="s">
        <v>506</v>
      </c>
      <c r="Q16" s="9"/>
    </row>
    <row r="17" spans="1:17" x14ac:dyDescent="0.2">
      <c r="A17" s="3">
        <v>165</v>
      </c>
      <c r="B17" s="3" t="s">
        <v>503</v>
      </c>
      <c r="C17" s="3"/>
      <c r="D17" s="3" t="s">
        <v>504</v>
      </c>
      <c r="E17" s="32">
        <v>0.1521762090704695</v>
      </c>
      <c r="F17" s="13">
        <v>1</v>
      </c>
      <c r="G17" s="32">
        <v>0.1521762090704695</v>
      </c>
      <c r="H17" s="6" t="s">
        <v>139</v>
      </c>
      <c r="I17" s="6" t="s">
        <v>139</v>
      </c>
      <c r="J17" s="7" t="s">
        <v>139</v>
      </c>
      <c r="K17" s="8" t="s">
        <v>139</v>
      </c>
      <c r="L17" s="9" t="s">
        <v>505</v>
      </c>
      <c r="M17" s="10" t="s">
        <v>139</v>
      </c>
      <c r="N17" s="10"/>
      <c r="O17" s="11">
        <v>3.4198691999999999</v>
      </c>
      <c r="P17" s="10" t="s">
        <v>506</v>
      </c>
      <c r="Q17" s="9"/>
    </row>
    <row r="18" spans="1:17" x14ac:dyDescent="0.2">
      <c r="A18" s="3">
        <v>166</v>
      </c>
      <c r="B18" s="3" t="s">
        <v>503</v>
      </c>
      <c r="C18" s="3"/>
      <c r="D18" s="3" t="s">
        <v>504</v>
      </c>
      <c r="E18" s="32">
        <v>0.17214135521764506</v>
      </c>
      <c r="F18" s="13">
        <v>1</v>
      </c>
      <c r="G18" s="32">
        <v>0.17214135521764506</v>
      </c>
      <c r="H18" s="6" t="s">
        <v>139</v>
      </c>
      <c r="I18" s="6" t="s">
        <v>139</v>
      </c>
      <c r="J18" s="7" t="s">
        <v>139</v>
      </c>
      <c r="K18" s="8" t="s">
        <v>139</v>
      </c>
      <c r="L18" s="9" t="s">
        <v>505</v>
      </c>
      <c r="M18" s="10" t="s">
        <v>139</v>
      </c>
      <c r="N18" s="10"/>
      <c r="O18" s="11">
        <v>3.4334766000000001</v>
      </c>
      <c r="P18" s="10" t="s">
        <v>506</v>
      </c>
      <c r="Q18" s="9"/>
    </row>
    <row r="19" spans="1:17" x14ac:dyDescent="0.2">
      <c r="A19" s="3">
        <v>167</v>
      </c>
      <c r="B19" s="3" t="s">
        <v>503</v>
      </c>
      <c r="C19" s="3"/>
      <c r="D19" s="3" t="s">
        <v>504</v>
      </c>
      <c r="E19" s="32">
        <v>0.19369035976671989</v>
      </c>
      <c r="F19" s="13">
        <v>1</v>
      </c>
      <c r="G19" s="32">
        <v>0.19369035976671989</v>
      </c>
      <c r="H19" s="6" t="s">
        <v>139</v>
      </c>
      <c r="I19" s="6" t="s">
        <v>139</v>
      </c>
      <c r="J19" s="7" t="s">
        <v>139</v>
      </c>
      <c r="K19" s="8" t="s">
        <v>139</v>
      </c>
      <c r="L19" s="9" t="s">
        <v>505</v>
      </c>
      <c r="M19" s="10" t="s">
        <v>139</v>
      </c>
      <c r="N19" s="10"/>
      <c r="O19" s="11">
        <v>3.4563632000000002</v>
      </c>
      <c r="P19" s="10" t="s">
        <v>506</v>
      </c>
      <c r="Q19" s="9"/>
    </row>
    <row r="20" spans="1:17" x14ac:dyDescent="0.2">
      <c r="A20" s="3"/>
      <c r="B20" s="3"/>
      <c r="C20" s="3"/>
      <c r="D20" s="3"/>
      <c r="E20" s="13"/>
      <c r="F20" s="13"/>
      <c r="G20" s="6"/>
      <c r="H20" s="6"/>
      <c r="I20" s="6"/>
      <c r="J20" s="7"/>
      <c r="K20" s="8"/>
      <c r="L20" s="9"/>
      <c r="M20" s="10"/>
      <c r="N20" s="10"/>
      <c r="O20" s="11"/>
      <c r="P20" s="10"/>
      <c r="Q20" s="9"/>
    </row>
    <row r="21" spans="1:17" x14ac:dyDescent="0.2">
      <c r="A21" s="3"/>
      <c r="B21" s="3"/>
      <c r="C21" s="3"/>
      <c r="D21" s="3"/>
      <c r="E21" s="13"/>
      <c r="F21" s="13"/>
      <c r="G21" s="6"/>
      <c r="H21" s="6"/>
      <c r="I21" s="6"/>
      <c r="J21" s="7"/>
      <c r="K21" s="8"/>
      <c r="L21" s="9"/>
      <c r="M21" s="10"/>
      <c r="N21" s="10"/>
      <c r="O21" s="11"/>
      <c r="P21" s="10"/>
      <c r="Q21" s="9"/>
    </row>
    <row r="22" spans="1:17" x14ac:dyDescent="0.2">
      <c r="A22" s="3"/>
      <c r="B22" s="3"/>
      <c r="C22" s="3"/>
      <c r="D22" s="3"/>
      <c r="E22" s="13"/>
      <c r="F22" s="13"/>
      <c r="G22" s="6"/>
      <c r="H22" s="6"/>
      <c r="I22" s="6"/>
      <c r="J22" s="7"/>
      <c r="K22" s="8"/>
      <c r="L22" s="9"/>
      <c r="M22" s="10"/>
      <c r="N22" s="10"/>
      <c r="O22" s="11"/>
      <c r="P22" s="10"/>
      <c r="Q22" s="9"/>
    </row>
    <row r="23" spans="1:17" x14ac:dyDescent="0.2">
      <c r="A23" s="3" t="s">
        <v>508</v>
      </c>
      <c r="B23" s="3"/>
      <c r="C23" s="3"/>
      <c r="D23" s="3"/>
      <c r="E23" s="13"/>
      <c r="F23" s="13"/>
      <c r="G23" s="6"/>
      <c r="H23" s="6"/>
      <c r="I23" s="6"/>
      <c r="J23" s="7"/>
      <c r="K23" s="8"/>
      <c r="L23" s="9"/>
      <c r="M23" s="10"/>
      <c r="N23" s="10"/>
      <c r="O23" s="11"/>
      <c r="P23" s="10"/>
      <c r="Q23" s="9"/>
    </row>
    <row r="24" spans="1:17" x14ac:dyDescent="0.2">
      <c r="A24" s="3" t="s">
        <v>509</v>
      </c>
      <c r="B24" s="3"/>
      <c r="C24" s="3" t="s">
        <v>510</v>
      </c>
      <c r="D24" s="3"/>
      <c r="E24" s="13" t="s">
        <v>511</v>
      </c>
      <c r="F24" s="13"/>
      <c r="G24" s="6"/>
      <c r="H24" s="6"/>
      <c r="I24" s="6"/>
      <c r="J24" s="7"/>
      <c r="K24" s="8"/>
      <c r="L24" s="9"/>
      <c r="M24" s="10"/>
      <c r="N24" s="10"/>
      <c r="O24" s="11"/>
      <c r="P24" s="10"/>
      <c r="Q24" s="9"/>
    </row>
    <row r="25" spans="1:17" x14ac:dyDescent="0.2">
      <c r="A25" s="3" t="s">
        <v>512</v>
      </c>
      <c r="B25" s="3"/>
      <c r="C25" s="3" t="s">
        <v>513</v>
      </c>
      <c r="D25" s="3"/>
      <c r="E25" s="13" t="s">
        <v>514</v>
      </c>
      <c r="F25" s="13"/>
      <c r="G25" s="6"/>
      <c r="H25" s="6"/>
      <c r="I25" s="6"/>
      <c r="J25" s="7"/>
      <c r="K25" s="8"/>
      <c r="L25" s="9"/>
      <c r="M25" s="10"/>
      <c r="N25" s="10"/>
      <c r="O25" s="11"/>
      <c r="P25" s="10"/>
      <c r="Q25" s="9"/>
    </row>
    <row r="26" spans="1:17" x14ac:dyDescent="0.2">
      <c r="A26" s="3"/>
      <c r="B26" s="3"/>
      <c r="C26" s="3"/>
      <c r="D26" s="3"/>
      <c r="E26" s="13"/>
      <c r="F26" s="13"/>
      <c r="G26" s="6"/>
      <c r="H26" s="6"/>
      <c r="I26" s="6"/>
      <c r="J26" s="7"/>
      <c r="K26" s="8"/>
      <c r="L26" s="9"/>
      <c r="M26" s="10"/>
      <c r="N26" s="10"/>
      <c r="O26" s="11"/>
      <c r="P26" s="10"/>
      <c r="Q26" s="9"/>
    </row>
    <row r="27" spans="1:17" x14ac:dyDescent="0.2">
      <c r="A27" s="3"/>
      <c r="B27" s="3"/>
      <c r="C27" s="3"/>
      <c r="D27" s="3"/>
      <c r="E27" s="13"/>
      <c r="F27" s="13"/>
      <c r="G27" s="6"/>
      <c r="H27" s="6"/>
      <c r="I27" s="6"/>
      <c r="J27" s="7"/>
      <c r="K27" s="8"/>
      <c r="L27" s="9"/>
      <c r="M27" s="10"/>
      <c r="N27" s="10"/>
      <c r="O27" s="11"/>
      <c r="P27" s="10"/>
      <c r="Q27" s="9"/>
    </row>
    <row r="28" spans="1:17" x14ac:dyDescent="0.2">
      <c r="A28" s="3"/>
      <c r="B28" s="3"/>
      <c r="C28" s="3"/>
      <c r="D28" s="3"/>
      <c r="E28" s="13"/>
      <c r="F28" s="13"/>
      <c r="G28" s="6"/>
      <c r="H28" s="6"/>
      <c r="I28" s="6"/>
      <c r="J28" s="7"/>
      <c r="K28" s="8"/>
      <c r="L28" s="9"/>
      <c r="M28" s="10"/>
      <c r="N28" s="10"/>
      <c r="O28" s="11"/>
      <c r="P28" s="10"/>
      <c r="Q28" s="9"/>
    </row>
    <row r="29" spans="1:17" x14ac:dyDescent="0.2">
      <c r="A29" s="3"/>
      <c r="B29" s="3"/>
      <c r="C29" s="3"/>
      <c r="D29" s="3"/>
      <c r="E29" s="13"/>
      <c r="F29" s="13"/>
      <c r="G29" s="6"/>
      <c r="H29" s="6"/>
      <c r="I29" s="6"/>
      <c r="J29" s="7"/>
      <c r="K29" s="8"/>
      <c r="L29" s="9"/>
      <c r="M29" s="10"/>
      <c r="N29" s="10"/>
      <c r="O29" s="11"/>
      <c r="P29" s="10"/>
      <c r="Q29" s="9"/>
    </row>
    <row r="30" spans="1:17" x14ac:dyDescent="0.2">
      <c r="A30" s="22" t="s">
        <v>515</v>
      </c>
      <c r="B30" s="3"/>
      <c r="C30" s="3"/>
      <c r="D30" s="3"/>
      <c r="E30" s="13"/>
      <c r="F30" s="13"/>
      <c r="G30" s="6"/>
      <c r="H30" s="6"/>
      <c r="I30" s="6"/>
      <c r="J30" s="7"/>
      <c r="K30" s="8"/>
      <c r="L30" s="9"/>
      <c r="M30" s="10"/>
      <c r="N30" s="10"/>
      <c r="O30" s="11"/>
      <c r="P30" s="10"/>
      <c r="Q30" s="9"/>
    </row>
    <row r="31" spans="1:17" x14ac:dyDescent="0.2">
      <c r="A31" s="3" t="s">
        <v>522</v>
      </c>
      <c r="B31" s="3"/>
      <c r="C31" s="3"/>
      <c r="D31" s="3"/>
      <c r="E31" s="13"/>
      <c r="F31" s="13"/>
      <c r="G31" s="6"/>
      <c r="H31" s="6"/>
      <c r="I31" s="6"/>
      <c r="J31" s="7"/>
      <c r="K31" s="8"/>
      <c r="L31" s="9"/>
      <c r="M31" s="10"/>
      <c r="N31" s="10"/>
      <c r="O31" s="11"/>
      <c r="P31" s="10"/>
      <c r="Q31" s="9"/>
    </row>
    <row r="32" spans="1:17" x14ac:dyDescent="0.2">
      <c r="A32" s="3"/>
      <c r="B32" s="3"/>
      <c r="C32" s="3"/>
      <c r="D32" s="3"/>
      <c r="E32" s="13"/>
      <c r="F32" s="13"/>
      <c r="G32" s="6"/>
      <c r="H32" s="6"/>
      <c r="I32" s="6"/>
      <c r="J32" s="7"/>
      <c r="K32" s="8"/>
      <c r="L32" s="9"/>
      <c r="M32" s="10"/>
      <c r="N32" s="10"/>
      <c r="O32" s="11"/>
      <c r="P32" s="10"/>
      <c r="Q32" s="9"/>
    </row>
    <row r="33" spans="1:17" x14ac:dyDescent="0.2">
      <c r="A33" s="3"/>
      <c r="B33" s="3"/>
      <c r="C33" s="3"/>
      <c r="D33" s="3"/>
      <c r="E33" s="13"/>
      <c r="F33" s="13"/>
      <c r="G33" s="6"/>
      <c r="H33" s="6"/>
      <c r="I33" s="6"/>
      <c r="J33" s="7"/>
      <c r="K33" s="8"/>
      <c r="L33" s="9"/>
      <c r="M33" s="10"/>
      <c r="N33" s="10"/>
      <c r="O33" s="11"/>
      <c r="P33" s="10"/>
      <c r="Q33" s="9"/>
    </row>
    <row r="34" spans="1:17" x14ac:dyDescent="0.2">
      <c r="A34" s="3"/>
      <c r="B34" s="3"/>
      <c r="C34" s="3"/>
      <c r="D34" s="3"/>
      <c r="E34" s="13"/>
      <c r="F34" s="13"/>
      <c r="G34" s="6"/>
      <c r="H34" s="6"/>
      <c r="I34" s="6"/>
      <c r="J34" s="7"/>
      <c r="K34" s="8"/>
      <c r="L34" s="9"/>
      <c r="M34" s="10"/>
      <c r="N34" s="10"/>
      <c r="O34" s="11"/>
      <c r="P34" s="10"/>
      <c r="Q34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D54A-F2F2-134D-8018-C79335A911EE}">
  <dimension ref="A1:N112"/>
  <sheetViews>
    <sheetView workbookViewId="0">
      <selection activeCell="E19" sqref="E19"/>
    </sheetView>
  </sheetViews>
  <sheetFormatPr baseColWidth="10" defaultRowHeight="16" x14ac:dyDescent="0.2"/>
  <sheetData>
    <row r="1" spans="1:14" x14ac:dyDescent="0.2">
      <c r="A1" t="s">
        <v>523</v>
      </c>
      <c r="H1" s="33"/>
      <c r="I1" s="33"/>
      <c r="J1" s="33"/>
      <c r="K1" s="33"/>
      <c r="L1" s="33"/>
      <c r="M1" s="33"/>
    </row>
    <row r="2" spans="1:14" x14ac:dyDescent="0.2">
      <c r="A2" s="34">
        <v>4.1004330430287388E-2</v>
      </c>
      <c r="D2" s="35" t="s">
        <v>524</v>
      </c>
      <c r="E2" s="35" t="s">
        <v>525</v>
      </c>
      <c r="F2" s="35" t="s">
        <v>526</v>
      </c>
      <c r="G2" s="35" t="s">
        <v>527</v>
      </c>
      <c r="H2" s="35" t="s">
        <v>528</v>
      </c>
      <c r="I2" s="35" t="s">
        <v>529</v>
      </c>
      <c r="J2" s="36" t="s">
        <v>530</v>
      </c>
      <c r="K2" s="36" t="s">
        <v>531</v>
      </c>
      <c r="L2" s="36" t="s">
        <v>532</v>
      </c>
      <c r="M2" s="36" t="s">
        <v>533</v>
      </c>
      <c r="N2" s="36" t="s">
        <v>534</v>
      </c>
    </row>
    <row r="3" spans="1:14" x14ac:dyDescent="0.2">
      <c r="A3" s="34">
        <v>4.3787354407468448E-2</v>
      </c>
      <c r="C3" t="s">
        <v>535</v>
      </c>
      <c r="D3" s="37">
        <v>4.1004330430287388E-2</v>
      </c>
      <c r="E3" s="38">
        <v>4.3787354407468448E-2</v>
      </c>
      <c r="F3" s="37">
        <v>5.1219440785700385E-2</v>
      </c>
      <c r="G3" s="37">
        <v>1.5140427897265886E-2</v>
      </c>
      <c r="H3" s="37">
        <v>3.354513216815197E-2</v>
      </c>
      <c r="I3" s="37">
        <v>3.5897886673817811E-2</v>
      </c>
      <c r="J3" s="37">
        <v>0.59290484767032359</v>
      </c>
      <c r="K3" s="37">
        <v>0.56543571663764591</v>
      </c>
      <c r="L3" s="37">
        <v>0.61400562445746909</v>
      </c>
      <c r="M3" s="37">
        <v>0.61487482279547834</v>
      </c>
      <c r="N3" s="37">
        <v>0.65961162066718848</v>
      </c>
    </row>
    <row r="4" spans="1:14" x14ac:dyDescent="0.2">
      <c r="A4" s="34">
        <v>5.1219440785700385E-2</v>
      </c>
      <c r="C4" t="s">
        <v>536</v>
      </c>
      <c r="D4" s="37">
        <v>2.1242707835160348E-3</v>
      </c>
      <c r="E4" s="38">
        <v>2.3368447698782239E-3</v>
      </c>
      <c r="F4" s="37">
        <v>1.8530727132408838E-3</v>
      </c>
      <c r="G4" s="39">
        <v>1.4963382842962257E-3</v>
      </c>
      <c r="H4" s="37">
        <v>1.7240084114314518E-3</v>
      </c>
      <c r="I4" s="37">
        <v>1.7955494840697593E-3</v>
      </c>
      <c r="J4" s="37">
        <v>6.4447989744371081E-3</v>
      </c>
      <c r="K4" s="37">
        <v>2.822909851936005E-3</v>
      </c>
      <c r="L4" s="37">
        <v>3.4179529460764591E-3</v>
      </c>
      <c r="M4" s="37">
        <v>3.28887976233228E-3</v>
      </c>
      <c r="N4" s="37">
        <v>3.0210600023916306E-3</v>
      </c>
    </row>
    <row r="5" spans="1:14" x14ac:dyDescent="0.2">
      <c r="A5" s="34">
        <v>1.5140427897265886E-2</v>
      </c>
      <c r="C5" t="s">
        <v>537</v>
      </c>
      <c r="D5" s="37">
        <v>6.2782904065753322E-3</v>
      </c>
      <c r="E5" s="38">
        <v>8.6998181374011996E-3</v>
      </c>
      <c r="F5" s="37">
        <v>8.0607072738253429E-3</v>
      </c>
      <c r="G5" s="39">
        <v>5.9255305530812249E-3</v>
      </c>
      <c r="H5" s="37">
        <v>7.1887907626093919E-3</v>
      </c>
      <c r="I5" s="37">
        <v>6.5743340824075793E-3</v>
      </c>
      <c r="J5" s="37">
        <v>2.867252025980227E-2</v>
      </c>
      <c r="K5" s="37">
        <v>1.4345076257557952E-2</v>
      </c>
      <c r="L5" s="37">
        <v>1.7469407673451873E-2</v>
      </c>
      <c r="M5" s="37">
        <v>1.8500616969348883E-2</v>
      </c>
      <c r="N5" s="37">
        <v>1.6836261192249017E-2</v>
      </c>
    </row>
    <row r="6" spans="1:14" x14ac:dyDescent="0.2">
      <c r="A6" s="34">
        <v>3.354513216815197E-2</v>
      </c>
      <c r="C6" t="s">
        <v>538</v>
      </c>
      <c r="D6" s="37">
        <v>1.2504066648505112E-2</v>
      </c>
      <c r="E6" s="38">
        <v>9.2334104202261812E-3</v>
      </c>
      <c r="F6" s="37">
        <v>6.2320212283029268E-3</v>
      </c>
      <c r="G6" s="39">
        <v>5.8726612328768336E-3</v>
      </c>
      <c r="H6" s="37">
        <v>5.4688189728516676E-3</v>
      </c>
      <c r="I6" s="37">
        <v>7.1443921819146633E-3</v>
      </c>
      <c r="J6" s="37">
        <v>1.3346788134572447E-2</v>
      </c>
      <c r="K6" s="37">
        <v>8.8277758698649851E-3</v>
      </c>
      <c r="L6" s="37">
        <v>8.2974488431675521E-3</v>
      </c>
      <c r="M6" s="37">
        <v>8.333122427742045E-3</v>
      </c>
      <c r="N6" s="37">
        <v>7.3208705328269268E-3</v>
      </c>
    </row>
    <row r="7" spans="1:14" x14ac:dyDescent="0.2">
      <c r="A7" s="34">
        <v>3.5897886673817811E-2</v>
      </c>
      <c r="C7" t="s">
        <v>539</v>
      </c>
      <c r="D7" s="37">
        <v>7.8226597103449088E-3</v>
      </c>
      <c r="E7" s="38">
        <v>8.0684478582928858E-3</v>
      </c>
      <c r="F7" s="37">
        <v>5.9205580595761594E-3</v>
      </c>
      <c r="G7" s="39">
        <v>8.932556212846627E-3</v>
      </c>
      <c r="H7" s="37">
        <v>5.7894125260678038E-3</v>
      </c>
      <c r="I7" s="37">
        <v>7.8871799858311002E-3</v>
      </c>
      <c r="J7" s="37">
        <v>1.0441827685627441E-2</v>
      </c>
      <c r="K7" s="37">
        <v>8.8751231223153509E-3</v>
      </c>
      <c r="L7" s="37">
        <v>7.8990866620547179E-3</v>
      </c>
      <c r="M7" s="37">
        <v>8.3666261912343602E-3</v>
      </c>
      <c r="N7" s="37">
        <v>9.7203609423744709E-3</v>
      </c>
    </row>
    <row r="8" spans="1:14" x14ac:dyDescent="0.2">
      <c r="A8" s="34">
        <v>0.59290484767032359</v>
      </c>
      <c r="C8" t="s">
        <v>540</v>
      </c>
      <c r="D8" s="37">
        <v>4.7018385788575701E-2</v>
      </c>
      <c r="E8" s="38">
        <v>4.2981108363802381E-2</v>
      </c>
      <c r="F8" s="37">
        <v>1.9971386337138776E-2</v>
      </c>
      <c r="G8" s="37">
        <v>7.6032329592073469E-2</v>
      </c>
      <c r="H8" s="37">
        <v>3.5749125039332946E-2</v>
      </c>
      <c r="I8" s="37">
        <v>4.3849688474070767E-2</v>
      </c>
      <c r="J8" s="37">
        <v>7.2674747364354683E-2</v>
      </c>
      <c r="K8" s="37">
        <v>6.4683410831928176E-2</v>
      </c>
      <c r="L8" s="37">
        <v>6.8644241838668699E-2</v>
      </c>
      <c r="M8" s="37">
        <v>7.4123492880405609E-2</v>
      </c>
      <c r="N8" s="37">
        <v>7.8403436432818482E-2</v>
      </c>
    </row>
    <row r="9" spans="1:14" x14ac:dyDescent="0.2">
      <c r="A9" s="34">
        <v>0.56543571663764591</v>
      </c>
      <c r="C9" t="s">
        <v>541</v>
      </c>
      <c r="D9" s="37">
        <v>1.7934167501298088E-4</v>
      </c>
      <c r="E9" s="38">
        <v>1.4250903296546028E-4</v>
      </c>
      <c r="F9" s="37">
        <v>2.2597825946438333E-4</v>
      </c>
      <c r="G9" s="37">
        <v>2.5945610286019663E-4</v>
      </c>
      <c r="H9" s="37">
        <v>1.1706582728220416E-4</v>
      </c>
      <c r="I9" s="37">
        <v>1.9221014117429874E-4</v>
      </c>
      <c r="J9" s="37">
        <v>3.2562879455081729E-4</v>
      </c>
      <c r="K9" s="37">
        <v>3.4815198085993266E-4</v>
      </c>
      <c r="L9" s="37">
        <v>2.8480938697183757E-4</v>
      </c>
      <c r="M9" s="37">
        <v>2.3722595740380495E-4</v>
      </c>
      <c r="N9" s="37">
        <v>2.0458979709863772E-4</v>
      </c>
    </row>
    <row r="10" spans="1:14" x14ac:dyDescent="0.2">
      <c r="A10" s="34">
        <v>0.61400562445746909</v>
      </c>
      <c r="C10" t="s">
        <v>542</v>
      </c>
      <c r="D10" s="37">
        <v>2.5996081982852738E-3</v>
      </c>
      <c r="E10" s="38">
        <v>2.4482714380775149E-3</v>
      </c>
      <c r="F10" s="37">
        <v>3.6548065789991338E-3</v>
      </c>
      <c r="G10" s="37">
        <v>2.7072549044305926E-3</v>
      </c>
      <c r="H10" s="37">
        <v>2.4038783762458395E-3</v>
      </c>
      <c r="I10" s="37">
        <v>3.3404046328288249E-3</v>
      </c>
      <c r="J10" s="37">
        <v>2.815477857327422E-3</v>
      </c>
      <c r="K10" s="37">
        <v>3.9881776041097378E-3</v>
      </c>
      <c r="L10" s="37">
        <v>2.8491143335259315E-3</v>
      </c>
      <c r="M10" s="37">
        <v>2.4359187307279504E-3</v>
      </c>
      <c r="N10" s="37">
        <v>2.0623767724466387E-3</v>
      </c>
    </row>
    <row r="11" spans="1:14" x14ac:dyDescent="0.2">
      <c r="A11" s="34">
        <v>0.61487482279547834</v>
      </c>
      <c r="C11" t="s">
        <v>543</v>
      </c>
      <c r="D11" s="37">
        <v>4.2864719846156842E-2</v>
      </c>
      <c r="E11" s="38">
        <v>3.0449142177749411E-2</v>
      </c>
      <c r="F11" s="37">
        <v>2.4974035974400274E-2</v>
      </c>
      <c r="G11" s="37">
        <v>2.620886438634832E-2</v>
      </c>
      <c r="H11" s="37">
        <v>3.0444150843053169E-2</v>
      </c>
      <c r="I11" s="37">
        <v>4.4915505824162885E-2</v>
      </c>
      <c r="J11" s="37">
        <v>2.4467569671229393E-2</v>
      </c>
      <c r="K11" s="37">
        <v>2.1211275525944619E-2</v>
      </c>
      <c r="L11" s="37">
        <v>1.402166515660533E-2</v>
      </c>
      <c r="M11" s="37">
        <v>1.4420146782300343E-2</v>
      </c>
      <c r="N11" s="37">
        <v>1.7859491990691492E-2</v>
      </c>
    </row>
    <row r="12" spans="1:14" x14ac:dyDescent="0.2">
      <c r="A12" s="34">
        <v>0.65961162066718848</v>
      </c>
    </row>
    <row r="13" spans="1:14" x14ac:dyDescent="0.2">
      <c r="A13" s="34">
        <v>2.1242707835160348E-3</v>
      </c>
    </row>
    <row r="14" spans="1:14" x14ac:dyDescent="0.2">
      <c r="A14" s="34">
        <v>2.3368447698782239E-3</v>
      </c>
    </row>
    <row r="15" spans="1:14" x14ac:dyDescent="0.2">
      <c r="A15" s="34">
        <v>1.8530727132408838E-3</v>
      </c>
      <c r="C15" t="s">
        <v>544</v>
      </c>
    </row>
    <row r="16" spans="1:14" x14ac:dyDescent="0.2">
      <c r="A16" s="34">
        <v>1.4963382842962257E-3</v>
      </c>
    </row>
    <row r="17" spans="1:1" x14ac:dyDescent="0.2">
      <c r="A17" s="34">
        <v>1.7240084114314518E-3</v>
      </c>
    </row>
    <row r="18" spans="1:1" x14ac:dyDescent="0.2">
      <c r="A18" s="34">
        <v>1.7955494840697593E-3</v>
      </c>
    </row>
    <row r="19" spans="1:1" x14ac:dyDescent="0.2">
      <c r="A19" s="34">
        <v>6.4447989744371081E-3</v>
      </c>
    </row>
    <row r="20" spans="1:1" x14ac:dyDescent="0.2">
      <c r="A20" s="34">
        <v>2.822909851936005E-3</v>
      </c>
    </row>
    <row r="21" spans="1:1" x14ac:dyDescent="0.2">
      <c r="A21" s="34">
        <v>3.4179529460764591E-3</v>
      </c>
    </row>
    <row r="22" spans="1:1" x14ac:dyDescent="0.2">
      <c r="A22" s="34">
        <v>3.28887976233228E-3</v>
      </c>
    </row>
    <row r="23" spans="1:1" x14ac:dyDescent="0.2">
      <c r="A23" s="34">
        <v>3.0210600023916306E-3</v>
      </c>
    </row>
    <row r="24" spans="1:1" x14ac:dyDescent="0.2">
      <c r="A24" s="34">
        <v>6.2782904065753322E-3</v>
      </c>
    </row>
    <row r="25" spans="1:1" x14ac:dyDescent="0.2">
      <c r="A25" s="34">
        <v>8.6998181374011996E-3</v>
      </c>
    </row>
    <row r="26" spans="1:1" x14ac:dyDescent="0.2">
      <c r="A26" s="34">
        <v>8.0607072738253429E-3</v>
      </c>
    </row>
    <row r="27" spans="1:1" x14ac:dyDescent="0.2">
      <c r="A27" s="34">
        <v>5.9255305530812249E-3</v>
      </c>
    </row>
    <row r="28" spans="1:1" x14ac:dyDescent="0.2">
      <c r="A28" s="34">
        <v>7.1887907626093919E-3</v>
      </c>
    </row>
    <row r="29" spans="1:1" x14ac:dyDescent="0.2">
      <c r="A29" s="34">
        <v>6.5743340824075793E-3</v>
      </c>
    </row>
    <row r="30" spans="1:1" x14ac:dyDescent="0.2">
      <c r="A30" s="34">
        <v>2.867252025980227E-2</v>
      </c>
    </row>
    <row r="31" spans="1:1" x14ac:dyDescent="0.2">
      <c r="A31" s="34">
        <v>1.4345076257557952E-2</v>
      </c>
    </row>
    <row r="32" spans="1:1" x14ac:dyDescent="0.2">
      <c r="A32" s="34">
        <v>1.7469407673451873E-2</v>
      </c>
    </row>
    <row r="33" spans="1:1" x14ac:dyDescent="0.2">
      <c r="A33" s="34">
        <v>1.8500616969348883E-2</v>
      </c>
    </row>
    <row r="34" spans="1:1" x14ac:dyDescent="0.2">
      <c r="A34" s="34">
        <v>1.6836261192249017E-2</v>
      </c>
    </row>
    <row r="35" spans="1:1" x14ac:dyDescent="0.2">
      <c r="A35" s="34">
        <v>1.2504066648505112E-2</v>
      </c>
    </row>
    <row r="36" spans="1:1" x14ac:dyDescent="0.2">
      <c r="A36" s="34">
        <v>9.2334104202261812E-3</v>
      </c>
    </row>
    <row r="37" spans="1:1" x14ac:dyDescent="0.2">
      <c r="A37" s="34">
        <v>6.2320212283029268E-3</v>
      </c>
    </row>
    <row r="38" spans="1:1" x14ac:dyDescent="0.2">
      <c r="A38" s="34">
        <v>5.8726612328768336E-3</v>
      </c>
    </row>
    <row r="39" spans="1:1" x14ac:dyDescent="0.2">
      <c r="A39" s="34">
        <v>5.4688189728516676E-3</v>
      </c>
    </row>
    <row r="40" spans="1:1" x14ac:dyDescent="0.2">
      <c r="A40" s="34">
        <v>7.1443921819146633E-3</v>
      </c>
    </row>
    <row r="41" spans="1:1" x14ac:dyDescent="0.2">
      <c r="A41" s="34">
        <v>1.3346788134572447E-2</v>
      </c>
    </row>
    <row r="42" spans="1:1" x14ac:dyDescent="0.2">
      <c r="A42" s="34">
        <v>8.8277758698649851E-3</v>
      </c>
    </row>
    <row r="43" spans="1:1" x14ac:dyDescent="0.2">
      <c r="A43" s="34">
        <v>8.2974488431675521E-3</v>
      </c>
    </row>
    <row r="44" spans="1:1" x14ac:dyDescent="0.2">
      <c r="A44" s="34">
        <v>8.333122427742045E-3</v>
      </c>
    </row>
    <row r="45" spans="1:1" x14ac:dyDescent="0.2">
      <c r="A45" s="34">
        <v>7.3208705328269268E-3</v>
      </c>
    </row>
    <row r="46" spans="1:1" x14ac:dyDescent="0.2">
      <c r="A46" s="34">
        <v>7.8226597103449088E-3</v>
      </c>
    </row>
    <row r="47" spans="1:1" x14ac:dyDescent="0.2">
      <c r="A47" s="34">
        <v>8.0684478582928858E-3</v>
      </c>
    </row>
    <row r="48" spans="1:1" x14ac:dyDescent="0.2">
      <c r="A48" s="34">
        <v>5.9205580595761594E-3</v>
      </c>
    </row>
    <row r="49" spans="1:1" x14ac:dyDescent="0.2">
      <c r="A49" s="34">
        <v>8.932556212846627E-3</v>
      </c>
    </row>
    <row r="50" spans="1:1" x14ac:dyDescent="0.2">
      <c r="A50" s="34">
        <v>5.7894125260678038E-3</v>
      </c>
    </row>
    <row r="51" spans="1:1" x14ac:dyDescent="0.2">
      <c r="A51" s="34">
        <v>7.8871799858311002E-3</v>
      </c>
    </row>
    <row r="52" spans="1:1" x14ac:dyDescent="0.2">
      <c r="A52" s="34">
        <v>1.0441827685627441E-2</v>
      </c>
    </row>
    <row r="53" spans="1:1" x14ac:dyDescent="0.2">
      <c r="A53" s="34">
        <v>8.8751231223153509E-3</v>
      </c>
    </row>
    <row r="54" spans="1:1" x14ac:dyDescent="0.2">
      <c r="A54" s="34">
        <v>7.8990866620547179E-3</v>
      </c>
    </row>
    <row r="55" spans="1:1" x14ac:dyDescent="0.2">
      <c r="A55" s="34">
        <v>8.3666261912343602E-3</v>
      </c>
    </row>
    <row r="56" spans="1:1" x14ac:dyDescent="0.2">
      <c r="A56" s="34">
        <v>9.7203609423744709E-3</v>
      </c>
    </row>
    <row r="57" spans="1:1" x14ac:dyDescent="0.2">
      <c r="A57" s="34">
        <v>4.7018385788575701E-2</v>
      </c>
    </row>
    <row r="58" spans="1:1" x14ac:dyDescent="0.2">
      <c r="A58" s="34">
        <v>4.2981108363802381E-2</v>
      </c>
    </row>
    <row r="59" spans="1:1" x14ac:dyDescent="0.2">
      <c r="A59" s="34">
        <v>1.9971386337138776E-2</v>
      </c>
    </row>
    <row r="60" spans="1:1" x14ac:dyDescent="0.2">
      <c r="A60" s="34">
        <v>7.6032329592073469E-2</v>
      </c>
    </row>
    <row r="61" spans="1:1" x14ac:dyDescent="0.2">
      <c r="A61" s="34">
        <v>3.5749125039332946E-2</v>
      </c>
    </row>
    <row r="62" spans="1:1" x14ac:dyDescent="0.2">
      <c r="A62" s="34">
        <v>4.3849688474070767E-2</v>
      </c>
    </row>
    <row r="63" spans="1:1" x14ac:dyDescent="0.2">
      <c r="A63" s="34">
        <v>7.2674747364354683E-2</v>
      </c>
    </row>
    <row r="64" spans="1:1" x14ac:dyDescent="0.2">
      <c r="A64" s="34">
        <v>6.4683410831928176E-2</v>
      </c>
    </row>
    <row r="65" spans="1:1" x14ac:dyDescent="0.2">
      <c r="A65" s="34">
        <v>6.8644241838668699E-2</v>
      </c>
    </row>
    <row r="66" spans="1:1" x14ac:dyDescent="0.2">
      <c r="A66" s="34">
        <v>7.4123492880405609E-2</v>
      </c>
    </row>
    <row r="67" spans="1:1" x14ac:dyDescent="0.2">
      <c r="A67" s="34">
        <v>7.8403436432818482E-2</v>
      </c>
    </row>
    <row r="68" spans="1:1" x14ac:dyDescent="0.2">
      <c r="A68" s="34">
        <v>1.2116394979734635E-2</v>
      </c>
    </row>
    <row r="69" spans="1:1" x14ac:dyDescent="0.2">
      <c r="A69" s="34">
        <v>1.2443264082195479E-2</v>
      </c>
    </row>
    <row r="70" spans="1:1" x14ac:dyDescent="0.2">
      <c r="A70" s="34">
        <v>1.5825851059830479E-2</v>
      </c>
    </row>
    <row r="71" spans="1:1" x14ac:dyDescent="0.2">
      <c r="A71" s="34">
        <v>2.1799404123540221E-2</v>
      </c>
    </row>
    <row r="72" spans="1:1" x14ac:dyDescent="0.2">
      <c r="A72" s="34">
        <v>1.3462565014519248E-2</v>
      </c>
    </row>
    <row r="73" spans="1:1" x14ac:dyDescent="0.2">
      <c r="A73" s="34">
        <v>1.3478646655803317E-2</v>
      </c>
    </row>
    <row r="74" spans="1:1" x14ac:dyDescent="0.2">
      <c r="A74" s="34">
        <v>2.1926090681290741E-2</v>
      </c>
    </row>
    <row r="75" spans="1:1" x14ac:dyDescent="0.2">
      <c r="A75" s="34">
        <v>1.7808493144783315E-2</v>
      </c>
    </row>
    <row r="76" spans="1:1" x14ac:dyDescent="0.2">
      <c r="A76" s="34">
        <v>1.9308780345218289E-2</v>
      </c>
    </row>
    <row r="77" spans="1:1" x14ac:dyDescent="0.2">
      <c r="A77" s="34">
        <v>1.9237791203495908E-2</v>
      </c>
    </row>
    <row r="78" spans="1:1" x14ac:dyDescent="0.2">
      <c r="A78" s="34">
        <v>1.6951329824695029E-2</v>
      </c>
    </row>
    <row r="79" spans="1:1" x14ac:dyDescent="0.2">
      <c r="A79" s="34">
        <v>1.7934167501298088E-4</v>
      </c>
    </row>
    <row r="80" spans="1:1" x14ac:dyDescent="0.2">
      <c r="A80" s="34">
        <v>1.4250903296546028E-4</v>
      </c>
    </row>
    <row r="81" spans="1:1" x14ac:dyDescent="0.2">
      <c r="A81" s="34">
        <v>2.2597825946438333E-4</v>
      </c>
    </row>
    <row r="82" spans="1:1" x14ac:dyDescent="0.2">
      <c r="A82" s="34">
        <v>2.5945610286019663E-4</v>
      </c>
    </row>
    <row r="83" spans="1:1" x14ac:dyDescent="0.2">
      <c r="A83" s="34">
        <v>1.1706582728220416E-4</v>
      </c>
    </row>
    <row r="84" spans="1:1" x14ac:dyDescent="0.2">
      <c r="A84" s="34">
        <v>1.9221014117429874E-4</v>
      </c>
    </row>
    <row r="85" spans="1:1" x14ac:dyDescent="0.2">
      <c r="A85" s="34">
        <v>3.2562879455081729E-4</v>
      </c>
    </row>
    <row r="86" spans="1:1" x14ac:dyDescent="0.2">
      <c r="A86" s="34">
        <v>3.4815198085993266E-4</v>
      </c>
    </row>
    <row r="87" spans="1:1" x14ac:dyDescent="0.2">
      <c r="A87" s="34">
        <v>2.8480938697183757E-4</v>
      </c>
    </row>
    <row r="88" spans="1:1" x14ac:dyDescent="0.2">
      <c r="A88" s="34">
        <v>2.3722595740380495E-4</v>
      </c>
    </row>
    <row r="89" spans="1:1" x14ac:dyDescent="0.2">
      <c r="A89" s="34">
        <v>2.0458979709863772E-4</v>
      </c>
    </row>
    <row r="90" spans="1:1" x14ac:dyDescent="0.2">
      <c r="A90" s="34">
        <v>4.2864719846156842E-2</v>
      </c>
    </row>
    <row r="91" spans="1:1" x14ac:dyDescent="0.2">
      <c r="A91" s="34">
        <v>3.0449142177749411E-2</v>
      </c>
    </row>
    <row r="92" spans="1:1" x14ac:dyDescent="0.2">
      <c r="A92" s="34">
        <v>2.4974035974400274E-2</v>
      </c>
    </row>
    <row r="93" spans="1:1" x14ac:dyDescent="0.2">
      <c r="A93" s="34">
        <v>2.620886438634832E-2</v>
      </c>
    </row>
    <row r="94" spans="1:1" x14ac:dyDescent="0.2">
      <c r="A94" s="34">
        <v>3.0444150843053169E-2</v>
      </c>
    </row>
    <row r="95" spans="1:1" x14ac:dyDescent="0.2">
      <c r="A95" s="34">
        <v>4.4915505824162885E-2</v>
      </c>
    </row>
    <row r="96" spans="1:1" x14ac:dyDescent="0.2">
      <c r="A96" s="34">
        <v>2.4467569671229393E-2</v>
      </c>
    </row>
    <row r="97" spans="1:1" x14ac:dyDescent="0.2">
      <c r="A97" s="34">
        <v>2.1211275525944619E-2</v>
      </c>
    </row>
    <row r="98" spans="1:1" x14ac:dyDescent="0.2">
      <c r="A98" s="34">
        <v>1.402166515660533E-2</v>
      </c>
    </row>
    <row r="99" spans="1:1" x14ac:dyDescent="0.2">
      <c r="A99" s="34">
        <v>1.4420146782300343E-2</v>
      </c>
    </row>
    <row r="100" spans="1:1" x14ac:dyDescent="0.2">
      <c r="A100" s="34">
        <v>1.7859491990691492E-2</v>
      </c>
    </row>
    <row r="101" spans="1:1" x14ac:dyDescent="0.2">
      <c r="A101" s="34">
        <v>1</v>
      </c>
    </row>
    <row r="102" spans="1:1" x14ac:dyDescent="0.2">
      <c r="A102" s="34">
        <v>1</v>
      </c>
    </row>
    <row r="103" spans="1:1" x14ac:dyDescent="0.2">
      <c r="A103" s="34">
        <v>1</v>
      </c>
    </row>
    <row r="104" spans="1:1" x14ac:dyDescent="0.2">
      <c r="A104" s="34">
        <v>1</v>
      </c>
    </row>
    <row r="105" spans="1:1" x14ac:dyDescent="0.2">
      <c r="A105" s="34">
        <v>1</v>
      </c>
    </row>
    <row r="106" spans="1:1" x14ac:dyDescent="0.2">
      <c r="A106" s="34">
        <v>1</v>
      </c>
    </row>
    <row r="107" spans="1:1" x14ac:dyDescent="0.2">
      <c r="A107" s="34">
        <v>1</v>
      </c>
    </row>
    <row r="108" spans="1:1" x14ac:dyDescent="0.2">
      <c r="A108" s="34">
        <v>1</v>
      </c>
    </row>
    <row r="109" spans="1:1" x14ac:dyDescent="0.2">
      <c r="A109" s="34">
        <v>1</v>
      </c>
    </row>
    <row r="110" spans="1:1" x14ac:dyDescent="0.2">
      <c r="A110" s="34">
        <v>1</v>
      </c>
    </row>
    <row r="111" spans="1:1" x14ac:dyDescent="0.2">
      <c r="A111" s="34">
        <v>1</v>
      </c>
    </row>
    <row r="112" spans="1:1" x14ac:dyDescent="0.2">
      <c r="A112" s="3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AD4D9-8598-8044-91BC-F58A63D2F76E}">
  <dimension ref="A1:N19"/>
  <sheetViews>
    <sheetView workbookViewId="0">
      <selection activeCell="Q33" sqref="Q33"/>
    </sheetView>
  </sheetViews>
  <sheetFormatPr baseColWidth="10" defaultRowHeight="16" x14ac:dyDescent="0.2"/>
  <sheetData>
    <row r="1" spans="1:14" x14ac:dyDescent="0.2">
      <c r="A1" s="40" t="s">
        <v>545</v>
      </c>
      <c r="B1" s="40" t="s">
        <v>546</v>
      </c>
      <c r="C1" s="40" t="s">
        <v>547</v>
      </c>
      <c r="D1" s="41">
        <v>43871</v>
      </c>
      <c r="E1" s="41">
        <v>43961</v>
      </c>
      <c r="F1" s="41">
        <v>44084</v>
      </c>
      <c r="G1" s="41">
        <v>44175</v>
      </c>
      <c r="N1" t="s">
        <v>1</v>
      </c>
    </row>
    <row r="2" spans="1:14" x14ac:dyDescent="0.2">
      <c r="A2" s="40" t="s">
        <v>4</v>
      </c>
      <c r="B2" s="40" t="s">
        <v>548</v>
      </c>
      <c r="C2" s="40" t="s">
        <v>549</v>
      </c>
      <c r="D2" s="40" t="s">
        <v>550</v>
      </c>
      <c r="E2" s="40" t="s">
        <v>551</v>
      </c>
      <c r="F2" s="40" t="s">
        <v>552</v>
      </c>
      <c r="G2" s="40" t="s">
        <v>553</v>
      </c>
      <c r="H2" s="40">
        <v>7.68</v>
      </c>
      <c r="I2">
        <v>6.56</v>
      </c>
      <c r="K2">
        <f>4/3*3.142*(H2/2)*(I2/2)*(I2/2)</f>
        <v>173.07081113599997</v>
      </c>
      <c r="L2">
        <f>AVERAGE(K2:K9)/AVERAGE(K10:K16)</f>
        <v>0.62862480067618642</v>
      </c>
      <c r="M2">
        <f>TTEST(K2:K9,K10:K16,2,2)</f>
        <v>2.8426355338995752E-2</v>
      </c>
      <c r="N2" t="s">
        <v>3</v>
      </c>
    </row>
    <row r="3" spans="1:14" x14ac:dyDescent="0.2">
      <c r="A3" s="40" t="s">
        <v>5</v>
      </c>
      <c r="B3" s="40" t="s">
        <v>554</v>
      </c>
      <c r="C3" s="40" t="s">
        <v>549</v>
      </c>
      <c r="D3" s="40" t="s">
        <v>555</v>
      </c>
      <c r="E3" s="40" t="s">
        <v>556</v>
      </c>
      <c r="F3" s="40" t="s">
        <v>557</v>
      </c>
      <c r="G3" s="40" t="s">
        <v>558</v>
      </c>
      <c r="H3" s="40">
        <v>6.96</v>
      </c>
      <c r="I3">
        <v>5.91</v>
      </c>
      <c r="K3">
        <f t="shared" ref="K3:K16" si="0">4/3*3.142*(H3/2)*(I3/2)*(I3/2)</f>
        <v>127.303144632</v>
      </c>
      <c r="N3" t="s">
        <v>3</v>
      </c>
    </row>
    <row r="4" spans="1:14" x14ac:dyDescent="0.2">
      <c r="A4" s="40" t="s">
        <v>6</v>
      </c>
      <c r="B4" s="40" t="s">
        <v>559</v>
      </c>
      <c r="C4" s="40" t="s">
        <v>549</v>
      </c>
      <c r="D4" s="40" t="s">
        <v>560</v>
      </c>
      <c r="E4" s="40" t="s">
        <v>561</v>
      </c>
      <c r="F4" s="40" t="s">
        <v>562</v>
      </c>
      <c r="G4" s="40" t="s">
        <v>563</v>
      </c>
      <c r="H4" s="40">
        <v>4.9000000000000004</v>
      </c>
      <c r="I4">
        <v>4.51</v>
      </c>
      <c r="K4">
        <f t="shared" si="0"/>
        <v>52.192018596666664</v>
      </c>
      <c r="N4" t="s">
        <v>3</v>
      </c>
    </row>
    <row r="5" spans="1:14" x14ac:dyDescent="0.2">
      <c r="A5" s="40" t="s">
        <v>7</v>
      </c>
      <c r="B5" s="40" t="s">
        <v>564</v>
      </c>
      <c r="C5" s="40" t="s">
        <v>549</v>
      </c>
      <c r="D5" s="40" t="s">
        <v>565</v>
      </c>
      <c r="E5" s="40" t="s">
        <v>566</v>
      </c>
      <c r="F5" s="40" t="s">
        <v>567</v>
      </c>
      <c r="G5" s="40" t="s">
        <v>568</v>
      </c>
      <c r="H5" s="40">
        <v>6.9</v>
      </c>
      <c r="I5">
        <v>6.2</v>
      </c>
      <c r="K5">
        <f t="shared" si="0"/>
        <v>138.895252</v>
      </c>
      <c r="N5" t="s">
        <v>3</v>
      </c>
    </row>
    <row r="6" spans="1:14" x14ac:dyDescent="0.2">
      <c r="A6" s="40" t="s">
        <v>2</v>
      </c>
      <c r="B6" s="40" t="s">
        <v>548</v>
      </c>
      <c r="C6" s="40" t="s">
        <v>569</v>
      </c>
      <c r="D6" s="40" t="s">
        <v>570</v>
      </c>
      <c r="E6" s="40" t="s">
        <v>571</v>
      </c>
      <c r="F6" s="40" t="s">
        <v>572</v>
      </c>
      <c r="G6" s="40" t="s">
        <v>573</v>
      </c>
      <c r="H6" s="40">
        <v>5.47</v>
      </c>
      <c r="I6">
        <v>5.31</v>
      </c>
      <c r="K6">
        <f t="shared" si="0"/>
        <v>80.766506618999983</v>
      </c>
      <c r="N6" t="s">
        <v>3</v>
      </c>
    </row>
    <row r="7" spans="1:14" x14ac:dyDescent="0.2">
      <c r="A7" s="40" t="s">
        <v>11</v>
      </c>
      <c r="B7" s="40" t="s">
        <v>554</v>
      </c>
      <c r="C7" s="40" t="s">
        <v>569</v>
      </c>
      <c r="D7" s="40" t="s">
        <v>570</v>
      </c>
      <c r="E7" s="40" t="s">
        <v>574</v>
      </c>
      <c r="F7" s="40" t="s">
        <v>575</v>
      </c>
      <c r="G7" s="40" t="s">
        <v>576</v>
      </c>
      <c r="H7" s="40">
        <v>6.34</v>
      </c>
      <c r="I7">
        <v>6.21</v>
      </c>
      <c r="K7">
        <f t="shared" si="0"/>
        <v>128.03461165799999</v>
      </c>
      <c r="N7" t="s">
        <v>3</v>
      </c>
    </row>
    <row r="8" spans="1:14" x14ac:dyDescent="0.2">
      <c r="A8" s="40" t="s">
        <v>12</v>
      </c>
      <c r="B8" s="40" t="s">
        <v>559</v>
      </c>
      <c r="C8" s="40" t="s">
        <v>569</v>
      </c>
      <c r="D8" s="40" t="s">
        <v>577</v>
      </c>
      <c r="E8" s="40" t="s">
        <v>578</v>
      </c>
      <c r="F8" s="40" t="s">
        <v>579</v>
      </c>
      <c r="G8" s="40" t="s">
        <v>580</v>
      </c>
      <c r="H8" s="40">
        <v>8.7200000000000006</v>
      </c>
      <c r="I8">
        <v>7.71</v>
      </c>
      <c r="K8">
        <f t="shared" si="0"/>
        <v>271.44395306399997</v>
      </c>
      <c r="N8" t="s">
        <v>3</v>
      </c>
    </row>
    <row r="9" spans="1:14" x14ac:dyDescent="0.2">
      <c r="A9" s="40" t="s">
        <v>13</v>
      </c>
      <c r="B9" s="40" t="s">
        <v>564</v>
      </c>
      <c r="C9" s="40" t="s">
        <v>569</v>
      </c>
      <c r="D9" s="40" t="s">
        <v>581</v>
      </c>
      <c r="E9" s="40" t="s">
        <v>582</v>
      </c>
      <c r="F9" s="40" t="s">
        <v>583</v>
      </c>
      <c r="G9" s="40" t="s">
        <v>584</v>
      </c>
      <c r="H9" s="40">
        <v>8.8000000000000007</v>
      </c>
      <c r="I9">
        <v>7.73</v>
      </c>
      <c r="K9">
        <f t="shared" si="0"/>
        <v>275.35729730666668</v>
      </c>
      <c r="N9" t="s">
        <v>3</v>
      </c>
    </row>
    <row r="10" spans="1:14" x14ac:dyDescent="0.2">
      <c r="A10" s="40" t="s">
        <v>14</v>
      </c>
      <c r="B10" s="40" t="s">
        <v>548</v>
      </c>
      <c r="C10" s="40" t="s">
        <v>585</v>
      </c>
      <c r="D10" s="40" t="s">
        <v>570</v>
      </c>
      <c r="E10" s="40" t="s">
        <v>571</v>
      </c>
      <c r="F10" s="40" t="s">
        <v>586</v>
      </c>
      <c r="G10" s="40" t="s">
        <v>587</v>
      </c>
      <c r="H10" s="40">
        <v>7.21</v>
      </c>
      <c r="I10">
        <v>6.95</v>
      </c>
      <c r="K10">
        <f t="shared" si="0"/>
        <v>182.37269009166667</v>
      </c>
      <c r="N10" t="s">
        <v>9</v>
      </c>
    </row>
    <row r="11" spans="1:14" x14ac:dyDescent="0.2">
      <c r="A11" s="40" t="s">
        <v>15</v>
      </c>
      <c r="B11" s="40" t="s">
        <v>554</v>
      </c>
      <c r="C11" s="40" t="s">
        <v>585</v>
      </c>
      <c r="D11" s="40" t="s">
        <v>588</v>
      </c>
      <c r="E11" s="40" t="s">
        <v>589</v>
      </c>
      <c r="F11" s="40" t="s">
        <v>590</v>
      </c>
      <c r="G11" s="40" t="s">
        <v>591</v>
      </c>
      <c r="H11" s="40">
        <v>7.8</v>
      </c>
      <c r="I11">
        <v>6.38</v>
      </c>
      <c r="K11">
        <f t="shared" si="0"/>
        <v>166.26119223999996</v>
      </c>
      <c r="N11" t="s">
        <v>9</v>
      </c>
    </row>
    <row r="12" spans="1:14" x14ac:dyDescent="0.2">
      <c r="A12" s="40" t="s">
        <v>16</v>
      </c>
      <c r="B12" s="40" t="s">
        <v>559</v>
      </c>
      <c r="C12" s="40" t="s">
        <v>585</v>
      </c>
      <c r="D12" s="40" t="s">
        <v>592</v>
      </c>
      <c r="E12" s="40" t="s">
        <v>593</v>
      </c>
      <c r="F12" s="40" t="s">
        <v>594</v>
      </c>
      <c r="G12" s="40" t="s">
        <v>595</v>
      </c>
      <c r="H12" s="40">
        <v>7.46</v>
      </c>
      <c r="I12">
        <v>7.42</v>
      </c>
      <c r="K12">
        <f t="shared" si="0"/>
        <v>215.08076294133332</v>
      </c>
      <c r="N12" t="s">
        <v>9</v>
      </c>
    </row>
    <row r="13" spans="1:14" x14ac:dyDescent="0.2">
      <c r="A13" s="40" t="s">
        <v>17</v>
      </c>
      <c r="B13" s="40" t="s">
        <v>564</v>
      </c>
      <c r="C13" s="40" t="s">
        <v>585</v>
      </c>
      <c r="D13" s="40" t="s">
        <v>570</v>
      </c>
      <c r="E13" s="40" t="s">
        <v>596</v>
      </c>
      <c r="F13" s="40" t="s">
        <v>597</v>
      </c>
      <c r="G13" s="40" t="s">
        <v>598</v>
      </c>
      <c r="H13" s="40">
        <v>9.98</v>
      </c>
      <c r="I13">
        <v>7.3</v>
      </c>
      <c r="K13">
        <f t="shared" si="0"/>
        <v>278.50384273333327</v>
      </c>
      <c r="N13" t="s">
        <v>9</v>
      </c>
    </row>
    <row r="14" spans="1:14" x14ac:dyDescent="0.2">
      <c r="A14" s="40" t="s">
        <v>18</v>
      </c>
      <c r="B14" s="40" t="s">
        <v>599</v>
      </c>
      <c r="C14" s="40" t="s">
        <v>585</v>
      </c>
      <c r="D14" s="40" t="s">
        <v>570</v>
      </c>
      <c r="E14" s="40" t="s">
        <v>571</v>
      </c>
      <c r="F14" s="40" t="s">
        <v>600</v>
      </c>
      <c r="G14" s="40" t="s">
        <v>601</v>
      </c>
      <c r="H14" s="40">
        <v>8.7899999999999991</v>
      </c>
      <c r="I14">
        <v>8.39</v>
      </c>
      <c r="K14">
        <f t="shared" si="0"/>
        <v>324.01694806299997</v>
      </c>
      <c r="N14" t="s">
        <v>9</v>
      </c>
    </row>
    <row r="15" spans="1:14" x14ac:dyDescent="0.2">
      <c r="A15" s="40" t="s">
        <v>8</v>
      </c>
      <c r="B15" s="40" t="s">
        <v>548</v>
      </c>
      <c r="C15" s="40" t="s">
        <v>602</v>
      </c>
      <c r="D15" s="40" t="s">
        <v>603</v>
      </c>
      <c r="E15" s="40" t="s">
        <v>604</v>
      </c>
      <c r="F15" s="40" t="s">
        <v>605</v>
      </c>
      <c r="G15" s="40" t="s">
        <v>606</v>
      </c>
      <c r="H15" s="40">
        <v>9.6999999999999993</v>
      </c>
      <c r="I15">
        <v>7.57</v>
      </c>
      <c r="K15">
        <f t="shared" si="0"/>
        <v>291.08405987666663</v>
      </c>
      <c r="N15" t="s">
        <v>9</v>
      </c>
    </row>
    <row r="16" spans="1:14" x14ac:dyDescent="0.2">
      <c r="A16" s="40" t="s">
        <v>10</v>
      </c>
      <c r="B16" s="40" t="s">
        <v>554</v>
      </c>
      <c r="C16" s="40" t="s">
        <v>602</v>
      </c>
      <c r="D16" s="40" t="s">
        <v>607</v>
      </c>
      <c r="E16" s="40" t="s">
        <v>608</v>
      </c>
      <c r="F16" s="40" t="s">
        <v>609</v>
      </c>
      <c r="G16" s="40" t="s">
        <v>610</v>
      </c>
      <c r="H16" s="40">
        <v>8.9700000000000006</v>
      </c>
      <c r="I16">
        <v>7.7</v>
      </c>
      <c r="K16">
        <f t="shared" si="0"/>
        <v>278.50232410000001</v>
      </c>
      <c r="N16" t="s">
        <v>9</v>
      </c>
    </row>
    <row r="19" spans="1:1" x14ac:dyDescent="0.2">
      <c r="A19" t="s">
        <v>6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ample Info_LC_polar</vt:lpstr>
      <vt:lpstr>Fracrtional_Enrichment</vt:lpstr>
      <vt:lpstr>Norm_Area_picked_peaks_PA_Free</vt:lpstr>
      <vt:lpstr>LC_CoA</vt:lpstr>
      <vt:lpstr>AcetylCoA</vt:lpstr>
      <vt:lpstr>AcetylCoA M+1</vt:lpstr>
      <vt:lpstr>AcetylCoA M+2</vt:lpstr>
      <vt:lpstr>4K_QPCR</vt:lpstr>
      <vt:lpstr>4d_Tumour sizes</vt:lpstr>
      <vt:lpstr>4o_Slc5A6OE_tumour growt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Kreuzaler</dc:creator>
  <cp:keywords/>
  <dc:description/>
  <cp:lastModifiedBy>Mariia Yuneva</cp:lastModifiedBy>
  <cp:revision/>
  <dcterms:created xsi:type="dcterms:W3CDTF">2023-08-26T08:55:12Z</dcterms:created>
  <dcterms:modified xsi:type="dcterms:W3CDTF">2023-09-07T07:47:44Z</dcterms:modified>
  <cp:category/>
  <cp:contentStatus/>
</cp:coreProperties>
</file>